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drawings/drawing5.xml" ContentType="application/vnd.openxmlformats-officedocument.drawing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harts/chart20.xml" ContentType="application/vnd.openxmlformats-officedocument.drawingml.chart+xml"/>
  <Override PartName="/xl/charts/style20.xml" ContentType="application/vnd.ms-office.chartstyle+xml"/>
  <Override PartName="/xl/charts/colors20.xml" ContentType="application/vnd.ms-office.chartcolorstyle+xml"/>
  <Override PartName="/xl/drawings/drawing6.xml" ContentType="application/vnd.openxmlformats-officedocument.drawing+xml"/>
  <Override PartName="/xl/charts/chart21.xml" ContentType="application/vnd.openxmlformats-officedocument.drawingml.chart+xml"/>
  <Override PartName="/xl/charts/style21.xml" ContentType="application/vnd.ms-office.chartstyle+xml"/>
  <Override PartName="/xl/charts/colors21.xml" ContentType="application/vnd.ms-office.chartcolorstyle+xml"/>
  <Override PartName="/xl/charts/chart22.xml" ContentType="application/vnd.openxmlformats-officedocument.drawingml.chart+xml"/>
  <Override PartName="/xl/charts/style22.xml" ContentType="application/vnd.ms-office.chartstyle+xml"/>
  <Override PartName="/xl/charts/colors22.xml" ContentType="application/vnd.ms-office.chartcolorstyle+xml"/>
  <Override PartName="/xl/charts/chart23.xml" ContentType="application/vnd.openxmlformats-officedocument.drawingml.chart+xml"/>
  <Override PartName="/xl/charts/style23.xml" ContentType="application/vnd.ms-office.chartstyle+xml"/>
  <Override PartName="/xl/charts/colors23.xml" ContentType="application/vnd.ms-office.chartcolorstyle+xml"/>
  <Override PartName="/xl/charts/chart24.xml" ContentType="application/vnd.openxmlformats-officedocument.drawingml.chart+xml"/>
  <Override PartName="/xl/charts/style24.xml" ContentType="application/vnd.ms-office.chartstyle+xml"/>
  <Override PartName="/xl/charts/colors24.xml" ContentType="application/vnd.ms-office.chartcolorstyle+xml"/>
  <Override PartName="/xl/drawings/drawing7.xml" ContentType="application/vnd.openxmlformats-officedocument.drawing+xml"/>
  <Override PartName="/xl/charts/chart25.xml" ContentType="application/vnd.openxmlformats-officedocument.drawingml.chart+xml"/>
  <Override PartName="/xl/charts/chart26.xml" ContentType="application/vnd.openxmlformats-officedocument.drawingml.chart+xml"/>
  <Override PartName="/xl/charts/chart27.xml" ContentType="application/vnd.openxmlformats-officedocument.drawingml.chart+xml"/>
  <Override PartName="/xl/charts/chart28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/>
  <mc:AlternateContent xmlns:mc="http://schemas.openxmlformats.org/markup-compatibility/2006">
    <mc:Choice Requires="x15">
      <x15ac:absPath xmlns:x15ac="http://schemas.microsoft.com/office/spreadsheetml/2010/11/ac" url="/Users/arialshogren/Desktop/PAPERS IN PREP/Cry1Ab Paper/PLoS One Cry1Ab Submission/"/>
    </mc:Choice>
  </mc:AlternateContent>
  <xr:revisionPtr revIDLastSave="0" documentId="13_ncr:1_{09E0E34B-4B9A-0A40-A8DB-BD3001B461B1}" xr6:coauthVersionLast="36" xr6:coauthVersionMax="36" xr10:uidLastSave="{00000000-0000-0000-0000-000000000000}"/>
  <bookViews>
    <workbookView xWindow="1820" yWindow="460" windowWidth="26980" windowHeight="16780" activeTab="8" xr2:uid="{00000000-000D-0000-FFFF-FFFF00000000}"/>
  </bookViews>
  <sheets>
    <sheet name="Uptake_June 2017_calcs" sheetId="7" r:id="rId1"/>
    <sheet name="Uptake_July 2017_calcs" sheetId="5" r:id="rId2"/>
    <sheet name="Uptake_August 2017_calcs" sheetId="9" r:id="rId3"/>
    <sheet name="Uptake_September 2017_calcs" sheetId="10" r:id="rId4"/>
    <sheet name="Uptake_October 2017_calcs" sheetId="11" r:id="rId5"/>
    <sheet name="Uptake_11.2017_calcs" sheetId="12" r:id="rId6"/>
    <sheet name="Chl a_AFDM_Chlorophyll" sheetId="24" r:id="rId7"/>
    <sheet name="OM Transects" sheetId="21" r:id="rId8"/>
    <sheet name="Standing Stock" sheetId="23" r:id="rId9"/>
    <sheet name="Sheet3" sheetId="27" state="hidden" r:id="rId10"/>
  </sheets>
  <definedNames>
    <definedName name="MethodPointer" localSheetId="0">11443536</definedName>
    <definedName name="MethodPointer">179771328</definedName>
  </definedName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4"/>
    </ext>
  </extLst>
</workbook>
</file>

<file path=xl/calcChain.xml><?xml version="1.0" encoding="utf-8"?>
<calcChain xmlns="http://schemas.openxmlformats.org/spreadsheetml/2006/main">
  <c r="Q11" i="12" l="1"/>
  <c r="Q12" i="12"/>
  <c r="Q13" i="12"/>
  <c r="Q14" i="12"/>
  <c r="Q15" i="12"/>
  <c r="Q16" i="12"/>
  <c r="Q17" i="12"/>
  <c r="Q18" i="12"/>
  <c r="Q19" i="12"/>
  <c r="Q20" i="12"/>
  <c r="Q21" i="12"/>
  <c r="Q22" i="12"/>
  <c r="Q23" i="12"/>
  <c r="Q24" i="12"/>
  <c r="Q25" i="12"/>
  <c r="Q26" i="12"/>
  <c r="Q27" i="12"/>
  <c r="Q28" i="12"/>
  <c r="Q29" i="12"/>
  <c r="Q10" i="12"/>
  <c r="Q11" i="11"/>
  <c r="Q12" i="11"/>
  <c r="Q13" i="11"/>
  <c r="Q14" i="11"/>
  <c r="Q15" i="11"/>
  <c r="Q16" i="11"/>
  <c r="Q17" i="11"/>
  <c r="Q18" i="11"/>
  <c r="Q19" i="11"/>
  <c r="Q20" i="11"/>
  <c r="Q21" i="11"/>
  <c r="Q22" i="11"/>
  <c r="Q23" i="11"/>
  <c r="Q24" i="11"/>
  <c r="Q25" i="11"/>
  <c r="Q26" i="11"/>
  <c r="Q27" i="11"/>
  <c r="Q28" i="11"/>
  <c r="Q29" i="11"/>
  <c r="Q10" i="11"/>
  <c r="P11" i="10"/>
  <c r="P12" i="10"/>
  <c r="P13" i="10"/>
  <c r="P14" i="10"/>
  <c r="P15" i="10"/>
  <c r="P16" i="10"/>
  <c r="P17" i="10"/>
  <c r="P18" i="10"/>
  <c r="P19" i="10"/>
  <c r="P20" i="10"/>
  <c r="P21" i="10"/>
  <c r="P22" i="10"/>
  <c r="P23" i="10"/>
  <c r="P24" i="10"/>
  <c r="P25" i="10"/>
  <c r="P26" i="10"/>
  <c r="P27" i="10"/>
  <c r="P28" i="10"/>
  <c r="P29" i="10"/>
  <c r="P10" i="10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26" i="9"/>
  <c r="P27" i="9"/>
  <c r="P28" i="9"/>
  <c r="P29" i="9"/>
  <c r="P10" i="9"/>
  <c r="Q11" i="5"/>
  <c r="Q12" i="5"/>
  <c r="Q13" i="5"/>
  <c r="Q14" i="5"/>
  <c r="Q15" i="5"/>
  <c r="Q16" i="5"/>
  <c r="Q17" i="5"/>
  <c r="Q18" i="5"/>
  <c r="Q19" i="5"/>
  <c r="Q20" i="5"/>
  <c r="Q21" i="5"/>
  <c r="Q22" i="5"/>
  <c r="Q23" i="5"/>
  <c r="Q24" i="5"/>
  <c r="Q25" i="5"/>
  <c r="Q26" i="5"/>
  <c r="Q27" i="5"/>
  <c r="Q28" i="5"/>
  <c r="Q29" i="5"/>
  <c r="Q10" i="5"/>
  <c r="K20" i="7"/>
  <c r="O28" i="12"/>
  <c r="O24" i="12"/>
  <c r="N23" i="12"/>
  <c r="N21" i="12"/>
  <c r="O20" i="12"/>
  <c r="N15" i="12"/>
  <c r="O14" i="12"/>
  <c r="O12" i="12"/>
  <c r="O24" i="11"/>
  <c r="O20" i="11"/>
  <c r="O12" i="11"/>
  <c r="O10" i="11"/>
  <c r="N26" i="10"/>
  <c r="M23" i="10"/>
  <c r="N22" i="10"/>
  <c r="N16" i="10"/>
  <c r="N10" i="10"/>
  <c r="M10" i="10"/>
  <c r="D85" i="12"/>
  <c r="D84" i="12"/>
  <c r="D83" i="12"/>
  <c r="D82" i="12"/>
  <c r="D81" i="12"/>
  <c r="O29" i="12" s="1"/>
  <c r="D80" i="12"/>
  <c r="D79" i="12"/>
  <c r="D78" i="12"/>
  <c r="D77" i="12"/>
  <c r="N28" i="12" s="1"/>
  <c r="D76" i="12"/>
  <c r="D75" i="12"/>
  <c r="D74" i="12"/>
  <c r="N27" i="12" s="1"/>
  <c r="D73" i="12"/>
  <c r="D72" i="12"/>
  <c r="D71" i="12"/>
  <c r="N26" i="12" s="1"/>
  <c r="D70" i="12"/>
  <c r="D69" i="12"/>
  <c r="N25" i="12" s="1"/>
  <c r="D68" i="12"/>
  <c r="D67" i="12"/>
  <c r="D66" i="12"/>
  <c r="D65" i="12"/>
  <c r="D64" i="12"/>
  <c r="D63" i="12"/>
  <c r="D61" i="12"/>
  <c r="D60" i="12"/>
  <c r="N24" i="12" s="1"/>
  <c r="D58" i="12"/>
  <c r="D57" i="12"/>
  <c r="D56" i="12"/>
  <c r="D55" i="12"/>
  <c r="N22" i="12" s="1"/>
  <c r="D52" i="12"/>
  <c r="D51" i="12"/>
  <c r="D50" i="12"/>
  <c r="D49" i="12"/>
  <c r="D48" i="12"/>
  <c r="N20" i="12" s="1"/>
  <c r="D47" i="12"/>
  <c r="D46" i="12"/>
  <c r="D45" i="12"/>
  <c r="D44" i="12"/>
  <c r="D43" i="12"/>
  <c r="D42" i="12"/>
  <c r="D41" i="12"/>
  <c r="N19" i="12" s="1"/>
  <c r="D40" i="12"/>
  <c r="D39" i="12"/>
  <c r="D38" i="12"/>
  <c r="N18" i="12" s="1"/>
  <c r="D36" i="12"/>
  <c r="N17" i="12" s="1"/>
  <c r="D35" i="12"/>
  <c r="D34" i="12"/>
  <c r="O21" i="12" s="1"/>
  <c r="D32" i="12"/>
  <c r="O19" i="12" s="1"/>
  <c r="D31" i="12"/>
  <c r="N16" i="12" s="1"/>
  <c r="D30" i="12"/>
  <c r="D28" i="12"/>
  <c r="O15" i="12" s="1"/>
  <c r="D27" i="12"/>
  <c r="D26" i="12"/>
  <c r="D25" i="12"/>
  <c r="D24" i="12"/>
  <c r="D23" i="12"/>
  <c r="D22" i="12"/>
  <c r="D21" i="12"/>
  <c r="N14" i="12" s="1"/>
  <c r="D19" i="12"/>
  <c r="D18" i="12"/>
  <c r="D17" i="12"/>
  <c r="N13" i="12" s="1"/>
  <c r="D16" i="12"/>
  <c r="D14" i="12"/>
  <c r="N12" i="12" s="1"/>
  <c r="D13" i="12"/>
  <c r="O13" i="12" s="1"/>
  <c r="D8" i="12"/>
  <c r="N10" i="12" s="1"/>
  <c r="D7" i="12"/>
  <c r="D6" i="12"/>
  <c r="D5" i="12"/>
  <c r="D4" i="12"/>
  <c r="D3" i="12"/>
  <c r="D85" i="11"/>
  <c r="D84" i="11"/>
  <c r="D83" i="11"/>
  <c r="D82" i="11"/>
  <c r="D81" i="11"/>
  <c r="D80" i="11"/>
  <c r="O29" i="11" s="1"/>
  <c r="D79" i="11"/>
  <c r="D78" i="11"/>
  <c r="N28" i="11" s="1"/>
  <c r="D77" i="11"/>
  <c r="O27" i="11" s="1"/>
  <c r="D76" i="11"/>
  <c r="D75" i="11"/>
  <c r="D74" i="11"/>
  <c r="N27" i="11" s="1"/>
  <c r="D73" i="11"/>
  <c r="D72" i="11"/>
  <c r="D71" i="11"/>
  <c r="N26" i="11" s="1"/>
  <c r="D70" i="11"/>
  <c r="D69" i="11"/>
  <c r="D68" i="11"/>
  <c r="N25" i="11" s="1"/>
  <c r="D67" i="11"/>
  <c r="D66" i="11"/>
  <c r="D65" i="11"/>
  <c r="D64" i="11"/>
  <c r="D63" i="11"/>
  <c r="D61" i="11"/>
  <c r="D60" i="11"/>
  <c r="N24" i="11" s="1"/>
  <c r="D58" i="11"/>
  <c r="D57" i="11"/>
  <c r="N23" i="11" s="1"/>
  <c r="D56" i="11"/>
  <c r="D55" i="11"/>
  <c r="D54" i="11"/>
  <c r="N22" i="11" s="1"/>
  <c r="D52" i="11"/>
  <c r="O28" i="11" s="1"/>
  <c r="D51" i="11"/>
  <c r="N21" i="11" s="1"/>
  <c r="D50" i="11"/>
  <c r="D49" i="11"/>
  <c r="D48" i="11"/>
  <c r="N20" i="11" s="1"/>
  <c r="D47" i="11"/>
  <c r="D46" i="11"/>
  <c r="D45" i="11"/>
  <c r="D44" i="11"/>
  <c r="D43" i="11"/>
  <c r="D42" i="11"/>
  <c r="D41" i="11"/>
  <c r="D40" i="11"/>
  <c r="O22" i="11" s="1"/>
  <c r="D39" i="11"/>
  <c r="D38" i="11"/>
  <c r="O25" i="11" s="1"/>
  <c r="D37" i="11"/>
  <c r="N18" i="11" s="1"/>
  <c r="D36" i="11"/>
  <c r="D35" i="11"/>
  <c r="D34" i="11"/>
  <c r="O21" i="11" s="1"/>
  <c r="D32" i="11"/>
  <c r="O19" i="11" s="1"/>
  <c r="D31" i="11"/>
  <c r="N16" i="11" s="1"/>
  <c r="D30" i="11"/>
  <c r="D28" i="11"/>
  <c r="O15" i="11" s="1"/>
  <c r="D27" i="11"/>
  <c r="D26" i="11"/>
  <c r="D25" i="11"/>
  <c r="D24" i="11"/>
  <c r="D23" i="11"/>
  <c r="D22" i="11"/>
  <c r="D21" i="11"/>
  <c r="D20" i="11"/>
  <c r="N14" i="11" s="1"/>
  <c r="D19" i="11"/>
  <c r="D18" i="11"/>
  <c r="D17" i="11"/>
  <c r="N13" i="11" s="1"/>
  <c r="D16" i="11"/>
  <c r="D15" i="11"/>
  <c r="D14" i="11"/>
  <c r="N12" i="11" s="1"/>
  <c r="D13" i="11"/>
  <c r="D11" i="11"/>
  <c r="O13" i="11" s="1"/>
  <c r="D8" i="11"/>
  <c r="N10" i="11" s="1"/>
  <c r="D7" i="11"/>
  <c r="D6" i="11"/>
  <c r="D5" i="11"/>
  <c r="D4" i="11"/>
  <c r="D3" i="11"/>
  <c r="D85" i="10"/>
  <c r="D84" i="10"/>
  <c r="D83" i="10"/>
  <c r="D82" i="10"/>
  <c r="D81" i="10"/>
  <c r="D80" i="10"/>
  <c r="M29" i="10" s="1"/>
  <c r="D79" i="10"/>
  <c r="M28" i="10" s="1"/>
  <c r="D78" i="10"/>
  <c r="D76" i="10"/>
  <c r="D75" i="10"/>
  <c r="D74" i="10"/>
  <c r="M27" i="10" s="1"/>
  <c r="D73" i="10"/>
  <c r="D72" i="10"/>
  <c r="D71" i="10"/>
  <c r="M26" i="10" s="1"/>
  <c r="D70" i="10"/>
  <c r="M25" i="10" s="1"/>
  <c r="D69" i="10"/>
  <c r="D68" i="10"/>
  <c r="D67" i="10"/>
  <c r="D66" i="10"/>
  <c r="D65" i="10"/>
  <c r="D64" i="10"/>
  <c r="D63" i="10"/>
  <c r="D60" i="10"/>
  <c r="M24" i="10" s="1"/>
  <c r="D58" i="10"/>
  <c r="D57" i="10"/>
  <c r="D56" i="10"/>
  <c r="D55" i="10"/>
  <c r="D54" i="10"/>
  <c r="M22" i="10" s="1"/>
  <c r="D53" i="10"/>
  <c r="D51" i="10"/>
  <c r="M21" i="10" s="1"/>
  <c r="D50" i="10"/>
  <c r="N28" i="10" s="1"/>
  <c r="D49" i="10"/>
  <c r="D48" i="10"/>
  <c r="M20" i="10" s="1"/>
  <c r="D47" i="10"/>
  <c r="D46" i="10"/>
  <c r="D45" i="10"/>
  <c r="D44" i="10"/>
  <c r="D43" i="10"/>
  <c r="D42" i="10"/>
  <c r="N18" i="10" s="1"/>
  <c r="D41" i="10"/>
  <c r="D40" i="10"/>
  <c r="M19" i="10" s="1"/>
  <c r="D39" i="10"/>
  <c r="D38" i="10"/>
  <c r="N24" i="10" s="1"/>
  <c r="D37" i="10"/>
  <c r="D36" i="10"/>
  <c r="D35" i="10"/>
  <c r="N17" i="10" s="1"/>
  <c r="D32" i="10"/>
  <c r="M16" i="10" s="1"/>
  <c r="D31" i="10"/>
  <c r="D30" i="10"/>
  <c r="D28" i="10"/>
  <c r="N15" i="10" s="1"/>
  <c r="D27" i="10"/>
  <c r="D25" i="10"/>
  <c r="D24" i="10"/>
  <c r="D23" i="10"/>
  <c r="D21" i="10"/>
  <c r="M14" i="10" s="1"/>
  <c r="D20" i="10"/>
  <c r="D19" i="10"/>
  <c r="D18" i="10"/>
  <c r="M13" i="10" s="1"/>
  <c r="D16" i="10"/>
  <c r="M12" i="10" s="1"/>
  <c r="D15" i="10"/>
  <c r="D14" i="10"/>
  <c r="D13" i="10"/>
  <c r="D12" i="10"/>
  <c r="M11" i="10" s="1"/>
  <c r="D11" i="10"/>
  <c r="N13" i="10" s="1"/>
  <c r="D7" i="10"/>
  <c r="D6" i="10"/>
  <c r="D5" i="10"/>
  <c r="D4" i="10"/>
  <c r="D3" i="10"/>
  <c r="D85" i="9"/>
  <c r="D84" i="9"/>
  <c r="D83" i="9"/>
  <c r="D82" i="9"/>
  <c r="D81" i="9"/>
  <c r="D80" i="9"/>
  <c r="D79" i="9"/>
  <c r="N27" i="9" s="1"/>
  <c r="D78" i="9"/>
  <c r="D77" i="9"/>
  <c r="D76" i="9"/>
  <c r="D75" i="9"/>
  <c r="D74" i="9"/>
  <c r="D73" i="9"/>
  <c r="D72" i="9"/>
  <c r="D71" i="9"/>
  <c r="M26" i="9" s="1"/>
  <c r="D70" i="9"/>
  <c r="D69" i="9"/>
  <c r="D68" i="9"/>
  <c r="M25" i="9" s="1"/>
  <c r="D67" i="9"/>
  <c r="D66" i="9"/>
  <c r="D65" i="9"/>
  <c r="D64" i="9"/>
  <c r="D63" i="9"/>
  <c r="D61" i="9"/>
  <c r="D60" i="9"/>
  <c r="M24" i="9" s="1"/>
  <c r="D58" i="9"/>
  <c r="D57" i="9"/>
  <c r="D56" i="9"/>
  <c r="D55" i="9"/>
  <c r="D54" i="9"/>
  <c r="M22" i="9" s="1"/>
  <c r="D53" i="9"/>
  <c r="D52" i="9"/>
  <c r="D51" i="9"/>
  <c r="D50" i="9"/>
  <c r="N28" i="9" s="1"/>
  <c r="D49" i="9"/>
  <c r="D48" i="9"/>
  <c r="D47" i="9"/>
  <c r="D46" i="9"/>
  <c r="D45" i="9"/>
  <c r="D44" i="9"/>
  <c r="D43" i="9"/>
  <c r="D42" i="9"/>
  <c r="D41" i="9"/>
  <c r="D40" i="9"/>
  <c r="D39" i="9"/>
  <c r="D38" i="9"/>
  <c r="D37" i="9"/>
  <c r="D36" i="9"/>
  <c r="D35" i="9"/>
  <c r="D34" i="9"/>
  <c r="N19" i="9" s="1"/>
  <c r="D32" i="9"/>
  <c r="N20" i="9" s="1"/>
  <c r="D31" i="9"/>
  <c r="D30" i="9"/>
  <c r="N15" i="9" s="1"/>
  <c r="D28" i="9"/>
  <c r="D27" i="9"/>
  <c r="D26" i="9"/>
  <c r="D25" i="9"/>
  <c r="D24" i="9"/>
  <c r="D23" i="9"/>
  <c r="D22" i="9"/>
  <c r="D21" i="9"/>
  <c r="D20" i="9"/>
  <c r="D19" i="9"/>
  <c r="D18" i="9"/>
  <c r="M13" i="9" s="1"/>
  <c r="D17" i="9"/>
  <c r="D16" i="9"/>
  <c r="D15" i="9"/>
  <c r="D14" i="9"/>
  <c r="M12" i="9" s="1"/>
  <c r="D13" i="9"/>
  <c r="D12" i="9"/>
  <c r="D11" i="9"/>
  <c r="N11" i="9" s="1"/>
  <c r="N12" i="9"/>
  <c r="D8" i="9"/>
  <c r="N10" i="9" s="1"/>
  <c r="D7" i="9"/>
  <c r="D6" i="9"/>
  <c r="D5" i="9"/>
  <c r="D4" i="9"/>
  <c r="D3" i="9"/>
  <c r="N25" i="9"/>
  <c r="M21" i="9"/>
  <c r="N17" i="9"/>
  <c r="N27" i="5"/>
  <c r="N17" i="5"/>
  <c r="N13" i="5"/>
  <c r="D33" i="7"/>
  <c r="O20" i="7" s="1"/>
  <c r="D34" i="7"/>
  <c r="D85" i="5"/>
  <c r="D84" i="5"/>
  <c r="D83" i="5"/>
  <c r="D82" i="5"/>
  <c r="N29" i="5" s="1"/>
  <c r="D81" i="5"/>
  <c r="D80" i="5"/>
  <c r="D79" i="5"/>
  <c r="D78" i="5"/>
  <c r="N28" i="5" s="1"/>
  <c r="D76" i="5"/>
  <c r="D75" i="5"/>
  <c r="D74" i="5"/>
  <c r="D73" i="5"/>
  <c r="D72" i="5"/>
  <c r="D71" i="5"/>
  <c r="N26" i="5" s="1"/>
  <c r="D70" i="5"/>
  <c r="D69" i="5"/>
  <c r="N25" i="5" s="1"/>
  <c r="D68" i="5"/>
  <c r="D67" i="5"/>
  <c r="D66" i="5"/>
  <c r="D65" i="5"/>
  <c r="D64" i="5"/>
  <c r="D63" i="5"/>
  <c r="D62" i="5"/>
  <c r="D61" i="5"/>
  <c r="D60" i="5"/>
  <c r="N24" i="5" s="1"/>
  <c r="D59" i="5"/>
  <c r="D58" i="5"/>
  <c r="D57" i="5"/>
  <c r="N23" i="5" s="1"/>
  <c r="D56" i="5"/>
  <c r="D55" i="5"/>
  <c r="D54" i="5"/>
  <c r="N22" i="5" s="1"/>
  <c r="D53" i="5"/>
  <c r="N21" i="5" s="1"/>
  <c r="D52" i="5"/>
  <c r="D51" i="5"/>
  <c r="D50" i="5"/>
  <c r="O28" i="5" s="1"/>
  <c r="D49" i="5"/>
  <c r="D48" i="5"/>
  <c r="N20" i="5" s="1"/>
  <c r="D47" i="5"/>
  <c r="D46" i="5"/>
  <c r="D45" i="5"/>
  <c r="D44" i="5"/>
  <c r="D43" i="5"/>
  <c r="D42" i="5"/>
  <c r="D41" i="5"/>
  <c r="N19" i="5" s="1"/>
  <c r="D40" i="5"/>
  <c r="O18" i="5" s="1"/>
  <c r="D39" i="5"/>
  <c r="O26" i="5" s="1"/>
  <c r="D38" i="5"/>
  <c r="O25" i="5" s="1"/>
  <c r="D37" i="5"/>
  <c r="O24" i="5" s="1"/>
  <c r="D36" i="5"/>
  <c r="D35" i="5"/>
  <c r="D34" i="5"/>
  <c r="O21" i="5" s="1"/>
  <c r="D33" i="5"/>
  <c r="D32" i="5"/>
  <c r="O20" i="5" s="1"/>
  <c r="D31" i="5"/>
  <c r="N16" i="5" s="1"/>
  <c r="D30" i="5"/>
  <c r="D29" i="5"/>
  <c r="O16" i="5" s="1"/>
  <c r="D28" i="5"/>
  <c r="O15" i="5" s="1"/>
  <c r="D27" i="5"/>
  <c r="D26" i="5"/>
  <c r="D25" i="5"/>
  <c r="D24" i="5"/>
  <c r="D23" i="5"/>
  <c r="D22" i="5"/>
  <c r="D20" i="5"/>
  <c r="N14" i="5" s="1"/>
  <c r="D19" i="5"/>
  <c r="D18" i="5"/>
  <c r="D17" i="5"/>
  <c r="D16" i="5"/>
  <c r="D14" i="5"/>
  <c r="N12" i="5" s="1"/>
  <c r="D13" i="5"/>
  <c r="D12" i="5"/>
  <c r="O14" i="5" s="1"/>
  <c r="D11" i="5"/>
  <c r="O13" i="5" s="1"/>
  <c r="D10" i="5"/>
  <c r="O12" i="5" s="1"/>
  <c r="D9" i="5"/>
  <c r="D8" i="5"/>
  <c r="O10" i="5" s="1"/>
  <c r="D7" i="5"/>
  <c r="D6" i="5"/>
  <c r="D5" i="5"/>
  <c r="D4" i="5"/>
  <c r="D3" i="5"/>
  <c r="D23" i="7"/>
  <c r="D24" i="7"/>
  <c r="D25" i="7"/>
  <c r="D26" i="7"/>
  <c r="D27" i="7"/>
  <c r="D28" i="7"/>
  <c r="D29" i="7"/>
  <c r="D30" i="7"/>
  <c r="O16" i="7" s="1"/>
  <c r="D31" i="7"/>
  <c r="D32" i="7"/>
  <c r="D35" i="7"/>
  <c r="D36" i="7"/>
  <c r="O21" i="7" s="1"/>
  <c r="D37" i="7"/>
  <c r="D38" i="7"/>
  <c r="D39" i="7"/>
  <c r="D40" i="7"/>
  <c r="O25" i="7" s="1"/>
  <c r="D41" i="7"/>
  <c r="D42" i="7"/>
  <c r="D43" i="7"/>
  <c r="D44" i="7"/>
  <c r="D45" i="7"/>
  <c r="D46" i="7"/>
  <c r="D47" i="7"/>
  <c r="D48" i="7"/>
  <c r="D49" i="7"/>
  <c r="D50" i="7"/>
  <c r="D51" i="7"/>
  <c r="D52" i="7"/>
  <c r="D53" i="7"/>
  <c r="D54" i="7"/>
  <c r="D55" i="7"/>
  <c r="D56" i="7"/>
  <c r="D57" i="7"/>
  <c r="D58" i="7"/>
  <c r="D59" i="7"/>
  <c r="D60" i="7"/>
  <c r="D61" i="7"/>
  <c r="D62" i="7"/>
  <c r="D63" i="7"/>
  <c r="D64" i="7"/>
  <c r="D65" i="7"/>
  <c r="D66" i="7"/>
  <c r="D67" i="7"/>
  <c r="D68" i="7"/>
  <c r="D69" i="7"/>
  <c r="D70" i="7"/>
  <c r="D71" i="7"/>
  <c r="D72" i="7"/>
  <c r="D73" i="7"/>
  <c r="D74" i="7"/>
  <c r="D75" i="7"/>
  <c r="D76" i="7"/>
  <c r="D77" i="7"/>
  <c r="D78" i="7"/>
  <c r="D79" i="7"/>
  <c r="D80" i="7"/>
  <c r="O29" i="7" s="1"/>
  <c r="D81" i="7"/>
  <c r="D82" i="7"/>
  <c r="D83" i="7"/>
  <c r="D84" i="7"/>
  <c r="D85" i="7"/>
  <c r="D4" i="7"/>
  <c r="D5" i="7"/>
  <c r="D6" i="7"/>
  <c r="D7" i="7"/>
  <c r="D8" i="7"/>
  <c r="D10" i="7"/>
  <c r="D11" i="7"/>
  <c r="D12" i="7"/>
  <c r="D13" i="7"/>
  <c r="D14" i="7"/>
  <c r="D15" i="7"/>
  <c r="D16" i="7"/>
  <c r="D17" i="7"/>
  <c r="D18" i="7"/>
  <c r="D19" i="7"/>
  <c r="D20" i="7"/>
  <c r="D21" i="7"/>
  <c r="D22" i="7"/>
  <c r="D3" i="7"/>
  <c r="O18" i="12" l="1"/>
  <c r="O26" i="12"/>
  <c r="O10" i="12"/>
  <c r="O16" i="12"/>
  <c r="O22" i="12"/>
  <c r="N11" i="12"/>
  <c r="N29" i="12"/>
  <c r="O11" i="12"/>
  <c r="O17" i="12"/>
  <c r="O23" i="12"/>
  <c r="O25" i="12"/>
  <c r="O27" i="12"/>
  <c r="N11" i="11"/>
  <c r="N15" i="11"/>
  <c r="N17" i="11"/>
  <c r="N19" i="11"/>
  <c r="N29" i="11"/>
  <c r="O16" i="11"/>
  <c r="O26" i="11"/>
  <c r="O11" i="11"/>
  <c r="O17" i="11"/>
  <c r="O23" i="11"/>
  <c r="O14" i="11"/>
  <c r="O18" i="11"/>
  <c r="N12" i="10"/>
  <c r="N14" i="10"/>
  <c r="N29" i="10"/>
  <c r="M15" i="10"/>
  <c r="N21" i="10"/>
  <c r="N23" i="10"/>
  <c r="N25" i="10"/>
  <c r="N27" i="10"/>
  <c r="M18" i="10"/>
  <c r="N20" i="10"/>
  <c r="M17" i="10"/>
  <c r="N11" i="10"/>
  <c r="N19" i="10"/>
  <c r="N21" i="9"/>
  <c r="M10" i="9"/>
  <c r="M17" i="9"/>
  <c r="N14" i="9"/>
  <c r="M14" i="9"/>
  <c r="N16" i="9"/>
  <c r="N24" i="9"/>
  <c r="N26" i="9"/>
  <c r="M23" i="9"/>
  <c r="M27" i="9"/>
  <c r="M28" i="9"/>
  <c r="N29" i="9"/>
  <c r="N15" i="5"/>
  <c r="O11" i="5"/>
  <c r="O17" i="5"/>
  <c r="O19" i="5"/>
  <c r="O23" i="5"/>
  <c r="O27" i="5"/>
  <c r="O29" i="5"/>
  <c r="N11" i="5"/>
  <c r="N10" i="5"/>
  <c r="N18" i="5"/>
  <c r="O22" i="5"/>
  <c r="O12" i="7"/>
  <c r="N10" i="7"/>
  <c r="Q10" i="7" s="1"/>
  <c r="O28" i="7"/>
  <c r="O19" i="7"/>
  <c r="N14" i="7"/>
  <c r="Q14" i="7" s="1"/>
  <c r="O14" i="7"/>
  <c r="N28" i="7"/>
  <c r="Q28" i="7" s="1"/>
  <c r="N24" i="7"/>
  <c r="Q24" i="7" s="1"/>
  <c r="N20" i="7"/>
  <c r="Q20" i="7" s="1"/>
  <c r="N18" i="7"/>
  <c r="Q18" i="7" s="1"/>
  <c r="N11" i="7"/>
  <c r="Q11" i="7" s="1"/>
  <c r="N25" i="7"/>
  <c r="Q25" i="7" s="1"/>
  <c r="N21" i="7"/>
  <c r="Q21" i="7" s="1"/>
  <c r="N17" i="7"/>
  <c r="Q17" i="7" s="1"/>
  <c r="O17" i="7"/>
  <c r="O27" i="7"/>
  <c r="O10" i="7"/>
  <c r="O18" i="7"/>
  <c r="O24" i="7"/>
  <c r="O13" i="7"/>
  <c r="O22" i="7"/>
  <c r="O26" i="7"/>
  <c r="N12" i="7"/>
  <c r="Q12" i="7" s="1"/>
  <c r="N26" i="7"/>
  <c r="Q26" i="7" s="1"/>
  <c r="N13" i="7"/>
  <c r="Q13" i="7" s="1"/>
  <c r="N29" i="7"/>
  <c r="Q29" i="7" s="1"/>
  <c r="N27" i="7"/>
  <c r="Q27" i="7" s="1"/>
  <c r="N23" i="7"/>
  <c r="Q23" i="7" s="1"/>
  <c r="N22" i="7"/>
  <c r="Q22" i="7" s="1"/>
  <c r="N19" i="7"/>
  <c r="Q19" i="7" s="1"/>
  <c r="N15" i="7"/>
  <c r="Q15" i="7" s="1"/>
  <c r="O11" i="7"/>
  <c r="O15" i="7"/>
  <c r="O23" i="7"/>
  <c r="N13" i="9"/>
  <c r="M29" i="9"/>
  <c r="M11" i="9"/>
  <c r="M15" i="9"/>
  <c r="M19" i="9"/>
  <c r="N23" i="9"/>
  <c r="M16" i="9"/>
  <c r="M18" i="9"/>
  <c r="M20" i="9"/>
  <c r="N18" i="9"/>
  <c r="N22" i="9"/>
  <c r="N16" i="7"/>
  <c r="Q16" i="7" s="1"/>
  <c r="M8" i="24" l="1"/>
  <c r="N8" i="24"/>
  <c r="M13" i="24"/>
  <c r="N13" i="24"/>
  <c r="M18" i="24"/>
  <c r="N18" i="24"/>
  <c r="M23" i="24"/>
  <c r="N23" i="24"/>
  <c r="M28" i="24"/>
  <c r="N28" i="24"/>
  <c r="M33" i="24"/>
  <c r="N33" i="24"/>
  <c r="M38" i="24"/>
  <c r="N38" i="24"/>
  <c r="M43" i="24"/>
  <c r="N43" i="24"/>
  <c r="M48" i="24"/>
  <c r="N48" i="24"/>
  <c r="M53" i="24"/>
  <c r="N53" i="24"/>
  <c r="M58" i="24"/>
  <c r="N58" i="24"/>
  <c r="M63" i="24"/>
  <c r="N63" i="24"/>
  <c r="M68" i="24"/>
  <c r="N68" i="24"/>
  <c r="M73" i="24"/>
  <c r="N73" i="24"/>
  <c r="M78" i="24"/>
  <c r="N78" i="24"/>
  <c r="M83" i="24"/>
  <c r="N83" i="24"/>
  <c r="M88" i="24"/>
  <c r="N88" i="24"/>
  <c r="M93" i="24"/>
  <c r="N93" i="24"/>
  <c r="M98" i="24"/>
  <c r="N98" i="24"/>
  <c r="M103" i="24"/>
  <c r="N103" i="24"/>
  <c r="M108" i="24"/>
  <c r="N108" i="24"/>
  <c r="M113" i="24"/>
  <c r="N113" i="24"/>
  <c r="M118" i="24"/>
  <c r="N118" i="24"/>
  <c r="M3" i="24"/>
  <c r="N3" i="24"/>
  <c r="L29" i="21" l="1"/>
  <c r="K29" i="21"/>
  <c r="J29" i="21"/>
  <c r="I29" i="21"/>
  <c r="H29" i="21"/>
  <c r="G29" i="21"/>
  <c r="F29" i="21"/>
  <c r="E29" i="21"/>
  <c r="L23" i="21"/>
  <c r="J23" i="21"/>
  <c r="I23" i="21"/>
  <c r="H23" i="21"/>
  <c r="G23" i="21"/>
  <c r="F23" i="21"/>
  <c r="E23" i="21"/>
  <c r="L17" i="21"/>
  <c r="K17" i="21"/>
  <c r="J17" i="21"/>
  <c r="I17" i="21"/>
  <c r="H17" i="21"/>
  <c r="G17" i="21"/>
  <c r="F17" i="21"/>
  <c r="E17" i="21"/>
  <c r="L11" i="21"/>
  <c r="K11" i="21"/>
  <c r="J11" i="21"/>
  <c r="I11" i="21"/>
  <c r="H11" i="21"/>
  <c r="G11" i="21"/>
  <c r="F11" i="21"/>
  <c r="E11" i="21"/>
  <c r="E24" i="24"/>
  <c r="F24" i="24"/>
  <c r="E29" i="24"/>
  <c r="F29" i="24"/>
  <c r="E34" i="24"/>
  <c r="F34" i="24"/>
  <c r="E39" i="24"/>
  <c r="F39" i="24"/>
  <c r="E44" i="24"/>
  <c r="F44" i="24"/>
  <c r="E49" i="24"/>
  <c r="F49" i="24"/>
  <c r="E54" i="24"/>
  <c r="F54" i="24"/>
  <c r="E59" i="24"/>
  <c r="F59" i="24"/>
  <c r="E64" i="24"/>
  <c r="F64" i="24"/>
  <c r="E69" i="24"/>
  <c r="F69" i="24"/>
  <c r="E74" i="24"/>
  <c r="F74" i="24"/>
  <c r="E79" i="24"/>
  <c r="F79" i="24"/>
  <c r="E84" i="24"/>
  <c r="F84" i="24"/>
  <c r="E89" i="24"/>
  <c r="F89" i="24"/>
  <c r="E94" i="24"/>
  <c r="F94" i="24"/>
  <c r="E99" i="24"/>
  <c r="F99" i="24"/>
  <c r="E104" i="24"/>
  <c r="F104" i="24"/>
  <c r="E109" i="24"/>
  <c r="F109" i="24"/>
  <c r="E114" i="24"/>
  <c r="F114" i="24"/>
  <c r="E119" i="24"/>
  <c r="F119" i="24"/>
  <c r="E124" i="24"/>
  <c r="F124" i="24"/>
  <c r="E129" i="24"/>
  <c r="F129" i="24"/>
  <c r="E134" i="24"/>
  <c r="F134" i="24"/>
  <c r="E139" i="24"/>
  <c r="F139" i="24"/>
  <c r="E144" i="24"/>
  <c r="F144" i="24"/>
  <c r="E149" i="24"/>
  <c r="F149" i="24"/>
  <c r="E154" i="24"/>
  <c r="F154" i="24"/>
  <c r="E159" i="24"/>
  <c r="F159" i="24"/>
  <c r="E164" i="24"/>
  <c r="F164" i="24"/>
  <c r="E169" i="24"/>
  <c r="G169" i="24" s="1"/>
  <c r="F169" i="24"/>
  <c r="E174" i="24"/>
  <c r="F174" i="24"/>
  <c r="E179" i="24"/>
  <c r="F179" i="24"/>
  <c r="E184" i="24"/>
  <c r="F184" i="24"/>
  <c r="E189" i="24"/>
  <c r="F189" i="24"/>
  <c r="E194" i="24"/>
  <c r="F194" i="24"/>
  <c r="E199" i="24"/>
  <c r="F199" i="24"/>
  <c r="E204" i="24"/>
  <c r="F204" i="24"/>
  <c r="E209" i="24"/>
  <c r="G209" i="24" s="1"/>
  <c r="F209" i="24"/>
  <c r="E214" i="24"/>
  <c r="F214" i="24"/>
  <c r="E219" i="24"/>
  <c r="G219" i="24" s="1"/>
  <c r="F219" i="24"/>
  <c r="E9" i="24"/>
  <c r="F9" i="24"/>
  <c r="E14" i="24"/>
  <c r="G14" i="24" s="1"/>
  <c r="F14" i="24"/>
  <c r="E19" i="24"/>
  <c r="F19" i="24"/>
  <c r="F4" i="24"/>
  <c r="G214" i="24"/>
  <c r="G204" i="24"/>
  <c r="G179" i="24"/>
  <c r="G174" i="24"/>
  <c r="G164" i="24"/>
  <c r="G159" i="24"/>
  <c r="G154" i="24"/>
  <c r="G149" i="24"/>
  <c r="G144" i="24"/>
  <c r="G119" i="24"/>
  <c r="G114" i="24"/>
  <c r="G109" i="24"/>
  <c r="G104" i="24"/>
  <c r="G79" i="24"/>
  <c r="G74" i="24"/>
  <c r="G69" i="24"/>
  <c r="G64" i="24"/>
  <c r="G19" i="24"/>
  <c r="G9" i="24"/>
  <c r="E4" i="24"/>
  <c r="G4" i="24" s="1"/>
  <c r="C6" i="23"/>
  <c r="D6" i="23"/>
  <c r="E6" i="23"/>
  <c r="F6" i="23"/>
  <c r="C10" i="23"/>
  <c r="D10" i="23"/>
  <c r="E10" i="23"/>
  <c r="F10" i="23"/>
  <c r="C13" i="23"/>
  <c r="D13" i="23"/>
  <c r="E13" i="23"/>
  <c r="F13" i="23"/>
  <c r="C15" i="23"/>
  <c r="D15" i="23"/>
  <c r="E15" i="23"/>
  <c r="F15" i="23"/>
  <c r="C18" i="23"/>
  <c r="D18" i="23"/>
  <c r="E18" i="23"/>
  <c r="F18" i="23"/>
  <c r="C19" i="23"/>
  <c r="D19" i="23"/>
  <c r="E19" i="23"/>
  <c r="F19" i="23"/>
  <c r="C21" i="23"/>
  <c r="D21" i="23"/>
  <c r="E21" i="23"/>
  <c r="F21" i="23"/>
  <c r="C24" i="23"/>
  <c r="D24" i="23"/>
  <c r="E24" i="23"/>
  <c r="F24" i="23"/>
  <c r="C25" i="23"/>
  <c r="D25" i="23"/>
  <c r="E25" i="23"/>
  <c r="F25" i="23"/>
  <c r="I29" i="12"/>
  <c r="J29" i="12"/>
  <c r="I28" i="12"/>
  <c r="J28" i="12"/>
  <c r="I27" i="12"/>
  <c r="J27" i="12"/>
  <c r="I26" i="12"/>
  <c r="J26" i="12"/>
  <c r="I25" i="12"/>
  <c r="J25" i="12"/>
  <c r="I24" i="12"/>
  <c r="P24" i="12" s="1"/>
  <c r="J24" i="12"/>
  <c r="I23" i="12"/>
  <c r="J23" i="12"/>
  <c r="I22" i="12"/>
  <c r="J22" i="12"/>
  <c r="I21" i="12"/>
  <c r="J21" i="12"/>
  <c r="I20" i="12"/>
  <c r="J20" i="12"/>
  <c r="I19" i="12"/>
  <c r="J19" i="12"/>
  <c r="I18" i="12"/>
  <c r="J18" i="12"/>
  <c r="I17" i="12"/>
  <c r="J17" i="12"/>
  <c r="I16" i="12"/>
  <c r="J16" i="12"/>
  <c r="I15" i="12"/>
  <c r="J15" i="12"/>
  <c r="I14" i="12"/>
  <c r="J14" i="12"/>
  <c r="I13" i="12"/>
  <c r="P13" i="12" s="1"/>
  <c r="J13" i="12"/>
  <c r="I12" i="12"/>
  <c r="J12" i="12"/>
  <c r="I11" i="12"/>
  <c r="J11" i="12"/>
  <c r="I10" i="12"/>
  <c r="J10" i="12"/>
  <c r="I29" i="11"/>
  <c r="J29" i="11"/>
  <c r="I28" i="11"/>
  <c r="J28" i="11"/>
  <c r="I27" i="11"/>
  <c r="J27" i="11"/>
  <c r="I26" i="11"/>
  <c r="J26" i="11"/>
  <c r="I25" i="11"/>
  <c r="J25" i="11"/>
  <c r="I24" i="11"/>
  <c r="J24" i="11"/>
  <c r="I23" i="11"/>
  <c r="J23" i="11"/>
  <c r="I22" i="11"/>
  <c r="J22" i="11"/>
  <c r="I21" i="11"/>
  <c r="J21" i="11"/>
  <c r="J20" i="11"/>
  <c r="I20" i="11"/>
  <c r="I19" i="11"/>
  <c r="J19" i="11"/>
  <c r="I18" i="11"/>
  <c r="J18" i="11"/>
  <c r="I17" i="11"/>
  <c r="J17" i="11"/>
  <c r="I16" i="11"/>
  <c r="J16" i="11"/>
  <c r="I15" i="11"/>
  <c r="J15" i="11"/>
  <c r="I14" i="11"/>
  <c r="J14" i="11"/>
  <c r="I13" i="11"/>
  <c r="J13" i="11"/>
  <c r="I12" i="11"/>
  <c r="J12" i="11"/>
  <c r="I11" i="11"/>
  <c r="J11" i="11"/>
  <c r="I10" i="11"/>
  <c r="J10" i="11"/>
  <c r="J29" i="10"/>
  <c r="J28" i="10"/>
  <c r="J27" i="10"/>
  <c r="J26" i="10"/>
  <c r="J25" i="10"/>
  <c r="J24" i="10"/>
  <c r="J23" i="10"/>
  <c r="J22" i="10"/>
  <c r="J21" i="10"/>
  <c r="I20" i="10"/>
  <c r="J19" i="10"/>
  <c r="J18" i="10"/>
  <c r="J17" i="10"/>
  <c r="J16" i="10"/>
  <c r="J15" i="10"/>
  <c r="J14" i="10"/>
  <c r="J13" i="10"/>
  <c r="J12" i="10"/>
  <c r="J11" i="10"/>
  <c r="J10" i="10"/>
  <c r="O25" i="9"/>
  <c r="J29" i="9"/>
  <c r="J28" i="9"/>
  <c r="J27" i="9"/>
  <c r="J26" i="9"/>
  <c r="J25" i="9"/>
  <c r="J24" i="9"/>
  <c r="J23" i="9"/>
  <c r="O22" i="9"/>
  <c r="J22" i="9"/>
  <c r="O21" i="9"/>
  <c r="J21" i="9"/>
  <c r="I20" i="9"/>
  <c r="J20" i="9" s="1"/>
  <c r="O19" i="9"/>
  <c r="J19" i="9"/>
  <c r="J18" i="9"/>
  <c r="J17" i="9"/>
  <c r="J16" i="9"/>
  <c r="J15" i="9"/>
  <c r="J14" i="9"/>
  <c r="J13" i="9"/>
  <c r="J12" i="9"/>
  <c r="J11" i="9"/>
  <c r="J10" i="9"/>
  <c r="I29" i="7"/>
  <c r="I28" i="7"/>
  <c r="I27" i="7"/>
  <c r="I26" i="7"/>
  <c r="I25" i="7"/>
  <c r="P25" i="7" s="1"/>
  <c r="I24" i="7"/>
  <c r="I23" i="7"/>
  <c r="I22" i="7"/>
  <c r="I21" i="7"/>
  <c r="I20" i="7"/>
  <c r="I19" i="7"/>
  <c r="I18" i="7"/>
  <c r="I17" i="7"/>
  <c r="I16" i="7"/>
  <c r="I15" i="7"/>
  <c r="I14" i="7"/>
  <c r="I13" i="7"/>
  <c r="I12" i="7"/>
  <c r="I11" i="7"/>
  <c r="I10" i="7"/>
  <c r="P10" i="7" s="1"/>
  <c r="K20" i="5"/>
  <c r="J29" i="5"/>
  <c r="K29" i="5"/>
  <c r="J28" i="5"/>
  <c r="P28" i="5" s="1"/>
  <c r="K28" i="5"/>
  <c r="J27" i="5"/>
  <c r="K27" i="5"/>
  <c r="J26" i="5"/>
  <c r="P26" i="5" s="1"/>
  <c r="K26" i="5"/>
  <c r="J25" i="5"/>
  <c r="K25" i="5"/>
  <c r="J24" i="5"/>
  <c r="K24" i="5"/>
  <c r="J23" i="5"/>
  <c r="K23" i="5"/>
  <c r="J22" i="5"/>
  <c r="K22" i="5"/>
  <c r="J21" i="5"/>
  <c r="P21" i="5" s="1"/>
  <c r="K21" i="5"/>
  <c r="J20" i="5"/>
  <c r="J19" i="5"/>
  <c r="K19" i="5"/>
  <c r="J18" i="5"/>
  <c r="K18" i="5"/>
  <c r="J17" i="5"/>
  <c r="K17" i="5"/>
  <c r="J16" i="5"/>
  <c r="K16" i="5"/>
  <c r="J15" i="5"/>
  <c r="K15" i="5"/>
  <c r="J14" i="5"/>
  <c r="K14" i="5"/>
  <c r="J13" i="5"/>
  <c r="P13" i="5" s="1"/>
  <c r="K13" i="5"/>
  <c r="J12" i="5"/>
  <c r="K12" i="5"/>
  <c r="J11" i="5"/>
  <c r="K11" i="5"/>
  <c r="J10" i="5"/>
  <c r="K10" i="5"/>
  <c r="P16" i="12" l="1"/>
  <c r="P10" i="12"/>
  <c r="P17" i="12"/>
  <c r="P21" i="12"/>
  <c r="P12" i="12"/>
  <c r="P14" i="12"/>
  <c r="P18" i="12"/>
  <c r="P23" i="12"/>
  <c r="P25" i="12"/>
  <c r="P29" i="12"/>
  <c r="P15" i="12"/>
  <c r="P19" i="12"/>
  <c r="P28" i="11"/>
  <c r="P19" i="11"/>
  <c r="O28" i="10"/>
  <c r="O14" i="9"/>
  <c r="O18" i="9"/>
  <c r="O11" i="9"/>
  <c r="O15" i="9"/>
  <c r="P27" i="11"/>
  <c r="P16" i="11"/>
  <c r="P25" i="11"/>
  <c r="P26" i="11"/>
  <c r="P29" i="11"/>
  <c r="P20" i="12"/>
  <c r="P22" i="12"/>
  <c r="P27" i="12"/>
  <c r="P11" i="12"/>
  <c r="P26" i="12"/>
  <c r="P28" i="12"/>
  <c r="P20" i="11"/>
  <c r="P18" i="11"/>
  <c r="P17" i="11"/>
  <c r="P15" i="11"/>
  <c r="P14" i="11"/>
  <c r="P13" i="11"/>
  <c r="P12" i="11"/>
  <c r="P10" i="11"/>
  <c r="P11" i="11"/>
  <c r="O14" i="10"/>
  <c r="O15" i="10"/>
  <c r="O13" i="9"/>
  <c r="O12" i="9"/>
  <c r="O10" i="9"/>
  <c r="O20" i="10"/>
  <c r="O17" i="10"/>
  <c r="O24" i="10"/>
  <c r="O19" i="10"/>
  <c r="J20" i="10"/>
  <c r="O17" i="9"/>
  <c r="O20" i="9"/>
  <c r="O24" i="9"/>
  <c r="O28" i="9"/>
  <c r="O26" i="9"/>
  <c r="O16" i="9"/>
  <c r="O23" i="9"/>
  <c r="P25" i="5"/>
  <c r="P10" i="5"/>
  <c r="P12" i="5"/>
  <c r="P14" i="5"/>
  <c r="P16" i="5"/>
  <c r="P18" i="5"/>
  <c r="P20" i="5"/>
  <c r="P22" i="5"/>
  <c r="P24" i="5"/>
  <c r="P17" i="5"/>
  <c r="P19" i="7"/>
  <c r="P24" i="7"/>
  <c r="P21" i="7"/>
  <c r="O25" i="10"/>
  <c r="O29" i="10"/>
  <c r="O27" i="10"/>
  <c r="O26" i="10"/>
  <c r="O23" i="10"/>
  <c r="O22" i="10"/>
  <c r="O21" i="10"/>
  <c r="O18" i="10"/>
  <c r="O10" i="10"/>
  <c r="O13" i="10"/>
  <c r="O12" i="10"/>
  <c r="P23" i="7"/>
  <c r="P22" i="7"/>
  <c r="P18" i="7"/>
  <c r="P17" i="7"/>
  <c r="P16" i="7"/>
  <c r="P15" i="7"/>
  <c r="P14" i="7"/>
  <c r="P13" i="7"/>
  <c r="P12" i="7"/>
  <c r="P11" i="7"/>
  <c r="P26" i="7"/>
  <c r="P27" i="5"/>
  <c r="P23" i="5"/>
  <c r="P19" i="5"/>
  <c r="P15" i="5"/>
  <c r="P11" i="5"/>
  <c r="P27" i="7"/>
  <c r="P20" i="7"/>
  <c r="P28" i="7"/>
  <c r="O27" i="9"/>
  <c r="P29" i="5"/>
  <c r="P29" i="7"/>
  <c r="O11" i="10"/>
  <c r="O16" i="10"/>
  <c r="P21" i="11"/>
  <c r="P22" i="11"/>
  <c r="P23" i="11"/>
  <c r="P24" i="11"/>
  <c r="O29" i="9"/>
</calcChain>
</file>

<file path=xl/sharedStrings.xml><?xml version="1.0" encoding="utf-8"?>
<sst xmlns="http://schemas.openxmlformats.org/spreadsheetml/2006/main" count="1889" uniqueCount="165">
  <si>
    <t>Sand - BKDA</t>
  </si>
  <si>
    <t>Sand - BKDB</t>
  </si>
  <si>
    <t>Sand - BKDC</t>
  </si>
  <si>
    <t>Sand - BKDD</t>
  </si>
  <si>
    <t>Sand - BKDE</t>
  </si>
  <si>
    <t>Sand - PLTA1</t>
  </si>
  <si>
    <t>Sand - PLTA2</t>
  </si>
  <si>
    <t>Sand - PLTA3</t>
  </si>
  <si>
    <t>Sand - PLTB1</t>
  </si>
  <si>
    <t>Sand - PLTB2</t>
  </si>
  <si>
    <t>Sand - PLTB3</t>
  </si>
  <si>
    <t>Sand - PLTC1</t>
  </si>
  <si>
    <t>Sand - PLTC2</t>
  </si>
  <si>
    <t>Sand - PLTC3</t>
  </si>
  <si>
    <t>Sand - PLTD1</t>
  </si>
  <si>
    <t>Sand - PLTD2</t>
  </si>
  <si>
    <t>Sand - PLTD3</t>
  </si>
  <si>
    <t>Sand - PLTE1</t>
  </si>
  <si>
    <t>Sand - PLTE2</t>
  </si>
  <si>
    <t>Sand - PLTE3</t>
  </si>
  <si>
    <t>PG - BKDA</t>
  </si>
  <si>
    <t>PG - BKDB</t>
  </si>
  <si>
    <t>PG - BKDC</t>
  </si>
  <si>
    <t>PG - BKDD</t>
  </si>
  <si>
    <t>PG - BKDE</t>
  </si>
  <si>
    <t>PG - PLTA1</t>
  </si>
  <si>
    <t>PG - PLTA2</t>
  </si>
  <si>
    <t>PG - PLTA3</t>
  </si>
  <si>
    <t>PG - PLTB1</t>
  </si>
  <si>
    <t>PG - PLTB2</t>
  </si>
  <si>
    <t>PG - PLTB3</t>
  </si>
  <si>
    <t>PG - PLTC1</t>
  </si>
  <si>
    <t>PG - PLTC2</t>
  </si>
  <si>
    <t>PG - PLTC3</t>
  </si>
  <si>
    <t>PG - PLTD1</t>
  </si>
  <si>
    <t>PG - PLTD2</t>
  </si>
  <si>
    <t>PG - PLTD3</t>
  </si>
  <si>
    <t>PG - PLTE1</t>
  </si>
  <si>
    <t>PG - PLTE2</t>
  </si>
  <si>
    <t>PG - PLTE3</t>
  </si>
  <si>
    <t>MIX - BKDA</t>
  </si>
  <si>
    <t>MIX - BKDB</t>
  </si>
  <si>
    <t>MIX - BKDC</t>
  </si>
  <si>
    <t>MIX - BKDD</t>
  </si>
  <si>
    <t>MIX - BKDE</t>
  </si>
  <si>
    <t>MIX - PLTA1</t>
  </si>
  <si>
    <t>MIX - PLTA2</t>
  </si>
  <si>
    <t>MIX - PLTA3</t>
  </si>
  <si>
    <t>MIX - PLTB1</t>
  </si>
  <si>
    <t>MIX - PLTB2</t>
  </si>
  <si>
    <t>MIX - PLTB3</t>
  </si>
  <si>
    <t>MIX - PLTC1</t>
  </si>
  <si>
    <t>MIX - PLTC2</t>
  </si>
  <si>
    <t>MIX - PLTC3</t>
  </si>
  <si>
    <t>MIX - PLTD1</t>
  </si>
  <si>
    <t>MIX - PLTD2</t>
  </si>
  <si>
    <t>MIX - PLTD3</t>
  </si>
  <si>
    <t>MIX - PLTE1</t>
  </si>
  <si>
    <t>MIX - PLTE2</t>
  </si>
  <si>
    <t>MIX - PLTE3</t>
  </si>
  <si>
    <t>COBB - BKDA</t>
  </si>
  <si>
    <t>COBB - BKDB</t>
  </si>
  <si>
    <t>COBB - BKDC</t>
  </si>
  <si>
    <t>COBB - BKDD</t>
  </si>
  <si>
    <t>COBB - BKDE</t>
  </si>
  <si>
    <t>COBB - PLTA1</t>
  </si>
  <si>
    <t>COBB - PLTA2</t>
  </si>
  <si>
    <t>COBB - PLTA3</t>
  </si>
  <si>
    <t>COBB - PLTB1</t>
  </si>
  <si>
    <t>COBB - PLTB2</t>
  </si>
  <si>
    <t>COBB - PLTB3</t>
  </si>
  <si>
    <t>COBB - PLTC1</t>
  </si>
  <si>
    <t>COBB - PLTC2</t>
  </si>
  <si>
    <t>COBB - PLTC3</t>
  </si>
  <si>
    <t>COBB - PLTD1</t>
  </si>
  <si>
    <t>COBB - PLTD2</t>
  </si>
  <si>
    <t>COBB - PLTD3</t>
  </si>
  <si>
    <t>COBB - PLTE1</t>
  </si>
  <si>
    <t>COBB - PLTE2</t>
  </si>
  <si>
    <t>COBB - PLTE3</t>
  </si>
  <si>
    <t>COBB RLS</t>
  </si>
  <si>
    <t>RLS</t>
  </si>
  <si>
    <t>SE</t>
  </si>
  <si>
    <t>Sample</t>
  </si>
  <si>
    <t>Distance (m)</t>
  </si>
  <si>
    <t>Stream</t>
  </si>
  <si>
    <t>Sand</t>
  </si>
  <si>
    <t>SAND</t>
  </si>
  <si>
    <t>PG</t>
  </si>
  <si>
    <t>MIX</t>
  </si>
  <si>
    <t>COBB</t>
  </si>
  <si>
    <t xml:space="preserve"> Station</t>
  </si>
  <si>
    <t>m</t>
  </si>
  <si>
    <t>Cry BKD (ng/L)</t>
  </si>
  <si>
    <t>BKD Cond</t>
  </si>
  <si>
    <t>PLT Cond</t>
  </si>
  <si>
    <t>PLG-BKD</t>
  </si>
  <si>
    <t>Cry1Ab PLT</t>
  </si>
  <si>
    <t>Cry PLT-BKD</t>
  </si>
  <si>
    <t>LN</t>
  </si>
  <si>
    <t>A</t>
  </si>
  <si>
    <t>B</t>
  </si>
  <si>
    <t xml:space="preserve">Sand </t>
  </si>
  <si>
    <t>C</t>
  </si>
  <si>
    <t>D</t>
  </si>
  <si>
    <t>E</t>
  </si>
  <si>
    <t>JUNE</t>
  </si>
  <si>
    <t>JULY</t>
  </si>
  <si>
    <t>AUGUST</t>
  </si>
  <si>
    <t>SEPTEMBER</t>
  </si>
  <si>
    <t>OCTOBER</t>
  </si>
  <si>
    <t>June</t>
  </si>
  <si>
    <t>July</t>
  </si>
  <si>
    <t>August</t>
  </si>
  <si>
    <t>September</t>
  </si>
  <si>
    <t>October</t>
  </si>
  <si>
    <t>Mix</t>
  </si>
  <si>
    <t>Station</t>
  </si>
  <si>
    <t>Chl a</t>
  </si>
  <si>
    <t>Collected</t>
  </si>
  <si>
    <t>(ug/cm2)</t>
  </si>
  <si>
    <t>Cobble</t>
  </si>
  <si>
    <t>NOVEMBER</t>
  </si>
  <si>
    <t>Benthic Algae</t>
  </si>
  <si>
    <t>Filamentous Green</t>
  </si>
  <si>
    <t>Post Dist</t>
  </si>
  <si>
    <t>MEAN</t>
  </si>
  <si>
    <t>** Streams clogged</t>
  </si>
  <si>
    <t>** Day "0" - nothing but bare substrate</t>
  </si>
  <si>
    <t>** Filamentous strings fully formed - mostly along edges</t>
  </si>
  <si>
    <t>** Streams clogged with fil algae - particularly upper reaches</t>
  </si>
  <si>
    <t>MONTH</t>
  </si>
  <si>
    <t>DATE</t>
  </si>
  <si>
    <t>NOTE: If percent cover doesn't add to 100% - the remainder should represent bare or "open" substrate</t>
  </si>
  <si>
    <t>** Removal - only small fluffy floc remains, removed any strings of fil. Green algae by hand</t>
  </si>
  <si>
    <t>NOTE: I estimated by increments of 10 - &lt;10% meant that there was very little visible biofilm, or just too small to estimate</t>
  </si>
  <si>
    <t>STREAM</t>
  </si>
  <si>
    <t>FIELD NOTES</t>
  </si>
  <si>
    <t>Stream total:</t>
  </si>
  <si>
    <t>Reach E total:</t>
  </si>
  <si>
    <t>Reach D total:</t>
  </si>
  <si>
    <t>Reach C total:</t>
  </si>
  <si>
    <t>Reach B total:</t>
  </si>
  <si>
    <t>Reach A total:</t>
  </si>
  <si>
    <t>* values in red were in large, unlabeled bin. SAND A was only one without any values</t>
  </si>
  <si>
    <t>g</t>
  </si>
  <si>
    <t>Tin weight:</t>
  </si>
  <si>
    <t>Weights in g</t>
  </si>
  <si>
    <t>Stream mean</t>
  </si>
  <si>
    <t xml:space="preserve">Cobble </t>
  </si>
  <si>
    <t>Visual Transects Data</t>
  </si>
  <si>
    <t>** Fluffy strings starting to grow - "cover" but only just growing strands - percents likely an overestimation</t>
  </si>
  <si>
    <t>STATION</t>
  </si>
  <si>
    <t>METHOD NOTE:  I would visually scan stations to estimate relative percent cover, in years past we have been more detailed and divided the width into equal transects, but this was just a rough estimate</t>
  </si>
  <si>
    <t>Mean</t>
  </si>
  <si>
    <t>AFDM g/cm2</t>
  </si>
  <si>
    <t>Chlorophyll a</t>
  </si>
  <si>
    <t xml:space="preserve">AFDM </t>
  </si>
  <si>
    <t>BD</t>
  </si>
  <si>
    <t>Well Concentration</t>
  </si>
  <si>
    <t>ng/L</t>
  </si>
  <si>
    <t>[ng/well]</t>
  </si>
  <si>
    <t>ng/well</t>
  </si>
  <si>
    <t>Uptake calculations</t>
  </si>
  <si>
    <t>Using concentration (in ng/L) of Cry1Ab from ELISA plates on Spectoma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"/>
    <numFmt numFmtId="166" formatCode="m/d/yyyy"/>
  </numFmts>
  <fonts count="23" x14ac:knownFonts="1">
    <font>
      <sz val="10"/>
      <name val="Arial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C00000"/>
      <name val="Calibri"/>
      <family val="2"/>
      <scheme val="minor"/>
    </font>
    <font>
      <sz val="16"/>
      <name val="Arial"/>
      <family val="2"/>
    </font>
    <font>
      <b/>
      <sz val="10"/>
      <name val="Arial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1"/>
      <name val="Calibri"/>
      <family val="2"/>
    </font>
    <font>
      <sz val="10"/>
      <color rgb="FFFF0000"/>
      <name val="Arial"/>
      <family val="2"/>
    </font>
    <font>
      <sz val="10"/>
      <color theme="1"/>
      <name val="Arial"/>
      <family val="2"/>
    </font>
    <font>
      <sz val="12"/>
      <color theme="1"/>
      <name val="Calibri"/>
      <family val="2"/>
      <charset val="128"/>
      <scheme val="minor"/>
    </font>
    <font>
      <b/>
      <sz val="12"/>
      <color theme="1"/>
      <name val="Calibri"/>
      <family val="2"/>
      <charset val="128"/>
      <scheme val="minor"/>
    </font>
    <font>
      <sz val="12"/>
      <color rgb="FFFF0000"/>
      <name val="Calibri"/>
      <family val="2"/>
      <charset val="128"/>
      <scheme val="minor"/>
    </font>
    <font>
      <sz val="11"/>
      <color theme="1"/>
      <name val="Calibri"/>
      <family val="2"/>
    </font>
    <font>
      <sz val="10"/>
      <color rgb="FFC00000"/>
      <name val="Arial"/>
      <family val="2"/>
    </font>
    <font>
      <b/>
      <sz val="10"/>
      <color theme="1"/>
      <name val="Arial"/>
      <family val="2"/>
    </font>
  </fonts>
  <fills count="1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D9EAD3"/>
        <bgColor rgb="FFD9EAD3"/>
      </patternFill>
    </fill>
    <fill>
      <patternFill patternType="solid">
        <fgColor rgb="FFD9D2E9"/>
        <bgColor rgb="FFD9D2E9"/>
      </patternFill>
    </fill>
    <fill>
      <patternFill patternType="solid">
        <fgColor theme="7" tint="0.59999389629810485"/>
        <bgColor indexed="64"/>
      </patternFill>
    </fill>
  </fills>
  <borders count="27">
    <border>
      <left/>
      <right/>
      <top/>
      <bottom/>
      <diagonal/>
    </border>
    <border>
      <left/>
      <right style="thin">
        <color auto="1"/>
      </right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indexed="64"/>
      </top>
      <bottom/>
      <diagonal/>
    </border>
  </borders>
  <cellStyleXfs count="79">
    <xf numFmtId="0" fontId="0" fillId="0" borderId="0"/>
    <xf numFmtId="0" fontId="5" fillId="0" borderId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2" fillId="0" borderId="0" applyNumberFormat="0" applyFill="0" applyBorder="0" applyAlignment="0" applyProtection="0"/>
    <xf numFmtId="0" fontId="13" fillId="0" borderId="0" applyNumberFormat="0" applyFill="0" applyBorder="0" applyAlignment="0" applyProtection="0"/>
    <xf numFmtId="0" fontId="17" fillId="0" borderId="0"/>
  </cellStyleXfs>
  <cellXfs count="186">
    <xf numFmtId="0" fontId="0" fillId="0" borderId="0" xfId="0"/>
    <xf numFmtId="0" fontId="7" fillId="0" borderId="0" xfId="0" applyFont="1"/>
    <xf numFmtId="2" fontId="7" fillId="0" borderId="0" xfId="0" applyNumberFormat="1" applyFont="1"/>
    <xf numFmtId="0" fontId="6" fillId="0" borderId="0" xfId="0" applyFont="1" applyBorder="1" applyAlignment="1"/>
    <xf numFmtId="0" fontId="7" fillId="0" borderId="0" xfId="0" applyFont="1" applyBorder="1"/>
    <xf numFmtId="0" fontId="7" fillId="3" borderId="3" xfId="0" applyFont="1" applyFill="1" applyBorder="1"/>
    <xf numFmtId="2" fontId="7" fillId="3" borderId="3" xfId="0" applyNumberFormat="1" applyFont="1" applyFill="1" applyBorder="1"/>
    <xf numFmtId="0" fontId="6" fillId="3" borderId="3" xfId="0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0" fontId="6" fillId="3" borderId="3" xfId="0" applyFont="1" applyFill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7" fillId="4" borderId="3" xfId="0" applyFont="1" applyFill="1" applyBorder="1"/>
    <xf numFmtId="2" fontId="7" fillId="4" borderId="3" xfId="0" applyNumberFormat="1" applyFont="1" applyFill="1" applyBorder="1"/>
    <xf numFmtId="2" fontId="4" fillId="0" borderId="0" xfId="0" applyNumberFormat="1" applyFont="1" applyFill="1" applyBorder="1" applyAlignment="1">
      <alignment horizontal="center"/>
    </xf>
    <xf numFmtId="2" fontId="4" fillId="0" borderId="0" xfId="0" applyNumberFormat="1" applyFont="1" applyBorder="1" applyAlignment="1">
      <alignment horizontal="center"/>
    </xf>
    <xf numFmtId="0" fontId="7" fillId="0" borderId="0" xfId="0" applyFont="1" applyFill="1" applyBorder="1"/>
    <xf numFmtId="0" fontId="4" fillId="0" borderId="0" xfId="0" applyFont="1" applyFill="1" applyBorder="1" applyAlignment="1">
      <alignment horizontal="center"/>
    </xf>
    <xf numFmtId="0" fontId="6" fillId="0" borderId="0" xfId="0" applyFont="1" applyFill="1" applyBorder="1" applyAlignment="1"/>
    <xf numFmtId="0" fontId="7" fillId="4" borderId="0" xfId="0" applyFont="1" applyFill="1"/>
    <xf numFmtId="2" fontId="4" fillId="5" borderId="3" xfId="0" applyNumberFormat="1" applyFont="1" applyFill="1" applyBorder="1" applyAlignment="1">
      <alignment horizontal="center"/>
    </xf>
    <xf numFmtId="0" fontId="7" fillId="5" borderId="3" xfId="0" applyFont="1" applyFill="1" applyBorder="1"/>
    <xf numFmtId="2" fontId="7" fillId="5" borderId="3" xfId="0" applyNumberFormat="1" applyFont="1" applyFill="1" applyBorder="1"/>
    <xf numFmtId="0" fontId="7" fillId="5" borderId="0" xfId="0" applyFont="1" applyFill="1"/>
    <xf numFmtId="0" fontId="7" fillId="6" borderId="3" xfId="0" applyFont="1" applyFill="1" applyBorder="1"/>
    <xf numFmtId="2" fontId="7" fillId="6" borderId="3" xfId="0" applyNumberFormat="1" applyFont="1" applyFill="1" applyBorder="1"/>
    <xf numFmtId="0" fontId="7" fillId="6" borderId="0" xfId="0" applyFont="1" applyFill="1"/>
    <xf numFmtId="0" fontId="7" fillId="7" borderId="3" xfId="0" applyFont="1" applyFill="1" applyBorder="1"/>
    <xf numFmtId="2" fontId="7" fillId="7" borderId="3" xfId="0" applyNumberFormat="1" applyFont="1" applyFill="1" applyBorder="1"/>
    <xf numFmtId="0" fontId="7" fillId="7" borderId="0" xfId="0" applyFont="1" applyFill="1"/>
    <xf numFmtId="0" fontId="7" fillId="8" borderId="3" xfId="1" applyFont="1" applyFill="1" applyBorder="1"/>
    <xf numFmtId="0" fontId="7" fillId="8" borderId="3" xfId="0" applyFont="1" applyFill="1" applyBorder="1"/>
    <xf numFmtId="2" fontId="7" fillId="8" borderId="3" xfId="0" applyNumberFormat="1" applyFont="1" applyFill="1" applyBorder="1"/>
    <xf numFmtId="0" fontId="4" fillId="4" borderId="3" xfId="0" applyFont="1" applyFill="1" applyBorder="1" applyAlignment="1">
      <alignment horizontal="center"/>
    </xf>
    <xf numFmtId="2" fontId="4" fillId="4" borderId="3" xfId="0" applyNumberFormat="1" applyFont="1" applyFill="1" applyBorder="1" applyAlignment="1">
      <alignment horizontal="center"/>
    </xf>
    <xf numFmtId="0" fontId="8" fillId="4" borderId="3" xfId="0" applyFont="1" applyFill="1" applyBorder="1"/>
    <xf numFmtId="2" fontId="9" fillId="4" borderId="3" xfId="0" applyNumberFormat="1" applyFont="1" applyFill="1" applyBorder="1" applyAlignment="1">
      <alignment horizontal="center"/>
    </xf>
    <xf numFmtId="0" fontId="4" fillId="5" borderId="3" xfId="0" applyFont="1" applyFill="1" applyBorder="1" applyAlignment="1">
      <alignment horizontal="center"/>
    </xf>
    <xf numFmtId="0" fontId="8" fillId="5" borderId="3" xfId="0" applyFont="1" applyFill="1" applyBorder="1"/>
    <xf numFmtId="2" fontId="9" fillId="5" borderId="3" xfId="0" applyNumberFormat="1" applyFont="1" applyFill="1" applyBorder="1" applyAlignment="1">
      <alignment horizontal="center"/>
    </xf>
    <xf numFmtId="0" fontId="4" fillId="6" borderId="3" xfId="0" applyFont="1" applyFill="1" applyBorder="1" applyAlignment="1">
      <alignment horizontal="center"/>
    </xf>
    <xf numFmtId="2" fontId="4" fillId="6" borderId="3" xfId="0" applyNumberFormat="1" applyFont="1" applyFill="1" applyBorder="1" applyAlignment="1">
      <alignment horizontal="center"/>
    </xf>
    <xf numFmtId="0" fontId="8" fillId="6" borderId="3" xfId="0" applyFont="1" applyFill="1" applyBorder="1"/>
    <xf numFmtId="2" fontId="9" fillId="6" borderId="3" xfId="0" applyNumberFormat="1" applyFont="1" applyFill="1" applyBorder="1" applyAlignment="1">
      <alignment horizontal="center"/>
    </xf>
    <xf numFmtId="0" fontId="4" fillId="7" borderId="3" xfId="0" applyFont="1" applyFill="1" applyBorder="1" applyAlignment="1">
      <alignment horizontal="center"/>
    </xf>
    <xf numFmtId="2" fontId="4" fillId="7" borderId="3" xfId="0" applyNumberFormat="1" applyFont="1" applyFill="1" applyBorder="1" applyAlignment="1">
      <alignment horizontal="center"/>
    </xf>
    <xf numFmtId="0" fontId="8" fillId="7" borderId="3" xfId="0" applyFont="1" applyFill="1" applyBorder="1"/>
    <xf numFmtId="2" fontId="9" fillId="7" borderId="3" xfId="0" applyNumberFormat="1" applyFont="1" applyFill="1" applyBorder="1" applyAlignment="1">
      <alignment horizontal="center"/>
    </xf>
    <xf numFmtId="2" fontId="4" fillId="9" borderId="3" xfId="0" applyNumberFormat="1" applyFont="1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Fill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2" fontId="3" fillId="4" borderId="3" xfId="0" applyNumberFormat="1" applyFont="1" applyFill="1" applyBorder="1" applyAlignment="1">
      <alignment horizontal="center"/>
    </xf>
    <xf numFmtId="2" fontId="3" fillId="9" borderId="3" xfId="0" applyNumberFormat="1" applyFont="1" applyFill="1" applyBorder="1" applyAlignment="1">
      <alignment horizontal="center"/>
    </xf>
    <xf numFmtId="0" fontId="3" fillId="5" borderId="3" xfId="0" applyFont="1" applyFill="1" applyBorder="1" applyAlignment="1">
      <alignment horizontal="center"/>
    </xf>
    <xf numFmtId="2" fontId="3" fillId="5" borderId="3" xfId="0" applyNumberFormat="1" applyFont="1" applyFill="1" applyBorder="1" applyAlignment="1">
      <alignment horizontal="center"/>
    </xf>
    <xf numFmtId="0" fontId="3" fillId="6" borderId="3" xfId="0" applyFont="1" applyFill="1" applyBorder="1" applyAlignment="1">
      <alignment horizontal="center"/>
    </xf>
    <xf numFmtId="2" fontId="3" fillId="6" borderId="3" xfId="0" applyNumberFormat="1" applyFont="1" applyFill="1" applyBorder="1" applyAlignment="1">
      <alignment horizontal="center"/>
    </xf>
    <xf numFmtId="0" fontId="3" fillId="7" borderId="3" xfId="0" applyFont="1" applyFill="1" applyBorder="1" applyAlignment="1">
      <alignment horizontal="center"/>
    </xf>
    <xf numFmtId="2" fontId="3" fillId="7" borderId="3" xfId="0" applyNumberFormat="1" applyFont="1" applyFill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11" fillId="0" borderId="0" xfId="0" applyFont="1" applyAlignment="1">
      <alignment horizontal="left"/>
    </xf>
    <xf numFmtId="0" fontId="0" fillId="0" borderId="0" xfId="0" applyAlignment="1">
      <alignment wrapText="1"/>
    </xf>
    <xf numFmtId="0" fontId="5" fillId="0" borderId="0" xfId="0" applyFont="1"/>
    <xf numFmtId="0" fontId="17" fillId="0" borderId="0" xfId="78" applyAlignment="1">
      <alignment horizontal="center"/>
    </xf>
    <xf numFmtId="165" fontId="18" fillId="0" borderId="0" xfId="78" applyNumberFormat="1" applyFont="1" applyAlignment="1">
      <alignment horizontal="center"/>
    </xf>
    <xf numFmtId="0" fontId="17" fillId="10" borderId="6" xfId="78" applyFill="1" applyBorder="1" applyAlignment="1">
      <alignment horizontal="center"/>
    </xf>
    <xf numFmtId="0" fontId="17" fillId="10" borderId="7" xfId="78" applyFill="1" applyBorder="1" applyAlignment="1">
      <alignment horizontal="center"/>
    </xf>
    <xf numFmtId="0" fontId="17" fillId="10" borderId="8" xfId="78" applyFill="1" applyBorder="1" applyAlignment="1">
      <alignment horizontal="center"/>
    </xf>
    <xf numFmtId="0" fontId="17" fillId="0" borderId="11" xfId="78" applyBorder="1" applyAlignment="1">
      <alignment horizontal="center"/>
    </xf>
    <xf numFmtId="0" fontId="17" fillId="0" borderId="12" xfId="78" applyBorder="1" applyAlignment="1">
      <alignment horizontal="center"/>
    </xf>
    <xf numFmtId="0" fontId="17" fillId="0" borderId="13" xfId="78" applyBorder="1" applyAlignment="1">
      <alignment horizontal="center"/>
    </xf>
    <xf numFmtId="0" fontId="17" fillId="0" borderId="0" xfId="78" applyAlignment="1">
      <alignment horizontal="right"/>
    </xf>
    <xf numFmtId="0" fontId="17" fillId="0" borderId="16" xfId="78" applyBorder="1" applyAlignment="1">
      <alignment horizontal="center"/>
    </xf>
    <xf numFmtId="0" fontId="17" fillId="0" borderId="17" xfId="78" applyBorder="1" applyAlignment="1">
      <alignment horizontal="center"/>
    </xf>
    <xf numFmtId="0" fontId="17" fillId="0" borderId="18" xfId="78" applyBorder="1" applyAlignment="1">
      <alignment horizontal="center"/>
    </xf>
    <xf numFmtId="0" fontId="19" fillId="0" borderId="13" xfId="78" applyFont="1" applyBorder="1" applyAlignment="1">
      <alignment horizontal="center"/>
    </xf>
    <xf numFmtId="0" fontId="19" fillId="0" borderId="18" xfId="78" applyFont="1" applyBorder="1" applyAlignment="1">
      <alignment horizontal="center"/>
    </xf>
    <xf numFmtId="0" fontId="18" fillId="0" borderId="6" xfId="78" applyFont="1" applyBorder="1" applyAlignment="1">
      <alignment horizontal="center"/>
    </xf>
    <xf numFmtId="0" fontId="18" fillId="0" borderId="7" xfId="78" applyFont="1" applyBorder="1" applyAlignment="1">
      <alignment horizontal="center"/>
    </xf>
    <xf numFmtId="0" fontId="18" fillId="0" borderId="8" xfId="78" applyFont="1" applyBorder="1" applyAlignment="1">
      <alignment horizontal="center"/>
    </xf>
    <xf numFmtId="0" fontId="17" fillId="10" borderId="3" xfId="78" applyFill="1" applyBorder="1" applyAlignment="1">
      <alignment horizontal="center"/>
    </xf>
    <xf numFmtId="0" fontId="0" fillId="0" borderId="0" xfId="0" applyFont="1" applyAlignment="1"/>
    <xf numFmtId="0" fontId="0" fillId="0" borderId="3" xfId="0" applyFont="1" applyFill="1" applyBorder="1" applyAlignment="1">
      <alignment horizontal="center"/>
    </xf>
    <xf numFmtId="14" fontId="0" fillId="0" borderId="0" xfId="0" applyNumberFormat="1" applyFont="1" applyAlignment="1"/>
    <xf numFmtId="0" fontId="0" fillId="12" borderId="0" xfId="0" applyFont="1" applyFill="1" applyBorder="1" applyAlignment="1">
      <alignment horizontal="center"/>
    </xf>
    <xf numFmtId="0" fontId="0" fillId="12" borderId="2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20" fillId="0" borderId="3" xfId="0" applyFont="1" applyBorder="1" applyAlignment="1">
      <alignment horizontal="center" vertical="center"/>
    </xf>
    <xf numFmtId="0" fontId="16" fillId="0" borderId="3" xfId="0" applyFont="1" applyBorder="1" applyAlignment="1"/>
    <xf numFmtId="0" fontId="16" fillId="0" borderId="0" xfId="0" applyFont="1" applyAlignment="1"/>
    <xf numFmtId="0" fontId="16" fillId="0" borderId="0" xfId="0" applyFont="1" applyBorder="1" applyAlignment="1"/>
    <xf numFmtId="0" fontId="22" fillId="0" borderId="0" xfId="0" applyFont="1" applyBorder="1" applyAlignment="1"/>
    <xf numFmtId="0" fontId="0" fillId="0" borderId="1" xfId="0" applyBorder="1"/>
    <xf numFmtId="0" fontId="0" fillId="10" borderId="4" xfId="0" applyFill="1" applyBorder="1"/>
    <xf numFmtId="0" fontId="0" fillId="10" borderId="24" xfId="0" applyFill="1" applyBorder="1"/>
    <xf numFmtId="0" fontId="6" fillId="0" borderId="0" xfId="0" applyFont="1"/>
    <xf numFmtId="16" fontId="0" fillId="0" borderId="21" xfId="0" applyNumberFormat="1" applyBorder="1" applyAlignment="1">
      <alignment horizontal="left"/>
    </xf>
    <xf numFmtId="16" fontId="0" fillId="0" borderId="20" xfId="0" applyNumberFormat="1" applyBorder="1" applyAlignment="1">
      <alignment horizontal="left"/>
    </xf>
    <xf numFmtId="0" fontId="0" fillId="0" borderId="19" xfId="0" applyBorder="1"/>
    <xf numFmtId="0" fontId="6" fillId="0" borderId="0" xfId="0" applyFont="1" applyAlignment="1">
      <alignment wrapText="1"/>
    </xf>
    <xf numFmtId="0" fontId="6" fillId="0" borderId="15" xfId="0" applyFont="1" applyBorder="1" applyAlignment="1">
      <alignment wrapText="1"/>
    </xf>
    <xf numFmtId="0" fontId="6" fillId="0" borderId="14" xfId="0" applyFont="1" applyBorder="1" applyAlignment="1">
      <alignment wrapText="1"/>
    </xf>
    <xf numFmtId="0" fontId="6" fillId="10" borderId="25" xfId="0" applyFont="1" applyFill="1" applyBorder="1"/>
    <xf numFmtId="0" fontId="5" fillId="0" borderId="0" xfId="0" applyFont="1" applyFill="1" applyBorder="1"/>
    <xf numFmtId="0" fontId="0" fillId="0" borderId="0" xfId="0" applyFont="1" applyBorder="1" applyAlignment="1"/>
    <xf numFmtId="0" fontId="20" fillId="0" borderId="0" xfId="0" applyFont="1" applyBorder="1" applyAlignment="1">
      <alignment horizontal="center" vertical="center"/>
    </xf>
    <xf numFmtId="0" fontId="16" fillId="0" borderId="0" xfId="0" applyFont="1"/>
    <xf numFmtId="0" fontId="20" fillId="0" borderId="0" xfId="0" applyFont="1" applyFill="1" applyBorder="1" applyAlignment="1">
      <alignment horizontal="center" vertical="center"/>
    </xf>
    <xf numFmtId="0" fontId="6" fillId="0" borderId="0" xfId="0" applyFont="1" applyBorder="1" applyAlignment="1">
      <alignment wrapText="1"/>
    </xf>
    <xf numFmtId="0" fontId="14" fillId="0" borderId="3" xfId="0" applyFont="1" applyBorder="1" applyAlignment="1">
      <alignment horizontal="center" vertical="center"/>
    </xf>
    <xf numFmtId="0" fontId="0" fillId="0" borderId="3" xfId="0" applyFont="1" applyBorder="1" applyAlignment="1"/>
    <xf numFmtId="0" fontId="5" fillId="0" borderId="0" xfId="0" applyFont="1" applyBorder="1" applyAlignment="1"/>
    <xf numFmtId="16" fontId="16" fillId="0" borderId="0" xfId="0" applyNumberFormat="1" applyFont="1" applyBorder="1" applyAlignment="1"/>
    <xf numFmtId="0" fontId="0" fillId="0" borderId="0" xfId="0" applyFont="1" applyFill="1" applyAlignment="1"/>
    <xf numFmtId="166" fontId="0" fillId="0" borderId="0" xfId="0" applyNumberFormat="1" applyFont="1" applyFill="1" applyAlignment="1"/>
    <xf numFmtId="166" fontId="14" fillId="0" borderId="0" xfId="0" applyNumberFormat="1" applyFont="1" applyFill="1" applyAlignment="1"/>
    <xf numFmtId="0" fontId="14" fillId="0" borderId="22" xfId="0" applyFont="1" applyBorder="1" applyAlignment="1">
      <alignment horizontal="center" vertical="center"/>
    </xf>
    <xf numFmtId="0" fontId="14" fillId="0" borderId="23" xfId="0" applyFont="1" applyBorder="1" applyAlignment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0" fillId="0" borderId="3" xfId="0" applyFont="1" applyBorder="1" applyAlignment="1"/>
    <xf numFmtId="0" fontId="0" fillId="0" borderId="3" xfId="0" applyFont="1" applyBorder="1" applyAlignment="1">
      <alignment horizontal="center" vertical="center"/>
    </xf>
    <xf numFmtId="0" fontId="5" fillId="0" borderId="2" xfId="0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0" fillId="0" borderId="25" xfId="0" applyBorder="1" applyAlignment="1">
      <alignment horizontal="center" vertical="center" wrapText="1"/>
    </xf>
    <xf numFmtId="0" fontId="0" fillId="0" borderId="24" xfId="0" applyBorder="1" applyAlignment="1">
      <alignment horizontal="center" vertical="center" wrapText="1"/>
    </xf>
    <xf numFmtId="0" fontId="18" fillId="0" borderId="0" xfId="78" applyFont="1" applyAlignment="1">
      <alignment horizontal="center"/>
    </xf>
    <xf numFmtId="0" fontId="19" fillId="0" borderId="21" xfId="78" applyFont="1" applyBorder="1" applyAlignment="1">
      <alignment horizontal="center" wrapText="1"/>
    </xf>
    <xf numFmtId="0" fontId="19" fillId="0" borderId="20" xfId="78" applyFont="1" applyBorder="1" applyAlignment="1">
      <alignment horizontal="center" wrapText="1"/>
    </xf>
    <xf numFmtId="0" fontId="19" fillId="0" borderId="19" xfId="78" applyFont="1" applyBorder="1" applyAlignment="1">
      <alignment horizontal="center" wrapText="1"/>
    </xf>
    <xf numFmtId="0" fontId="19" fillId="0" borderId="1" xfId="78" applyFont="1" applyBorder="1" applyAlignment="1">
      <alignment horizontal="center" wrapText="1"/>
    </xf>
    <xf numFmtId="0" fontId="19" fillId="0" borderId="15" xfId="78" applyFont="1" applyBorder="1" applyAlignment="1">
      <alignment horizontal="center" wrapText="1"/>
    </xf>
    <xf numFmtId="0" fontId="19" fillId="0" borderId="14" xfId="78" applyFont="1" applyBorder="1" applyAlignment="1">
      <alignment horizontal="center" wrapText="1"/>
    </xf>
    <xf numFmtId="0" fontId="17" fillId="10" borderId="10" xfId="78" applyFill="1" applyBorder="1" applyAlignment="1">
      <alignment horizontal="center"/>
    </xf>
    <xf numFmtId="0" fontId="17" fillId="10" borderId="9" xfId="78" applyFill="1" applyBorder="1" applyAlignment="1">
      <alignment horizontal="center"/>
    </xf>
    <xf numFmtId="0" fontId="17" fillId="10" borderId="5" xfId="78" applyFill="1" applyBorder="1" applyAlignment="1">
      <alignment horizontal="center"/>
    </xf>
    <xf numFmtId="0" fontId="6" fillId="2" borderId="0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164" fontId="3" fillId="0" borderId="0" xfId="0" applyNumberFormat="1" applyFont="1" applyFill="1" applyBorder="1" applyAlignment="1">
      <alignment horizontal="center"/>
    </xf>
    <xf numFmtId="1" fontId="3" fillId="0" borderId="0" xfId="0" applyNumberFormat="1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10" fillId="0" borderId="0" xfId="0" applyFont="1" applyFill="1" applyBorder="1"/>
    <xf numFmtId="0" fontId="2" fillId="0" borderId="0" xfId="0" applyFont="1" applyFill="1" applyBorder="1" applyAlignment="1">
      <alignment horizontal="center"/>
    </xf>
    <xf numFmtId="164" fontId="4" fillId="0" borderId="0" xfId="0" applyNumberFormat="1" applyFont="1" applyFill="1" applyBorder="1" applyAlignment="1">
      <alignment horizontal="center"/>
    </xf>
    <xf numFmtId="1" fontId="4" fillId="0" borderId="0" xfId="0" applyNumberFormat="1" applyFont="1" applyFill="1" applyBorder="1" applyAlignment="1">
      <alignment horizontal="center"/>
    </xf>
    <xf numFmtId="164" fontId="7" fillId="0" borderId="0" xfId="0" applyNumberFormat="1" applyFont="1" applyFill="1" applyBorder="1"/>
    <xf numFmtId="2" fontId="1" fillId="0" borderId="0" xfId="0" applyNumberFormat="1" applyFont="1" applyFill="1" applyBorder="1" applyAlignment="1">
      <alignment horizontal="center"/>
    </xf>
    <xf numFmtId="0" fontId="20" fillId="0" borderId="25" xfId="0" applyFont="1" applyBorder="1" applyAlignment="1">
      <alignment horizontal="center" vertical="center"/>
    </xf>
    <xf numFmtId="0" fontId="16" fillId="0" borderId="0" xfId="0" applyFont="1" applyBorder="1"/>
    <xf numFmtId="0" fontId="0" fillId="0" borderId="0" xfId="0" applyFill="1" applyBorder="1"/>
    <xf numFmtId="0" fontId="6" fillId="0" borderId="0" xfId="0" applyFont="1" applyFill="1" applyBorder="1" applyAlignment="1">
      <alignment wrapText="1"/>
    </xf>
    <xf numFmtId="166" fontId="0" fillId="11" borderId="19" xfId="0" applyNumberFormat="1" applyFont="1" applyFill="1" applyBorder="1" applyAlignment="1"/>
    <xf numFmtId="0" fontId="0" fillId="11" borderId="0" xfId="0" applyFont="1" applyFill="1" applyBorder="1" applyAlignment="1"/>
    <xf numFmtId="0" fontId="21" fillId="0" borderId="0" xfId="0" applyFont="1" applyBorder="1" applyAlignment="1"/>
    <xf numFmtId="0" fontId="15" fillId="0" borderId="1" xfId="0" applyFont="1" applyBorder="1" applyAlignment="1"/>
    <xf numFmtId="0" fontId="14" fillId="11" borderId="0" xfId="0" applyFont="1" applyFill="1" applyBorder="1" applyAlignment="1"/>
    <xf numFmtId="166" fontId="0" fillId="11" borderId="15" xfId="0" applyNumberFormat="1" applyFont="1" applyFill="1" applyBorder="1" applyAlignment="1"/>
    <xf numFmtId="0" fontId="14" fillId="11" borderId="2" xfId="0" applyFont="1" applyFill="1" applyBorder="1" applyAlignment="1"/>
    <xf numFmtId="0" fontId="0" fillId="11" borderId="2" xfId="0" applyFont="1" applyFill="1" applyBorder="1" applyAlignment="1"/>
    <xf numFmtId="0" fontId="21" fillId="0" borderId="2" xfId="0" applyFont="1" applyBorder="1" applyAlignment="1"/>
    <xf numFmtId="0" fontId="15" fillId="0" borderId="14" xfId="0" applyFont="1" applyBorder="1" applyAlignment="1"/>
    <xf numFmtId="166" fontId="14" fillId="11" borderId="21" xfId="0" applyNumberFormat="1" applyFont="1" applyFill="1" applyBorder="1" applyAlignment="1"/>
    <xf numFmtId="0" fontId="14" fillId="11" borderId="26" xfId="0" applyFont="1" applyFill="1" applyBorder="1" applyAlignment="1"/>
    <xf numFmtId="0" fontId="0" fillId="12" borderId="26" xfId="0" applyFont="1" applyFill="1" applyBorder="1" applyAlignment="1">
      <alignment horizontal="center"/>
    </xf>
    <xf numFmtId="0" fontId="16" fillId="0" borderId="26" xfId="0" applyFont="1" applyBorder="1" applyAlignment="1"/>
    <xf numFmtId="0" fontId="0" fillId="0" borderId="20" xfId="0" applyFont="1" applyBorder="1" applyAlignment="1"/>
    <xf numFmtId="166" fontId="14" fillId="11" borderId="19" xfId="0" applyNumberFormat="1" applyFont="1" applyFill="1" applyBorder="1" applyAlignment="1"/>
    <xf numFmtId="0" fontId="0" fillId="0" borderId="1" xfId="0" applyFont="1" applyBorder="1" applyAlignment="1"/>
    <xf numFmtId="166" fontId="14" fillId="11" borderId="15" xfId="0" applyNumberFormat="1" applyFont="1" applyFill="1" applyBorder="1" applyAlignment="1"/>
    <xf numFmtId="0" fontId="16" fillId="0" borderId="2" xfId="0" applyFont="1" applyBorder="1" applyAlignment="1"/>
    <xf numFmtId="0" fontId="0" fillId="0" borderId="14" xfId="0" applyFont="1" applyBorder="1" applyAlignment="1"/>
    <xf numFmtId="0" fontId="21" fillId="0" borderId="26" xfId="0" applyFont="1" applyBorder="1" applyAlignment="1"/>
    <xf numFmtId="0" fontId="15" fillId="0" borderId="20" xfId="0" applyFont="1" applyBorder="1" applyAlignment="1"/>
    <xf numFmtId="0" fontId="14" fillId="13" borderId="2" xfId="0" applyFont="1" applyFill="1" applyBorder="1" applyAlignment="1">
      <alignment horizontal="center"/>
    </xf>
    <xf numFmtId="0" fontId="16" fillId="0" borderId="21" xfId="0" applyFont="1" applyFill="1" applyBorder="1" applyAlignment="1"/>
    <xf numFmtId="0" fontId="16" fillId="0" borderId="26" xfId="0" applyFont="1" applyBorder="1"/>
    <xf numFmtId="0" fontId="16" fillId="0" borderId="20" xfId="0" applyFont="1" applyBorder="1" applyAlignment="1"/>
    <xf numFmtId="0" fontId="16" fillId="0" borderId="19" xfId="0" applyFont="1" applyBorder="1" applyAlignment="1"/>
    <xf numFmtId="0" fontId="16" fillId="0" borderId="1" xfId="0" applyFont="1" applyBorder="1" applyAlignment="1"/>
    <xf numFmtId="0" fontId="16" fillId="0" borderId="19" xfId="0" applyFont="1" applyFill="1" applyBorder="1" applyAlignment="1"/>
    <xf numFmtId="0" fontId="16" fillId="0" borderId="15" xfId="0" applyFont="1" applyBorder="1" applyAlignment="1"/>
    <xf numFmtId="0" fontId="16" fillId="0" borderId="2" xfId="0" applyFont="1" applyBorder="1"/>
    <xf numFmtId="0" fontId="16" fillId="0" borderId="14" xfId="0" applyFont="1" applyBorder="1" applyAlignment="1"/>
    <xf numFmtId="0" fontId="16" fillId="0" borderId="21" xfId="0" applyFont="1" applyBorder="1" applyAlignment="1"/>
  </cellXfs>
  <cellStyles count="79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Normal" xfId="0" builtinId="0"/>
    <cellStyle name="Normal 2" xfId="1" xr:uid="{00000000-0005-0000-0000-00004D000000}"/>
    <cellStyle name="Normal 3" xfId="78" xr:uid="{00000000-0005-0000-0000-00004E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20.xml.rels><?xml version="1.0" encoding="UTF-8" standalone="yes"?>
<Relationships xmlns="http://schemas.openxmlformats.org/package/2006/relationships"><Relationship Id="rId2" Type="http://schemas.microsoft.com/office/2011/relationships/chartColorStyle" Target="colors20.xml"/><Relationship Id="rId1" Type="http://schemas.microsoft.com/office/2011/relationships/chartStyle" Target="style20.xml"/></Relationships>
</file>

<file path=xl/charts/_rels/chart21.xml.rels><?xml version="1.0" encoding="UTF-8" standalone="yes"?>
<Relationships xmlns="http://schemas.openxmlformats.org/package/2006/relationships"><Relationship Id="rId2" Type="http://schemas.microsoft.com/office/2011/relationships/chartColorStyle" Target="colors21.xml"/><Relationship Id="rId1" Type="http://schemas.microsoft.com/office/2011/relationships/chartStyle" Target="style21.xml"/></Relationships>
</file>

<file path=xl/charts/_rels/chart22.xml.rels><?xml version="1.0" encoding="UTF-8" standalone="yes"?>
<Relationships xmlns="http://schemas.openxmlformats.org/package/2006/relationships"><Relationship Id="rId2" Type="http://schemas.microsoft.com/office/2011/relationships/chartColorStyle" Target="colors22.xml"/><Relationship Id="rId1" Type="http://schemas.microsoft.com/office/2011/relationships/chartStyle" Target="style22.xml"/></Relationships>
</file>

<file path=xl/charts/_rels/chart23.xml.rels><?xml version="1.0" encoding="UTF-8" standalone="yes"?>
<Relationships xmlns="http://schemas.openxmlformats.org/package/2006/relationships"><Relationship Id="rId2" Type="http://schemas.microsoft.com/office/2011/relationships/chartColorStyle" Target="colors23.xml"/><Relationship Id="rId1" Type="http://schemas.microsoft.com/office/2011/relationships/chartStyle" Target="style23.xml"/></Relationships>
</file>

<file path=xl/charts/_rels/chart24.xml.rels><?xml version="1.0" encoding="UTF-8" standalone="yes"?>
<Relationships xmlns="http://schemas.openxmlformats.org/package/2006/relationships"><Relationship Id="rId2" Type="http://schemas.microsoft.com/office/2011/relationships/chartColorStyle" Target="colors24.xml"/><Relationship Id="rId1" Type="http://schemas.microsoft.com/office/2011/relationships/chartStyle" Target="style2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175503062117201"/>
                  <c:y val="-0.13608340624088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June 2017_calcs'!$L$10:$L$14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June 2017_calcs'!$Q$10:$Q$14</c:f>
              <c:numCache>
                <c:formatCode>0.00</c:formatCode>
                <c:ptCount val="5"/>
                <c:pt idx="0">
                  <c:v>4.7791234931115305</c:v>
                </c:pt>
                <c:pt idx="1">
                  <c:v>4.4228486291941369</c:v>
                </c:pt>
                <c:pt idx="2">
                  <c:v>4.5781415136001717</c:v>
                </c:pt>
                <c:pt idx="3">
                  <c:v>5.2487769209879005</c:v>
                </c:pt>
                <c:pt idx="4">
                  <c:v>4.93447393313069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5AA-5446-B087-E9F82058965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490744656"/>
        <c:axId val="1527720112"/>
      </c:scatterChart>
      <c:valAx>
        <c:axId val="149074465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7720112"/>
        <c:crosses val="autoZero"/>
        <c:crossBetween val="midCat"/>
      </c:valAx>
      <c:valAx>
        <c:axId val="1527720112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907446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7248031496063"/>
                  <c:y val="-0.5822127442403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August 2017_calcs'!$K$15:$K$19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August 2017_calcs'!$P$15:$P$19</c:f>
              <c:numCache>
                <c:formatCode>0.00</c:formatCode>
                <c:ptCount val="5"/>
                <c:pt idx="0">
                  <c:v>3.4965075614664802</c:v>
                </c:pt>
                <c:pt idx="1">
                  <c:v>2.7300291078209855</c:v>
                </c:pt>
                <c:pt idx="2">
                  <c:v>2.9444389791664407</c:v>
                </c:pt>
                <c:pt idx="3">
                  <c:v>1.6094379124340996</c:v>
                </c:pt>
                <c:pt idx="4">
                  <c:v>1.386294361119891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573-C841-B78F-2CD0DBDCF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1338736"/>
        <c:axId val="1621326672"/>
      </c:scatterChart>
      <c:valAx>
        <c:axId val="162133873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326672"/>
        <c:crosses val="autoZero"/>
        <c:crossBetween val="midCat"/>
      </c:valAx>
      <c:valAx>
        <c:axId val="1621326672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3387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435914260717401"/>
                  <c:y val="-0.51313794109069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August 2017_calcs'!$K$20:$K$24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August 2017_calcs'!$P$20:$P$24</c:f>
              <c:numCache>
                <c:formatCode>0.00</c:formatCode>
                <c:ptCount val="5"/>
                <c:pt idx="0">
                  <c:v>1.8458266904983311</c:v>
                </c:pt>
                <c:pt idx="1">
                  <c:v>2.6149597780361984</c:v>
                </c:pt>
                <c:pt idx="2">
                  <c:v>2.456735772821304</c:v>
                </c:pt>
                <c:pt idx="3">
                  <c:v>2.7080502011022101</c:v>
                </c:pt>
                <c:pt idx="4">
                  <c:v>2.79320800944251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4E2-ED4B-9302-13A21F8689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7188800"/>
        <c:axId val="1527191120"/>
      </c:scatterChart>
      <c:valAx>
        <c:axId val="1527188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7191120"/>
        <c:crosses val="autoZero"/>
        <c:crossBetween val="midCat"/>
      </c:valAx>
      <c:valAx>
        <c:axId val="1527191120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7188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613692038495201"/>
                  <c:y val="-0.629516258384368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August 2017_calcs'!$K$25:$K$29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August 2017_calcs'!$P$25:$P$29</c:f>
              <c:numCache>
                <c:formatCode>0.00</c:formatCode>
                <c:ptCount val="5"/>
                <c:pt idx="0">
                  <c:v>4.3174881135363119</c:v>
                </c:pt>
                <c:pt idx="1">
                  <c:v>4.1108738641733105</c:v>
                </c:pt>
                <c:pt idx="2">
                  <c:v>1.7917594692280556</c:v>
                </c:pt>
                <c:pt idx="3">
                  <c:v>2.0368819272610406</c:v>
                </c:pt>
                <c:pt idx="4">
                  <c:v>0.51082562376599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814-9D40-8C30-2E66B0AEFDF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7153568"/>
        <c:axId val="1527155888"/>
      </c:scatterChart>
      <c:valAx>
        <c:axId val="15271535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7155888"/>
        <c:crosses val="autoZero"/>
        <c:crossBetween val="midCat"/>
      </c:valAx>
      <c:valAx>
        <c:axId val="1527155888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7153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175503062117201"/>
                  <c:y val="-0.13608340624088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September 2017_calcs'!$K$10:$K$14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September 2017_calcs'!$P$10:$P$14</c:f>
              <c:numCache>
                <c:formatCode>0.00</c:formatCode>
                <c:ptCount val="5"/>
                <c:pt idx="0">
                  <c:v>4.1588830833596715</c:v>
                </c:pt>
                <c:pt idx="1">
                  <c:v>4.2995504128496425</c:v>
                </c:pt>
                <c:pt idx="2">
                  <c:v>4.8649670549503368</c:v>
                </c:pt>
                <c:pt idx="3">
                  <c:v>4.8441870864585903</c:v>
                </c:pt>
                <c:pt idx="4">
                  <c:v>3.06805293513361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78F-5A4E-8495-2405DB9589C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7089744"/>
        <c:axId val="1619948256"/>
      </c:scatterChart>
      <c:valAx>
        <c:axId val="1527089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948256"/>
        <c:crosses val="autoZero"/>
        <c:crossBetween val="midCat"/>
      </c:valAx>
      <c:valAx>
        <c:axId val="1619948256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7089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7248031496063"/>
                  <c:y val="-0.5822127442403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September 2017_calcs'!$K$15:$K$19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September 2017_calcs'!$P$15:$P$19</c:f>
              <c:numCache>
                <c:formatCode>0.00</c:formatCode>
                <c:ptCount val="5"/>
                <c:pt idx="0">
                  <c:v>4.3736583850033659</c:v>
                </c:pt>
                <c:pt idx="1">
                  <c:v>3.8140425970679424</c:v>
                </c:pt>
                <c:pt idx="2">
                  <c:v>4.0163830207523894</c:v>
                </c:pt>
                <c:pt idx="3">
                  <c:v>4.0661736852554045</c:v>
                </c:pt>
                <c:pt idx="4">
                  <c:v>3.6888794541139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66C-DA43-B917-9A6C530CED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9910160"/>
        <c:axId val="1619912208"/>
      </c:scatterChart>
      <c:valAx>
        <c:axId val="161991016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912208"/>
        <c:crosses val="autoZero"/>
        <c:crossBetween val="midCat"/>
      </c:valAx>
      <c:valAx>
        <c:axId val="1619912208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9101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435914260717401"/>
                  <c:y val="-0.51313794109069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September 2017_calcs'!$K$20:$K$24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September 2017_calcs'!$P$20:$P$24</c:f>
              <c:numCache>
                <c:formatCode>0.00</c:formatCode>
                <c:ptCount val="5"/>
                <c:pt idx="0">
                  <c:v>4.6118147287067597</c:v>
                </c:pt>
                <c:pt idx="1">
                  <c:v>4.5900565481780431</c:v>
                </c:pt>
                <c:pt idx="2">
                  <c:v>4.2292638801214713</c:v>
                </c:pt>
                <c:pt idx="3">
                  <c:v>4.1536611393785208</c:v>
                </c:pt>
                <c:pt idx="4">
                  <c:v>3.98898404656427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CA1-2847-A065-A51F69AE9E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1008112"/>
        <c:axId val="1601010432"/>
      </c:scatterChart>
      <c:valAx>
        <c:axId val="160100811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1010432"/>
        <c:crosses val="autoZero"/>
        <c:crossBetween val="midCat"/>
      </c:valAx>
      <c:valAx>
        <c:axId val="1601010432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1008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613692038495201"/>
                  <c:y val="-0.629516258384368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September 2017_calcs'!$K$25:$K$29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September 2017_calcs'!$P$25:$P$29</c:f>
              <c:numCache>
                <c:formatCode>0.00</c:formatCode>
                <c:ptCount val="5"/>
                <c:pt idx="0">
                  <c:v>4.7763184421839213</c:v>
                </c:pt>
                <c:pt idx="1">
                  <c:v>4.7273878187123399</c:v>
                </c:pt>
                <c:pt idx="2">
                  <c:v>4.1324963281864768</c:v>
                </c:pt>
                <c:pt idx="3">
                  <c:v>2.19722457733622</c:v>
                </c:pt>
                <c:pt idx="4">
                  <c:v>0.51082562376599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88F-AE41-8ADB-63005CA4CB0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942720"/>
        <c:axId val="1600945040"/>
      </c:scatterChart>
      <c:valAx>
        <c:axId val="1600942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945040"/>
        <c:crosses val="autoZero"/>
        <c:crossBetween val="midCat"/>
      </c:valAx>
      <c:valAx>
        <c:axId val="1600945040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94272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175503062117201"/>
                  <c:y val="-0.13608340624088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October 2017_calcs'!$L$10:$L$14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October 2017_calcs'!$Q$10:$Q$14</c:f>
              <c:numCache>
                <c:formatCode>0.00</c:formatCode>
                <c:ptCount val="5"/>
                <c:pt idx="0">
                  <c:v>5.195730777772936</c:v>
                </c:pt>
                <c:pt idx="1">
                  <c:v>4.9813209064274808</c:v>
                </c:pt>
                <c:pt idx="2">
                  <c:v>4.6602894852091712</c:v>
                </c:pt>
                <c:pt idx="3">
                  <c:v>5.0793318253824902</c:v>
                </c:pt>
                <c:pt idx="4">
                  <c:v>4.5984811978372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BB6-C24E-8703-7003FC0E714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6965504"/>
        <c:axId val="1526967824"/>
      </c:scatterChart>
      <c:valAx>
        <c:axId val="1526965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6967824"/>
        <c:crosses val="autoZero"/>
        <c:crossBetween val="midCat"/>
      </c:valAx>
      <c:valAx>
        <c:axId val="1526967824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696550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7248031496063"/>
                  <c:y val="-0.5822127442403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October 2017_calcs'!$L$15:$L$19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October 2017_calcs'!$Q$15:$Q$19</c:f>
              <c:numCache>
                <c:formatCode>0.00</c:formatCode>
                <c:ptCount val="5"/>
                <c:pt idx="0">
                  <c:v>5.2021735059951348</c:v>
                </c:pt>
                <c:pt idx="1">
                  <c:v>4.6852128936616282</c:v>
                </c:pt>
                <c:pt idx="2">
                  <c:v>4.3861846448225457</c:v>
                </c:pt>
                <c:pt idx="3">
                  <c:v>4.0193815237486454</c:v>
                </c:pt>
                <c:pt idx="4">
                  <c:v>3.9246101209336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F8-8142-A2BA-BE37B5DFC0E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6946192"/>
        <c:axId val="1526948512"/>
      </c:scatterChart>
      <c:valAx>
        <c:axId val="152694619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6948512"/>
        <c:crosses val="autoZero"/>
        <c:crossBetween val="midCat"/>
      </c:valAx>
      <c:valAx>
        <c:axId val="1526948512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694619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435914260717401"/>
                  <c:y val="-0.51313794109069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October 2017_calcs'!$L$20:$L$24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October 2017_calcs'!$Q$20:$Q$24</c:f>
              <c:numCache>
                <c:formatCode>0.00</c:formatCode>
                <c:ptCount val="5"/>
                <c:pt idx="0">
                  <c:v>4.9651729200194987</c:v>
                </c:pt>
                <c:pt idx="1">
                  <c:v>4.5849674786705723</c:v>
                </c:pt>
                <c:pt idx="2">
                  <c:v>5.5201266948491092</c:v>
                </c:pt>
                <c:pt idx="3">
                  <c:v>4.6665788141167353</c:v>
                </c:pt>
                <c:pt idx="4">
                  <c:v>5.04985600724953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AEF-774F-841A-CF20EFB2BB9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9872416"/>
        <c:axId val="1619859088"/>
      </c:scatterChart>
      <c:valAx>
        <c:axId val="161987241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859088"/>
        <c:crosses val="autoZero"/>
        <c:crossBetween val="midCat"/>
      </c:valAx>
      <c:valAx>
        <c:axId val="1619859088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8724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7248031496063"/>
                  <c:y val="-0.5822127442403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June 2017_calcs'!$L$15:$L$19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June 2017_calcs'!$Q$15:$Q$19</c:f>
              <c:numCache>
                <c:formatCode>0.00</c:formatCode>
                <c:ptCount val="5"/>
                <c:pt idx="0">
                  <c:v>5.3164846705034865</c:v>
                </c:pt>
                <c:pt idx="1">
                  <c:v>6.2608553495875112</c:v>
                </c:pt>
                <c:pt idx="2">
                  <c:v>5.6300163244165917</c:v>
                </c:pt>
                <c:pt idx="3">
                  <c:v>4.4697322150929875</c:v>
                </c:pt>
                <c:pt idx="4">
                  <c:v>4.51085950651685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2C0-C948-AC7E-72BAFA3B3E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7745088"/>
        <c:axId val="1527746864"/>
      </c:scatterChart>
      <c:valAx>
        <c:axId val="1527745088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7746864"/>
        <c:crosses val="autoZero"/>
        <c:crossBetween val="midCat"/>
      </c:valAx>
      <c:valAx>
        <c:axId val="1527746864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77450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613692038495201"/>
                  <c:y val="-0.629516258384368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October 2017_calcs'!$L$25:$L$29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October 2017_calcs'!$Q$25:$Q$29</c:f>
              <c:numCache>
                <c:formatCode>0.00</c:formatCode>
                <c:ptCount val="5"/>
                <c:pt idx="0">
                  <c:v>5.9864520052844368</c:v>
                </c:pt>
                <c:pt idx="1">
                  <c:v>5.534706144612267</c:v>
                </c:pt>
                <c:pt idx="2">
                  <c:v>5.2487769209879005</c:v>
                </c:pt>
                <c:pt idx="3">
                  <c:v>4.48488402011359</c:v>
                </c:pt>
                <c:pt idx="4">
                  <c:v>0.510825623765990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95D-1640-9737-BB7C53911AC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9838624"/>
        <c:axId val="1619840944"/>
      </c:scatterChart>
      <c:valAx>
        <c:axId val="161983862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840944"/>
        <c:crosses val="autoZero"/>
        <c:crossBetween val="midCat"/>
      </c:valAx>
      <c:valAx>
        <c:axId val="1619840944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8386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175503062117201"/>
                  <c:y val="-0.13608340624088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Uptake_11.2017_calcs!$L$10:$L$14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Uptake_11.2017_calcs!$Q$10:$Q$14</c:f>
              <c:numCache>
                <c:formatCode>0.00</c:formatCode>
                <c:ptCount val="5"/>
                <c:pt idx="0">
                  <c:v>3.713572066704308</c:v>
                </c:pt>
                <c:pt idx="1">
                  <c:v>4.4188406077965974</c:v>
                </c:pt>
                <c:pt idx="2">
                  <c:v>3.8712010109078907</c:v>
                </c:pt>
                <c:pt idx="3">
                  <c:v>4.3219227106041762</c:v>
                </c:pt>
                <c:pt idx="4">
                  <c:v>4.03128642625496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A52-5443-9F4E-7B029A051E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9793232"/>
        <c:axId val="1619795552"/>
      </c:scatterChart>
      <c:valAx>
        <c:axId val="1619793232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795552"/>
        <c:crosses val="autoZero"/>
        <c:crossBetween val="midCat"/>
      </c:valAx>
      <c:valAx>
        <c:axId val="1619795552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7932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7248031496063"/>
                  <c:y val="-0.58221274424030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Uptake_11.2017_calcs!$L$15:$L$19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Uptake_11.2017_calcs!$Q$15:$Q$19</c:f>
              <c:numCache>
                <c:formatCode>0.00</c:formatCode>
                <c:ptCount val="5"/>
                <c:pt idx="0">
                  <c:v>3.175272187386069</c:v>
                </c:pt>
                <c:pt idx="1">
                  <c:v>3.964615455547317</c:v>
                </c:pt>
                <c:pt idx="2">
                  <c:v>2.4709204078132601</c:v>
                </c:pt>
                <c:pt idx="3">
                  <c:v>2.6125177743806463</c:v>
                </c:pt>
                <c:pt idx="4">
                  <c:v>2.15176220325946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FC-1F4B-992E-D54A4AB1E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26743040"/>
        <c:axId val="1526745360"/>
      </c:scatterChart>
      <c:valAx>
        <c:axId val="15267430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6745360"/>
        <c:crosses val="autoZero"/>
        <c:crossBetween val="midCat"/>
      </c:valAx>
      <c:valAx>
        <c:axId val="1526745360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67430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435914260717401"/>
                  <c:y val="-0.51313794109069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Uptake_11.2017_calcs!$L$20:$L$24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Uptake_11.2017_calcs!$Q$20:$Q$24</c:f>
              <c:numCache>
                <c:formatCode>0.00</c:formatCode>
                <c:ptCount val="5"/>
                <c:pt idx="0">
                  <c:v>1.673976433571672</c:v>
                </c:pt>
                <c:pt idx="1">
                  <c:v>3.8066624897703196</c:v>
                </c:pt>
                <c:pt idx="2">
                  <c:v>3.3557350075853982</c:v>
                </c:pt>
                <c:pt idx="3">
                  <c:v>3.0910424533583161</c:v>
                </c:pt>
                <c:pt idx="4">
                  <c:v>3.24519313318557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E01-A648-B51D-30F68CCF8BC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9777840"/>
        <c:axId val="1619780160"/>
      </c:scatterChart>
      <c:valAx>
        <c:axId val="1619777840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780160"/>
        <c:crosses val="autoZero"/>
        <c:crossBetween val="midCat"/>
      </c:valAx>
      <c:valAx>
        <c:axId val="1619780160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97778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613692038495201"/>
                  <c:y val="-0.629516258384368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Uptake_11.2017_calcs!$L$25:$L$29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Uptake_11.2017_calcs!$Q$25:$Q$29</c:f>
              <c:numCache>
                <c:formatCode>0.00</c:formatCode>
                <c:ptCount val="5"/>
                <c:pt idx="0">
                  <c:v>1.7346010553881057</c:v>
                </c:pt>
                <c:pt idx="1">
                  <c:v>1.8971199848858806</c:v>
                </c:pt>
                <c:pt idx="2">
                  <c:v>1.791759469228055</c:v>
                </c:pt>
                <c:pt idx="3">
                  <c:v>2.3978952727983711</c:v>
                </c:pt>
                <c:pt idx="4">
                  <c:v>1.97408102602200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0051-D74C-8332-792E3E0378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968832"/>
        <c:axId val="1600971152"/>
      </c:scatterChart>
      <c:valAx>
        <c:axId val="160096883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971152"/>
        <c:crosses val="autoZero"/>
        <c:crossBetween val="midCat"/>
      </c:valAx>
      <c:valAx>
        <c:axId val="1600971152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9688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96746788230419"/>
          <c:y val="0.19722222222222199"/>
          <c:w val="0.72975232198142403"/>
          <c:h val="0.67154345290172002"/>
        </c:manualLayout>
      </c:layout>
      <c:barChart>
        <c:barDir val="col"/>
        <c:grouping val="clustered"/>
        <c:varyColors val="0"/>
        <c:ser>
          <c:idx val="0"/>
          <c:order val="0"/>
          <c:tx>
            <c:v>SAND</c:v>
          </c:tx>
          <c:spPr>
            <a:solidFill>
              <a:schemeClr val="bg2">
                <a:lumMod val="75000"/>
              </a:schemeClr>
            </a:solid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('Standing Stock'!$A$3,'Standing Stock'!$A$7,'Standing Stock'!$A$11,'Standing Stock'!$A$14,'Standing Stock'!$A$16)</c:f>
              <c:strCache>
                <c:ptCount val="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</c:strCache>
            </c:strRef>
          </c:cat>
          <c:val>
            <c:numRef>
              <c:f>('Standing Stock'!$C$6,'Standing Stock'!$C$10,'Standing Stock'!$C$13,'Standing Stock'!$C$15,'Standing Stock'!$C$18)</c:f>
              <c:numCache>
                <c:formatCode>General</c:formatCode>
                <c:ptCount val="5"/>
                <c:pt idx="0">
                  <c:v>2401.6999999999998</c:v>
                </c:pt>
                <c:pt idx="1">
                  <c:v>1082.8</c:v>
                </c:pt>
                <c:pt idx="2">
                  <c:v>1034.2</c:v>
                </c:pt>
                <c:pt idx="3">
                  <c:v>1369.8</c:v>
                </c:pt>
                <c:pt idx="4">
                  <c:v>1168.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40E-6545-9301-71C47F5E06B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6151816"/>
        <c:axId val="-2146980040"/>
      </c:barChart>
      <c:catAx>
        <c:axId val="213615181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6980040"/>
        <c:crosses val="autoZero"/>
        <c:auto val="1"/>
        <c:lblAlgn val="ctr"/>
        <c:lblOffset val="100"/>
        <c:noMultiLvlLbl val="0"/>
      </c:catAx>
      <c:valAx>
        <c:axId val="-2146980040"/>
        <c:scaling>
          <c:orientation val="minMax"/>
          <c:max val="2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mass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2222222222222199E-2"/>
              <c:y val="0.427161344415280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3615181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96746788230419"/>
          <c:y val="0.19722222222222199"/>
          <c:w val="0.72975232198142403"/>
          <c:h val="0.67154345290172002"/>
        </c:manualLayout>
      </c:layout>
      <c:barChart>
        <c:barDir val="col"/>
        <c:grouping val="clustered"/>
        <c:varyColors val="0"/>
        <c:ser>
          <c:idx val="0"/>
          <c:order val="0"/>
          <c:tx>
            <c:v>COBB</c:v>
          </c:tx>
          <c:spPr>
            <a:solidFill>
              <a:schemeClr val="bg2">
                <a:lumMod val="50000"/>
              </a:schemeClr>
            </a:solidFill>
            <a:ln>
              <a:solidFill>
                <a:srgbClr val="000000"/>
              </a:solidFill>
            </a:ln>
            <a:effectLst/>
          </c:spPr>
          <c:invertIfNegative val="0"/>
          <c:cat>
            <c:strRef>
              <c:f>('Standing Stock'!$A$3,'Standing Stock'!$A$7,'Standing Stock'!$A$11,'Standing Stock'!$A$14,'Standing Stock'!$A$16)</c:f>
              <c:strCache>
                <c:ptCount val="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</c:strCache>
            </c:strRef>
          </c:cat>
          <c:val>
            <c:numRef>
              <c:f>('Standing Stock'!$D$6,'Standing Stock'!$D$10,'Standing Stock'!$D$13,'Standing Stock'!$D$15,'Standing Stock'!$D$18)</c:f>
              <c:numCache>
                <c:formatCode>General</c:formatCode>
                <c:ptCount val="5"/>
                <c:pt idx="0">
                  <c:v>504.70000000000005</c:v>
                </c:pt>
                <c:pt idx="1">
                  <c:v>384.23</c:v>
                </c:pt>
                <c:pt idx="2">
                  <c:v>177.25</c:v>
                </c:pt>
                <c:pt idx="3">
                  <c:v>141.94999999999999</c:v>
                </c:pt>
                <c:pt idx="4">
                  <c:v>168.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99-A143-8426-4423AB0744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5042936"/>
        <c:axId val="-2144421256"/>
      </c:barChart>
      <c:catAx>
        <c:axId val="-2145042936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4421256"/>
        <c:crosses val="autoZero"/>
        <c:auto val="1"/>
        <c:lblAlgn val="ctr"/>
        <c:lblOffset val="100"/>
        <c:noMultiLvlLbl val="0"/>
      </c:catAx>
      <c:valAx>
        <c:axId val="-2144421256"/>
        <c:scaling>
          <c:orientation val="minMax"/>
          <c:max val="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mass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2222222222222199E-2"/>
              <c:y val="0.427161344415280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45042936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96746788230419"/>
          <c:y val="0.19722222222222199"/>
          <c:w val="0.72975232198142403"/>
          <c:h val="0.67154345290172002"/>
        </c:manualLayout>
      </c:layout>
      <c:barChart>
        <c:barDir val="col"/>
        <c:grouping val="clustered"/>
        <c:varyColors val="0"/>
        <c:ser>
          <c:idx val="0"/>
          <c:order val="0"/>
          <c:tx>
            <c:v>MIX</c:v>
          </c:tx>
          <c:spPr>
            <a:solidFill>
              <a:schemeClr val="accent6">
                <a:lumMod val="50000"/>
              </a:schemeClr>
            </a:solidFill>
            <a:ln>
              <a:solidFill>
                <a:srgbClr val="000000"/>
              </a:solidFill>
            </a:ln>
            <a:effectLst/>
          </c:spPr>
          <c:invertIfNegative val="0"/>
          <c:cat>
            <c:strRef>
              <c:f>('Standing Stock'!$A$3,'Standing Stock'!$A$7,'Standing Stock'!$A$11,'Standing Stock'!$A$14,'Standing Stock'!$A$16)</c:f>
              <c:strCache>
                <c:ptCount val="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</c:strCache>
            </c:strRef>
          </c:cat>
          <c:val>
            <c:numRef>
              <c:f>('Standing Stock'!$E$6,'Standing Stock'!$E$10,'Standing Stock'!$E$13,'Standing Stock'!$E$15,'Standing Stock'!$E$18)</c:f>
              <c:numCache>
                <c:formatCode>General</c:formatCode>
                <c:ptCount val="5"/>
                <c:pt idx="0">
                  <c:v>1100.1400000000001</c:v>
                </c:pt>
                <c:pt idx="1">
                  <c:v>1501.94</c:v>
                </c:pt>
                <c:pt idx="2">
                  <c:v>362.74</c:v>
                </c:pt>
                <c:pt idx="3">
                  <c:v>488.14</c:v>
                </c:pt>
                <c:pt idx="4">
                  <c:v>478.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B1-6748-8AC1-BF2F89B3EE2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2137722440"/>
        <c:axId val="2137612632"/>
      </c:barChart>
      <c:catAx>
        <c:axId val="2137722440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2137612632"/>
        <c:crosses val="autoZero"/>
        <c:auto val="1"/>
        <c:lblAlgn val="ctr"/>
        <c:lblOffset val="100"/>
        <c:noMultiLvlLbl val="0"/>
      </c:catAx>
      <c:valAx>
        <c:axId val="2137612632"/>
        <c:scaling>
          <c:orientation val="minMax"/>
          <c:max val="25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mass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2222222222222199E-2"/>
              <c:y val="0.427161344415280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137722440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2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>
        <c:manualLayout>
          <c:layoutTarget val="inner"/>
          <c:xMode val="edge"/>
          <c:yMode val="edge"/>
          <c:x val="0.196746788230419"/>
          <c:y val="0.19722222222222199"/>
          <c:w val="0.72975232198142403"/>
          <c:h val="0.67154345290172002"/>
        </c:manualLayout>
      </c:layout>
      <c:barChart>
        <c:barDir val="col"/>
        <c:grouping val="clustered"/>
        <c:varyColors val="0"/>
        <c:ser>
          <c:idx val="0"/>
          <c:order val="0"/>
          <c:tx>
            <c:v>PG</c:v>
          </c:tx>
          <c:spPr>
            <a:solidFill>
              <a:schemeClr val="bg2">
                <a:lumMod val="25000"/>
              </a:schemeClr>
            </a:solidFill>
            <a:ln>
              <a:solidFill>
                <a:srgbClr val="000000"/>
              </a:solidFill>
            </a:ln>
            <a:effectLst/>
          </c:spPr>
          <c:invertIfNegative val="0"/>
          <c:cat>
            <c:strRef>
              <c:f>('Standing Stock'!$A$3,'Standing Stock'!$A$7,'Standing Stock'!$A$11,'Standing Stock'!$A$14,'Standing Stock'!$A$16)</c:f>
              <c:strCache>
                <c:ptCount val="5"/>
                <c:pt idx="0">
                  <c:v>A</c:v>
                </c:pt>
                <c:pt idx="1">
                  <c:v>B</c:v>
                </c:pt>
                <c:pt idx="2">
                  <c:v>C</c:v>
                </c:pt>
                <c:pt idx="3">
                  <c:v>D</c:v>
                </c:pt>
                <c:pt idx="4">
                  <c:v>E</c:v>
                </c:pt>
              </c:strCache>
            </c:strRef>
          </c:cat>
          <c:val>
            <c:numRef>
              <c:f>('Standing Stock'!$F$6,'Standing Stock'!$F$10,'Standing Stock'!$F$13,'Standing Stock'!$F$15,'Standing Stock'!$F$18)</c:f>
              <c:numCache>
                <c:formatCode>General</c:formatCode>
                <c:ptCount val="5"/>
                <c:pt idx="0">
                  <c:v>2067.9</c:v>
                </c:pt>
                <c:pt idx="1">
                  <c:v>1588.31</c:v>
                </c:pt>
                <c:pt idx="2">
                  <c:v>1103.1399999999999</c:v>
                </c:pt>
                <c:pt idx="3">
                  <c:v>972.1</c:v>
                </c:pt>
                <c:pt idx="4">
                  <c:v>1263.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53-BA42-A700-B772C2CC43F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2144758264"/>
        <c:axId val="-2144994216"/>
      </c:barChart>
      <c:catAx>
        <c:axId val="-21447582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-2144994216"/>
        <c:crosses val="autoZero"/>
        <c:auto val="1"/>
        <c:lblAlgn val="ctr"/>
        <c:lblOffset val="100"/>
        <c:noMultiLvlLbl val="0"/>
      </c:catAx>
      <c:valAx>
        <c:axId val="-2144994216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Biomass</a:t>
                </a:r>
                <a:r>
                  <a:rPr lang="en-US" baseline="0"/>
                  <a:t> (g)</a:t>
                </a:r>
                <a:endParaRPr lang="en-US"/>
              </a:p>
            </c:rich>
          </c:tx>
          <c:layout>
            <c:manualLayout>
              <c:xMode val="edge"/>
              <c:yMode val="edge"/>
              <c:x val="2.2222222222222199E-2"/>
              <c:y val="0.42716134441528097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-21447582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8435914260717401"/>
                  <c:y val="-0.51313794109069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June 2017_calcs'!$L$20:$L$24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June 2017_calcs'!$Q$20:$Q$24</c:f>
              <c:numCache>
                <c:formatCode>0.00</c:formatCode>
                <c:ptCount val="5"/>
                <c:pt idx="0">
                  <c:v>5.1704839950381523</c:v>
                </c:pt>
                <c:pt idx="1">
                  <c:v>4.3130337631869313</c:v>
                </c:pt>
                <c:pt idx="2">
                  <c:v>3.8985999850960051</c:v>
                </c:pt>
                <c:pt idx="3">
                  <c:v>4.2389257910332088</c:v>
                </c:pt>
                <c:pt idx="4">
                  <c:v>4.49980967033026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DB4-EA41-AB91-52122780098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1145744"/>
        <c:axId val="1601147792"/>
      </c:scatterChart>
      <c:valAx>
        <c:axId val="1601145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1147792"/>
        <c:crosses val="autoZero"/>
        <c:crossBetween val="midCat"/>
      </c:valAx>
      <c:valAx>
        <c:axId val="1601147792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114574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6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613692038495201"/>
                  <c:y val="-0.6295162583843689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June 2017_calcs'!$L$25:$L$29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June 2017_calcs'!$Q$25:$Q$29</c:f>
              <c:numCache>
                <c:formatCode>0.00</c:formatCode>
                <c:ptCount val="5"/>
                <c:pt idx="0">
                  <c:v>5.1239639794032588</c:v>
                </c:pt>
                <c:pt idx="1">
                  <c:v>4.2579739860039014</c:v>
                </c:pt>
                <c:pt idx="2">
                  <c:v>4.8520302639196178</c:v>
                </c:pt>
                <c:pt idx="3">
                  <c:v>4.7847100998201695</c:v>
                </c:pt>
                <c:pt idx="4">
                  <c:v>4.3174881135363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81-774F-A678-7BC3BF1F035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1093696"/>
        <c:axId val="1601096016"/>
      </c:scatterChart>
      <c:valAx>
        <c:axId val="160109369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1096016"/>
        <c:crosses val="autoZero"/>
        <c:crossBetween val="midCat"/>
      </c:valAx>
      <c:valAx>
        <c:axId val="1601096016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10936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Uptake_July 2017_calcs'!$R$10:$R$14</c:f>
                <c:numCache>
                  <c:formatCode>General</c:formatCode>
                  <c:ptCount val="5"/>
                </c:numCache>
              </c:numRef>
            </c:plus>
            <c:minus>
              <c:numRef>
                <c:f>'Uptake_July 2017_calcs'!$R$10:$R$14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ptake_July 2017_calcs'!$L$10:$L$14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July 2017_calcs'!$Q$10:$Q$14</c:f>
              <c:numCache>
                <c:formatCode>0.00</c:formatCode>
                <c:ptCount val="5"/>
                <c:pt idx="0">
                  <c:v>6.0699676085959249</c:v>
                </c:pt>
                <c:pt idx="1">
                  <c:v>6.3050580013442632</c:v>
                </c:pt>
                <c:pt idx="2">
                  <c:v>6.0153438208979253</c:v>
                </c:pt>
                <c:pt idx="3">
                  <c:v>5.8971538676367405</c:v>
                </c:pt>
                <c:pt idx="4">
                  <c:v>5.83090448209554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120-3047-A300-67F7196EA2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97883776"/>
        <c:axId val="1097886096"/>
      </c:scatterChart>
      <c:valAx>
        <c:axId val="1097883776"/>
        <c:scaling>
          <c:orientation val="minMax"/>
        </c:scaling>
        <c:delete val="0"/>
        <c:axPos val="b"/>
        <c:numFmt formatCode="General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886096"/>
        <c:crosses val="autoZero"/>
        <c:crossBetween val="midCat"/>
      </c:valAx>
      <c:valAx>
        <c:axId val="1097886096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78837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4"/>
    </mc:Choice>
    <mc:Fallback>
      <c:style val="4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PG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2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Uptake_July 2017_calcs'!$R$15:$R$19</c:f>
                <c:numCache>
                  <c:formatCode>General</c:formatCode>
                  <c:ptCount val="5"/>
                </c:numCache>
              </c:numRef>
            </c:plus>
            <c:minus>
              <c:numRef>
                <c:f>'Uptake_July 2017_calcs'!$R$15:$R$19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ptake_July 2017_calcs'!$L$15:$L$19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July 2017_calcs'!$Q$15:$Q$19</c:f>
              <c:numCache>
                <c:formatCode>0.00</c:formatCode>
                <c:ptCount val="5"/>
                <c:pt idx="0">
                  <c:v>8.1995557936735928</c:v>
                </c:pt>
                <c:pt idx="1">
                  <c:v>8.0447332144837951</c:v>
                </c:pt>
                <c:pt idx="2">
                  <c:v>8.3011907482533935</c:v>
                </c:pt>
                <c:pt idx="3">
                  <c:v>8.7825274002041098</c:v>
                </c:pt>
                <c:pt idx="4">
                  <c:v>8.64985754160140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DDD-A741-8281-775E6992FF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1085616"/>
        <c:axId val="1601087936"/>
      </c:scatterChart>
      <c:valAx>
        <c:axId val="1601085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1087936"/>
        <c:crosses val="autoZero"/>
        <c:crossBetween val="midCat"/>
      </c:valAx>
      <c:valAx>
        <c:axId val="16010879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1085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IX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4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errBars>
            <c:errDir val="y"/>
            <c:errBarType val="both"/>
            <c:errValType val="cust"/>
            <c:noEndCap val="0"/>
            <c:plus>
              <c:numRef>
                <c:f>'Uptake_July 2017_calcs'!$R$20:$R$24</c:f>
                <c:numCache>
                  <c:formatCode>General</c:formatCode>
                  <c:ptCount val="5"/>
                </c:numCache>
              </c:numRef>
            </c:plus>
            <c:minus>
              <c:numRef>
                <c:f>'Uptake_July 2017_calcs'!$R$20:$R$24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ptake_July 2017_calcs'!$L$20:$L$24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July 2017_calcs'!$Q$20:$Q$24</c:f>
              <c:numCache>
                <c:formatCode>0.00</c:formatCode>
                <c:ptCount val="5"/>
                <c:pt idx="0">
                  <c:v>8.7239905351275553</c:v>
                </c:pt>
                <c:pt idx="1">
                  <c:v>8.6021468972964019</c:v>
                </c:pt>
                <c:pt idx="2">
                  <c:v>8.433956499512437</c:v>
                </c:pt>
                <c:pt idx="3">
                  <c:v>8.0646364757742219</c:v>
                </c:pt>
                <c:pt idx="4">
                  <c:v>6.76542337040434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47D-C548-8F68-4A8F626BFA5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1041376"/>
        <c:axId val="1601043696"/>
      </c:scatterChart>
      <c:valAx>
        <c:axId val="16010413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1043696"/>
        <c:crosses val="autoZero"/>
        <c:crossBetween val="midCat"/>
      </c:valAx>
      <c:valAx>
        <c:axId val="1601043696"/>
        <c:scaling>
          <c:orientation val="minMax"/>
        </c:scaling>
        <c:delete val="0"/>
        <c:axPos val="l"/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104137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8"/>
    </mc:Choice>
    <mc:Fallback>
      <c:style val="8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OBB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Uptake_July 2017_calcs'!$R$25:$R$29</c:f>
                <c:numCache>
                  <c:formatCode>General</c:formatCode>
                  <c:ptCount val="5"/>
                </c:numCache>
              </c:numRef>
            </c:plus>
            <c:minus>
              <c:numRef>
                <c:f>'Uptake_July 2017_calcs'!$R$25:$R$29</c:f>
                <c:numCache>
                  <c:formatCode>General</c:formatCode>
                  <c:ptCount val="5"/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errBars>
            <c:errDir val="x"/>
            <c:errBarType val="both"/>
            <c:errValType val="fixedVal"/>
            <c:noEndCap val="0"/>
            <c:val val="1"/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Uptake_July 2017_calcs'!$L$25:$L$29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July 2017_calcs'!$Q$25:$Q$29</c:f>
              <c:numCache>
                <c:formatCode>0.00</c:formatCode>
                <c:ptCount val="5"/>
                <c:pt idx="0">
                  <c:v>8.2963802554403099</c:v>
                </c:pt>
                <c:pt idx="1">
                  <c:v>8.5843532732587597</c:v>
                </c:pt>
                <c:pt idx="2">
                  <c:v>7.9924939953843745</c:v>
                </c:pt>
                <c:pt idx="3">
                  <c:v>7.8108932242779918</c:v>
                </c:pt>
                <c:pt idx="4">
                  <c:v>8.3323083522191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071-9942-8253-C161F926216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0980800"/>
        <c:axId val="1527301616"/>
      </c:scatterChart>
      <c:valAx>
        <c:axId val="160098080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27301616"/>
        <c:crosses val="autoZero"/>
        <c:crossBetween val="midCat"/>
      </c:valAx>
      <c:valAx>
        <c:axId val="1527301616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98080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7175503062117201"/>
                  <c:y val="-0.1360834062408869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Uptake_August 2017_calcs'!$K$10:$K$14</c:f>
              <c:numCache>
                <c:formatCode>General</c:formatCode>
                <c:ptCount val="5"/>
                <c:pt idx="0">
                  <c:v>10</c:v>
                </c:pt>
                <c:pt idx="1">
                  <c:v>20</c:v>
                </c:pt>
                <c:pt idx="2">
                  <c:v>30</c:v>
                </c:pt>
                <c:pt idx="3">
                  <c:v>40</c:v>
                </c:pt>
                <c:pt idx="4">
                  <c:v>50</c:v>
                </c:pt>
              </c:numCache>
            </c:numRef>
          </c:xVal>
          <c:yVal>
            <c:numRef>
              <c:f>'Uptake_August 2017_calcs'!$P$10:$P$13</c:f>
              <c:numCache>
                <c:formatCode>0.00</c:formatCode>
                <c:ptCount val="4"/>
                <c:pt idx="0">
                  <c:v>6.0856377171252314</c:v>
                </c:pt>
                <c:pt idx="1">
                  <c:v>5.9981090898266505</c:v>
                </c:pt>
                <c:pt idx="2">
                  <c:v>5.974657428791601</c:v>
                </c:pt>
                <c:pt idx="3">
                  <c:v>5.84740170243111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A7C-A142-A61E-40618D5C5A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21406848"/>
        <c:axId val="1621409168"/>
      </c:scatterChart>
      <c:valAx>
        <c:axId val="162140684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409168"/>
        <c:crosses val="autoZero"/>
        <c:crossBetween val="midCat"/>
      </c:valAx>
      <c:valAx>
        <c:axId val="1621409168"/>
        <c:scaling>
          <c:orientation val="minMax"/>
        </c:scaling>
        <c:delete val="0"/>
        <c:axPos val="l"/>
        <c:numFmt formatCode="0.0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140684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1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2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5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16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19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20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2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2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23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24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3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4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withinLinear" id="15">
  <a:schemeClr val="accent2"/>
</cs:colorStyle>
</file>

<file path=xl/charts/colors7.xml><?xml version="1.0" encoding="utf-8"?>
<cs:colorStyle xmlns:cs="http://schemas.microsoft.com/office/drawing/2012/chartStyle" xmlns:a="http://schemas.openxmlformats.org/drawingml/2006/main" meth="withinLinear" id="17">
  <a:schemeClr val="accent4"/>
</cs:colorStyle>
</file>

<file path=xl/charts/colors8.xml><?xml version="1.0" encoding="utf-8"?>
<cs:colorStyle xmlns:cs="http://schemas.microsoft.com/office/drawing/2012/chartStyle" xmlns:a="http://schemas.openxmlformats.org/drawingml/2006/main" meth="withinLinear" id="19">
  <a:schemeClr val="accent6"/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0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_rels/drawing5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9.xml"/><Relationship Id="rId2" Type="http://schemas.openxmlformats.org/officeDocument/2006/relationships/chart" Target="../charts/chart18.xml"/><Relationship Id="rId1" Type="http://schemas.openxmlformats.org/officeDocument/2006/relationships/chart" Target="../charts/chart17.xml"/><Relationship Id="rId4" Type="http://schemas.openxmlformats.org/officeDocument/2006/relationships/chart" Target="../charts/chart20.xml"/></Relationships>
</file>

<file path=xl/drawings/_rels/drawing6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3.xml"/><Relationship Id="rId2" Type="http://schemas.openxmlformats.org/officeDocument/2006/relationships/chart" Target="../charts/chart22.xml"/><Relationship Id="rId1" Type="http://schemas.openxmlformats.org/officeDocument/2006/relationships/chart" Target="../charts/chart21.xml"/><Relationship Id="rId4" Type="http://schemas.openxmlformats.org/officeDocument/2006/relationships/chart" Target="../charts/chart24.xml"/></Relationships>
</file>

<file path=xl/drawings/_rels/drawing7.xml.rels><?xml version="1.0" encoding="UTF-8" standalone="yes"?>
<Relationships xmlns="http://schemas.openxmlformats.org/package/2006/relationships"><Relationship Id="rId3" Type="http://schemas.openxmlformats.org/officeDocument/2006/relationships/chart" Target="../charts/chart27.xml"/><Relationship Id="rId2" Type="http://schemas.openxmlformats.org/officeDocument/2006/relationships/chart" Target="../charts/chart26.xml"/><Relationship Id="rId1" Type="http://schemas.openxmlformats.org/officeDocument/2006/relationships/chart" Target="../charts/chart25.xml"/><Relationship Id="rId4" Type="http://schemas.openxmlformats.org/officeDocument/2006/relationships/chart" Target="../charts/chart2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812800</xdr:colOff>
      <xdr:row>7</xdr:row>
      <xdr:rowOff>184150</xdr:rowOff>
    </xdr:from>
    <xdr:to>
      <xdr:col>23</xdr:col>
      <xdr:colOff>431800</xdr:colOff>
      <xdr:row>20</xdr:row>
      <xdr:rowOff>825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5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47700</xdr:colOff>
      <xdr:row>21</xdr:row>
      <xdr:rowOff>158750</xdr:rowOff>
    </xdr:from>
    <xdr:to>
      <xdr:col>23</xdr:col>
      <xdr:colOff>266700</xdr:colOff>
      <xdr:row>35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5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336550</xdr:colOff>
      <xdr:row>8</xdr:row>
      <xdr:rowOff>184150</xdr:rowOff>
    </xdr:from>
    <xdr:to>
      <xdr:col>28</xdr:col>
      <xdr:colOff>781050</xdr:colOff>
      <xdr:row>21</xdr:row>
      <xdr:rowOff>825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5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349250</xdr:colOff>
      <xdr:row>21</xdr:row>
      <xdr:rowOff>184150</xdr:rowOff>
    </xdr:from>
    <xdr:to>
      <xdr:col>28</xdr:col>
      <xdr:colOff>793750</xdr:colOff>
      <xdr:row>35</xdr:row>
      <xdr:rowOff>825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5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225714</xdr:colOff>
      <xdr:row>6</xdr:row>
      <xdr:rowOff>59459</xdr:rowOff>
    </xdr:from>
    <xdr:to>
      <xdr:col>23</xdr:col>
      <xdr:colOff>670214</xdr:colOff>
      <xdr:row>18</xdr:row>
      <xdr:rowOff>15875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00000000-0008-0000-0600-00000F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191654</xdr:colOff>
      <xdr:row>14</xdr:row>
      <xdr:rowOff>27132</xdr:rowOff>
    </xdr:from>
    <xdr:to>
      <xdr:col>23</xdr:col>
      <xdr:colOff>641927</xdr:colOff>
      <xdr:row>27</xdr:row>
      <xdr:rowOff>13335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00000000-0008-0000-0600-000010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680027</xdr:colOff>
      <xdr:row>6</xdr:row>
      <xdr:rowOff>54841</xdr:rowOff>
    </xdr:from>
    <xdr:to>
      <xdr:col>29</xdr:col>
      <xdr:colOff>299027</xdr:colOff>
      <xdr:row>18</xdr:row>
      <xdr:rowOff>154132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00000-0008-0000-0600-000011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763155</xdr:colOff>
      <xdr:row>14</xdr:row>
      <xdr:rowOff>36368</xdr:rowOff>
    </xdr:from>
    <xdr:to>
      <xdr:col>29</xdr:col>
      <xdr:colOff>376382</xdr:colOff>
      <xdr:row>27</xdr:row>
      <xdr:rowOff>137968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00000000-0008-0000-0600-00001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304800</xdr:colOff>
      <xdr:row>8</xdr:row>
      <xdr:rowOff>82550</xdr:rowOff>
    </xdr:from>
    <xdr:to>
      <xdr:col>22</xdr:col>
      <xdr:colOff>749300</xdr:colOff>
      <xdr:row>20</xdr:row>
      <xdr:rowOff>1841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7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76200</xdr:colOff>
      <xdr:row>22</xdr:row>
      <xdr:rowOff>19050</xdr:rowOff>
    </xdr:from>
    <xdr:to>
      <xdr:col>22</xdr:col>
      <xdr:colOff>520700</xdr:colOff>
      <xdr:row>35</xdr:row>
      <xdr:rowOff>1206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7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387350</xdr:colOff>
      <xdr:row>8</xdr:row>
      <xdr:rowOff>120650</xdr:rowOff>
    </xdr:from>
    <xdr:to>
      <xdr:col>29</xdr:col>
      <xdr:colOff>6350</xdr:colOff>
      <xdr:row>21</xdr:row>
      <xdr:rowOff>190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7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501650</xdr:colOff>
      <xdr:row>22</xdr:row>
      <xdr:rowOff>44450</xdr:rowOff>
    </xdr:from>
    <xdr:to>
      <xdr:col>29</xdr:col>
      <xdr:colOff>120650</xdr:colOff>
      <xdr:row>35</xdr:row>
      <xdr:rowOff>1460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7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812800</xdr:colOff>
      <xdr:row>7</xdr:row>
      <xdr:rowOff>184150</xdr:rowOff>
    </xdr:from>
    <xdr:to>
      <xdr:col>22</xdr:col>
      <xdr:colOff>431800</xdr:colOff>
      <xdr:row>20</xdr:row>
      <xdr:rowOff>825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8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6</xdr:col>
      <xdr:colOff>647700</xdr:colOff>
      <xdr:row>21</xdr:row>
      <xdr:rowOff>158750</xdr:rowOff>
    </xdr:from>
    <xdr:to>
      <xdr:col>22</xdr:col>
      <xdr:colOff>266700</xdr:colOff>
      <xdr:row>35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8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2</xdr:col>
      <xdr:colOff>336550</xdr:colOff>
      <xdr:row>8</xdr:row>
      <xdr:rowOff>184150</xdr:rowOff>
    </xdr:from>
    <xdr:to>
      <xdr:col>27</xdr:col>
      <xdr:colOff>781050</xdr:colOff>
      <xdr:row>21</xdr:row>
      <xdr:rowOff>825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8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2</xdr:col>
      <xdr:colOff>349250</xdr:colOff>
      <xdr:row>21</xdr:row>
      <xdr:rowOff>184150</xdr:rowOff>
    </xdr:from>
    <xdr:to>
      <xdr:col>27</xdr:col>
      <xdr:colOff>793750</xdr:colOff>
      <xdr:row>35</xdr:row>
      <xdr:rowOff>825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8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812800</xdr:colOff>
      <xdr:row>7</xdr:row>
      <xdr:rowOff>184150</xdr:rowOff>
    </xdr:from>
    <xdr:to>
      <xdr:col>23</xdr:col>
      <xdr:colOff>431800</xdr:colOff>
      <xdr:row>20</xdr:row>
      <xdr:rowOff>825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9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47700</xdr:colOff>
      <xdr:row>21</xdr:row>
      <xdr:rowOff>158750</xdr:rowOff>
    </xdr:from>
    <xdr:to>
      <xdr:col>23</xdr:col>
      <xdr:colOff>266700</xdr:colOff>
      <xdr:row>35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9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336550</xdr:colOff>
      <xdr:row>8</xdr:row>
      <xdr:rowOff>184150</xdr:rowOff>
    </xdr:from>
    <xdr:to>
      <xdr:col>28</xdr:col>
      <xdr:colOff>781050</xdr:colOff>
      <xdr:row>21</xdr:row>
      <xdr:rowOff>825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9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349250</xdr:colOff>
      <xdr:row>21</xdr:row>
      <xdr:rowOff>184150</xdr:rowOff>
    </xdr:from>
    <xdr:to>
      <xdr:col>28</xdr:col>
      <xdr:colOff>793750</xdr:colOff>
      <xdr:row>35</xdr:row>
      <xdr:rowOff>825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9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812800</xdr:colOff>
      <xdr:row>7</xdr:row>
      <xdr:rowOff>184150</xdr:rowOff>
    </xdr:from>
    <xdr:to>
      <xdr:col>23</xdr:col>
      <xdr:colOff>431800</xdr:colOff>
      <xdr:row>20</xdr:row>
      <xdr:rowOff>825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0000000-0008-0000-0A00-000006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647700</xdr:colOff>
      <xdr:row>21</xdr:row>
      <xdr:rowOff>158750</xdr:rowOff>
    </xdr:from>
    <xdr:to>
      <xdr:col>23</xdr:col>
      <xdr:colOff>266700</xdr:colOff>
      <xdr:row>35</xdr:row>
      <xdr:rowOff>571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A00-000007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23</xdr:col>
      <xdr:colOff>336550</xdr:colOff>
      <xdr:row>8</xdr:row>
      <xdr:rowOff>184150</xdr:rowOff>
    </xdr:from>
    <xdr:to>
      <xdr:col>28</xdr:col>
      <xdr:colOff>781050</xdr:colOff>
      <xdr:row>21</xdr:row>
      <xdr:rowOff>82550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A00-000008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3</xdr:col>
      <xdr:colOff>349250</xdr:colOff>
      <xdr:row>21</xdr:row>
      <xdr:rowOff>184150</xdr:rowOff>
    </xdr:from>
    <xdr:to>
      <xdr:col>28</xdr:col>
      <xdr:colOff>793750</xdr:colOff>
      <xdr:row>35</xdr:row>
      <xdr:rowOff>8255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A00-000009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292100</xdr:colOff>
      <xdr:row>2</xdr:row>
      <xdr:rowOff>177800</xdr:rowOff>
    </xdr:from>
    <xdr:to>
      <xdr:col>14</xdr:col>
      <xdr:colOff>266700</xdr:colOff>
      <xdr:row>16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07B004-AF3F-5A43-A641-A6DA863DB4D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79400</xdr:colOff>
      <xdr:row>17</xdr:row>
      <xdr:rowOff>139700</xdr:rowOff>
    </xdr:from>
    <xdr:to>
      <xdr:col>14</xdr:col>
      <xdr:colOff>254000</xdr:colOff>
      <xdr:row>32</xdr:row>
      <xdr:rowOff>12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A1465234-56C0-934E-B64B-66E4D0D3C3A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381000</xdr:colOff>
      <xdr:row>3</xdr:row>
      <xdr:rowOff>0</xdr:rowOff>
    </xdr:from>
    <xdr:to>
      <xdr:col>19</xdr:col>
      <xdr:colOff>355600</xdr:colOff>
      <xdr:row>16</xdr:row>
      <xdr:rowOff>1651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F31F56A9-656B-254D-8D59-98B494AC31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4</xdr:col>
      <xdr:colOff>419100</xdr:colOff>
      <xdr:row>17</xdr:row>
      <xdr:rowOff>127000</xdr:rowOff>
    </xdr:from>
    <xdr:to>
      <xdr:col>19</xdr:col>
      <xdr:colOff>393700</xdr:colOff>
      <xdr:row>32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B21479C0-1158-184F-8D49-C52B644BEE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R177"/>
  <sheetViews>
    <sheetView workbookViewId="0">
      <selection activeCell="Q10" sqref="Q10"/>
    </sheetView>
  </sheetViews>
  <sheetFormatPr baseColWidth="10" defaultRowHeight="16" x14ac:dyDescent="0.2"/>
  <cols>
    <col min="1" max="1" width="14.83203125" style="1" bestFit="1" customWidth="1"/>
    <col min="2" max="2" width="12.5" style="1" customWidth="1"/>
    <col min="3" max="3" width="10.83203125" style="2"/>
    <col min="4" max="4" width="10.83203125" style="2" customWidth="1"/>
    <col min="5" max="5" width="10.83203125" style="1"/>
    <col min="6" max="6" width="17.83203125" style="15" customWidth="1"/>
    <col min="7" max="7" width="7.33203125" style="4" customWidth="1"/>
    <col min="8" max="8" width="7.6640625" style="4" customWidth="1"/>
    <col min="9" max="9" width="8.6640625" style="4" customWidth="1"/>
    <col min="10" max="10" width="7.5" style="4" customWidth="1"/>
    <col min="11" max="14" width="10.83203125" style="4"/>
    <col min="15" max="15" width="8.1640625" style="4" customWidth="1"/>
    <col min="16" max="16" width="8.5" style="4" customWidth="1"/>
    <col min="17" max="18" width="10.83203125" style="4"/>
    <col min="19" max="16384" width="10.83203125" style="1"/>
  </cols>
  <sheetData>
    <row r="1" spans="1:18" x14ac:dyDescent="0.2">
      <c r="C1" s="2" t="s">
        <v>159</v>
      </c>
      <c r="D1" s="2" t="s">
        <v>160</v>
      </c>
      <c r="F1" s="138"/>
      <c r="G1" s="138"/>
      <c r="H1" s="138"/>
      <c r="I1" s="3"/>
      <c r="J1" s="3"/>
      <c r="K1" s="3"/>
    </row>
    <row r="2" spans="1:18" x14ac:dyDescent="0.2">
      <c r="A2" s="5" t="s">
        <v>83</v>
      </c>
      <c r="B2" s="5" t="s">
        <v>84</v>
      </c>
      <c r="C2" s="6" t="s">
        <v>161</v>
      </c>
      <c r="D2" s="6" t="s">
        <v>160</v>
      </c>
      <c r="F2" s="8"/>
      <c r="G2" s="8"/>
      <c r="H2" s="8"/>
      <c r="I2" s="8"/>
      <c r="J2" s="8"/>
      <c r="K2" s="8"/>
      <c r="L2" s="8"/>
      <c r="M2" s="8"/>
      <c r="N2" s="139"/>
      <c r="O2" s="8"/>
      <c r="P2" s="8"/>
      <c r="Q2" s="15"/>
      <c r="R2" s="61"/>
    </row>
    <row r="3" spans="1:18" x14ac:dyDescent="0.2">
      <c r="A3" s="11" t="s">
        <v>0</v>
      </c>
      <c r="B3" s="11">
        <v>10</v>
      </c>
      <c r="C3" s="12" t="s">
        <v>158</v>
      </c>
      <c r="D3" s="12" t="e">
        <f>(C3*(300/100))/(0.001*1000)</f>
        <v>#VALUE!</v>
      </c>
      <c r="F3" s="51"/>
      <c r="G3" s="49"/>
      <c r="H3" s="49"/>
      <c r="I3" s="49"/>
      <c r="J3" s="49"/>
      <c r="K3" s="49"/>
      <c r="L3" s="51"/>
      <c r="M3" s="140"/>
      <c r="N3" s="141"/>
      <c r="O3" s="49"/>
      <c r="P3" s="13"/>
      <c r="Q3" s="15"/>
      <c r="R3" s="50"/>
    </row>
    <row r="4" spans="1:18" x14ac:dyDescent="0.2">
      <c r="A4" s="11" t="s">
        <v>1</v>
      </c>
      <c r="B4" s="11">
        <v>20</v>
      </c>
      <c r="C4" s="12" t="s">
        <v>158</v>
      </c>
      <c r="D4" s="12" t="e">
        <f t="shared" ref="D4:D67" si="0">(C4*(300/100))/(0.001*1000)</f>
        <v>#VALUE!</v>
      </c>
      <c r="F4" s="51"/>
      <c r="G4" s="49"/>
      <c r="H4" s="49"/>
      <c r="I4" s="49"/>
      <c r="J4" s="49"/>
      <c r="K4" s="49"/>
      <c r="L4" s="51"/>
      <c r="M4" s="140"/>
      <c r="N4" s="141"/>
      <c r="O4" s="49"/>
      <c r="P4" s="13"/>
      <c r="Q4" s="15"/>
      <c r="R4" s="50"/>
    </row>
    <row r="5" spans="1:18" x14ac:dyDescent="0.2">
      <c r="A5" s="11" t="s">
        <v>2</v>
      </c>
      <c r="B5" s="11">
        <v>30</v>
      </c>
      <c r="C5" s="12" t="s">
        <v>158</v>
      </c>
      <c r="D5" s="12" t="e">
        <f t="shared" si="0"/>
        <v>#VALUE!</v>
      </c>
      <c r="F5" s="51"/>
      <c r="G5" s="49"/>
      <c r="H5" s="49"/>
      <c r="I5" s="49"/>
      <c r="J5" s="49"/>
      <c r="K5" s="49"/>
      <c r="L5" s="51"/>
      <c r="M5" s="140"/>
      <c r="N5" s="141"/>
      <c r="O5" s="49"/>
      <c r="P5" s="13"/>
      <c r="Q5" s="15"/>
      <c r="R5" s="50"/>
    </row>
    <row r="6" spans="1:18" x14ac:dyDescent="0.2">
      <c r="A6" s="11" t="s">
        <v>3</v>
      </c>
      <c r="B6" s="11">
        <v>40</v>
      </c>
      <c r="C6" s="12" t="s">
        <v>158</v>
      </c>
      <c r="D6" s="12" t="e">
        <f t="shared" si="0"/>
        <v>#VALUE!</v>
      </c>
      <c r="F6" s="51"/>
      <c r="G6" s="49"/>
      <c r="H6" s="49"/>
      <c r="I6" s="49"/>
      <c r="J6" s="49"/>
      <c r="K6" s="49"/>
      <c r="L6" s="51"/>
      <c r="M6" s="140"/>
      <c r="N6" s="141"/>
      <c r="O6" s="49"/>
      <c r="P6" s="13"/>
      <c r="Q6" s="15"/>
      <c r="R6" s="50"/>
    </row>
    <row r="7" spans="1:18" x14ac:dyDescent="0.2">
      <c r="A7" s="11" t="s">
        <v>4</v>
      </c>
      <c r="B7" s="11">
        <v>50</v>
      </c>
      <c r="C7" s="12" t="s">
        <v>158</v>
      </c>
      <c r="D7" s="12" t="e">
        <f t="shared" si="0"/>
        <v>#VALUE!</v>
      </c>
      <c r="G7" s="15"/>
      <c r="H7" s="15"/>
      <c r="I7" s="15"/>
      <c r="J7" s="15"/>
      <c r="K7" s="15"/>
      <c r="L7" s="15"/>
      <c r="M7" s="51"/>
      <c r="N7" s="51"/>
      <c r="O7" s="49"/>
      <c r="P7" s="49"/>
      <c r="Q7" s="49"/>
      <c r="R7" s="48"/>
    </row>
    <row r="8" spans="1:18" x14ac:dyDescent="0.2">
      <c r="A8" s="11" t="s">
        <v>5</v>
      </c>
      <c r="B8" s="11">
        <v>10</v>
      </c>
      <c r="C8" s="12">
        <v>64.333333333333357</v>
      </c>
      <c r="D8" s="12">
        <f t="shared" si="0"/>
        <v>193.00000000000006</v>
      </c>
      <c r="N8" s="17"/>
      <c r="O8" s="17"/>
      <c r="P8" s="17"/>
      <c r="Q8" s="17"/>
      <c r="R8" s="17"/>
    </row>
    <row r="9" spans="1:18" ht="34" x14ac:dyDescent="0.2">
      <c r="A9" s="11" t="s">
        <v>6</v>
      </c>
      <c r="B9" s="11">
        <v>10</v>
      </c>
      <c r="C9" s="18"/>
      <c r="D9" s="12"/>
      <c r="F9" s="9" t="s">
        <v>91</v>
      </c>
      <c r="G9" s="9" t="s">
        <v>92</v>
      </c>
      <c r="H9" s="9" t="s">
        <v>85</v>
      </c>
      <c r="I9" s="7" t="s">
        <v>93</v>
      </c>
      <c r="J9" s="7" t="s">
        <v>94</v>
      </c>
      <c r="K9" s="9" t="s">
        <v>95</v>
      </c>
      <c r="L9" s="9" t="s">
        <v>92</v>
      </c>
      <c r="M9" s="9" t="s">
        <v>85</v>
      </c>
      <c r="N9" s="7" t="s">
        <v>97</v>
      </c>
      <c r="O9" s="7" t="s">
        <v>82</v>
      </c>
      <c r="P9" s="7" t="s">
        <v>98</v>
      </c>
      <c r="Q9" s="7" t="s">
        <v>99</v>
      </c>
    </row>
    <row r="10" spans="1:18" x14ac:dyDescent="0.2">
      <c r="A10" s="11" t="s">
        <v>7</v>
      </c>
      <c r="B10" s="11">
        <v>10</v>
      </c>
      <c r="C10" s="12">
        <v>15.000000000000041</v>
      </c>
      <c r="D10" s="12">
        <f t="shared" si="0"/>
        <v>45.000000000000121</v>
      </c>
      <c r="F10" s="52" t="s">
        <v>100</v>
      </c>
      <c r="G10" s="52">
        <v>10</v>
      </c>
      <c r="H10" s="52" t="s">
        <v>86</v>
      </c>
      <c r="I10" s="53" t="str">
        <f>C3</f>
        <v>BD</v>
      </c>
      <c r="J10" s="52">
        <v>452.7</v>
      </c>
      <c r="K10" s="52">
        <v>492.1</v>
      </c>
      <c r="L10" s="52">
        <v>10</v>
      </c>
      <c r="M10" s="52" t="s">
        <v>86</v>
      </c>
      <c r="N10" s="53">
        <f>AVERAGE(D8:D10)</f>
        <v>119.00000000000009</v>
      </c>
      <c r="O10" s="35">
        <f>STDEV(D8:D10)/(SQRT(COUNT(B8:B10)))</f>
        <v>60.4207469886517</v>
      </c>
      <c r="P10" s="53" t="e">
        <f>N10-I10</f>
        <v>#VALUE!</v>
      </c>
      <c r="Q10" s="54">
        <f>LN(N10)</f>
        <v>4.7791234931115305</v>
      </c>
    </row>
    <row r="11" spans="1:18" x14ac:dyDescent="0.2">
      <c r="A11" s="11" t="s">
        <v>8</v>
      </c>
      <c r="B11" s="11">
        <v>20</v>
      </c>
      <c r="C11" s="12">
        <v>17.333333333333272</v>
      </c>
      <c r="D11" s="12">
        <f t="shared" si="0"/>
        <v>51.999999999999815</v>
      </c>
      <c r="F11" s="52" t="s">
        <v>101</v>
      </c>
      <c r="G11" s="52">
        <v>20</v>
      </c>
      <c r="H11" s="52" t="s">
        <v>102</v>
      </c>
      <c r="I11" s="53" t="str">
        <f>C4</f>
        <v>BD</v>
      </c>
      <c r="J11" s="52">
        <v>448.5</v>
      </c>
      <c r="K11" s="52">
        <v>483.2</v>
      </c>
      <c r="L11" s="52">
        <v>20</v>
      </c>
      <c r="M11" s="52" t="s">
        <v>102</v>
      </c>
      <c r="N11" s="53">
        <f>AVERAGE(D11:D13)</f>
        <v>83.333333333333357</v>
      </c>
      <c r="O11" s="35">
        <f>STDEV(D11:D13)/(SQRT(COUNT(B8:B10)))</f>
        <v>29.356051808405386</v>
      </c>
      <c r="P11" s="53" t="e">
        <f>N11-I11</f>
        <v>#VALUE!</v>
      </c>
      <c r="Q11" s="54">
        <f t="shared" ref="Q11:Q29" si="1">LN(N11)</f>
        <v>4.4228486291941369</v>
      </c>
    </row>
    <row r="12" spans="1:18" x14ac:dyDescent="0.2">
      <c r="A12" s="11" t="s">
        <v>9</v>
      </c>
      <c r="B12" s="11">
        <v>20</v>
      </c>
      <c r="C12" s="12">
        <v>47.333333333333371</v>
      </c>
      <c r="D12" s="12">
        <f t="shared" si="0"/>
        <v>142.00000000000011</v>
      </c>
      <c r="F12" s="52" t="s">
        <v>103</v>
      </c>
      <c r="G12" s="52">
        <v>30</v>
      </c>
      <c r="H12" s="52" t="s">
        <v>86</v>
      </c>
      <c r="I12" s="53" t="str">
        <f>C5</f>
        <v>BD</v>
      </c>
      <c r="J12" s="52">
        <v>451.7</v>
      </c>
      <c r="K12" s="52">
        <v>481.3</v>
      </c>
      <c r="L12" s="52">
        <v>30</v>
      </c>
      <c r="M12" s="52" t="s">
        <v>86</v>
      </c>
      <c r="N12" s="53">
        <f>AVERAGE(D14:D16)</f>
        <v>97.3333333333333</v>
      </c>
      <c r="O12" s="35">
        <f>STDEV(D10:D12)/(SQRT(COUNT(B9:B11)))</f>
        <v>31.232105987980496</v>
      </c>
      <c r="P12" s="53" t="e">
        <f>N12-I12</f>
        <v>#VALUE!</v>
      </c>
      <c r="Q12" s="54">
        <f t="shared" si="1"/>
        <v>4.5781415136001717</v>
      </c>
    </row>
    <row r="13" spans="1:18" x14ac:dyDescent="0.2">
      <c r="A13" s="11" t="s">
        <v>10</v>
      </c>
      <c r="B13" s="11">
        <v>20</v>
      </c>
      <c r="C13" s="12">
        <v>18.66666666666671</v>
      </c>
      <c r="D13" s="12">
        <f t="shared" si="0"/>
        <v>56.000000000000128</v>
      </c>
      <c r="F13" s="52" t="s">
        <v>104</v>
      </c>
      <c r="G13" s="52">
        <v>40</v>
      </c>
      <c r="H13" s="52" t="s">
        <v>86</v>
      </c>
      <c r="I13" s="53" t="str">
        <f>C6</f>
        <v>BD</v>
      </c>
      <c r="J13" s="52">
        <v>450.3</v>
      </c>
      <c r="K13" s="52">
        <v>480.9</v>
      </c>
      <c r="L13" s="52">
        <v>40</v>
      </c>
      <c r="M13" s="52" t="s">
        <v>86</v>
      </c>
      <c r="N13" s="53">
        <f>AVERAGE(D17:D19)</f>
        <v>190.33333333333334</v>
      </c>
      <c r="O13" s="35">
        <f>STDEV(D11:D13)/(SQRT(COUNT(B10:B12)))</f>
        <v>29.356051808405386</v>
      </c>
      <c r="P13" s="53" t="e">
        <f>N13-I13</f>
        <v>#VALUE!</v>
      </c>
      <c r="Q13" s="54">
        <f t="shared" si="1"/>
        <v>5.2487769209879005</v>
      </c>
    </row>
    <row r="14" spans="1:18" x14ac:dyDescent="0.2">
      <c r="A14" s="11" t="s">
        <v>11</v>
      </c>
      <c r="B14" s="11">
        <v>30</v>
      </c>
      <c r="C14" s="12">
        <v>5.3333333333333357</v>
      </c>
      <c r="D14" s="12">
        <f t="shared" si="0"/>
        <v>16.000000000000007</v>
      </c>
      <c r="F14" s="52" t="s">
        <v>105</v>
      </c>
      <c r="G14" s="52">
        <v>50</v>
      </c>
      <c r="H14" s="52" t="s">
        <v>86</v>
      </c>
      <c r="I14" s="53" t="str">
        <f>C7</f>
        <v>BD</v>
      </c>
      <c r="J14" s="52">
        <v>454.3</v>
      </c>
      <c r="K14" s="52">
        <v>480.6</v>
      </c>
      <c r="L14" s="52">
        <v>50</v>
      </c>
      <c r="M14" s="52" t="s">
        <v>86</v>
      </c>
      <c r="N14" s="53">
        <f>AVERAGE(D20:D22)</f>
        <v>138.99999999999991</v>
      </c>
      <c r="O14" s="35">
        <f>STDEV(D12:D14)/(SQRT(COUNT(B11:B13)))</f>
        <v>37.172271625201773</v>
      </c>
      <c r="P14" s="53" t="e">
        <f>N14-I14</f>
        <v>#VALUE!</v>
      </c>
      <c r="Q14" s="54">
        <f t="shared" si="1"/>
        <v>4.9344739331306915</v>
      </c>
    </row>
    <row r="15" spans="1:18" x14ac:dyDescent="0.2">
      <c r="A15" s="11" t="s">
        <v>12</v>
      </c>
      <c r="B15" s="11">
        <v>30</v>
      </c>
      <c r="C15" s="12">
        <v>45</v>
      </c>
      <c r="D15" s="12">
        <f t="shared" si="0"/>
        <v>135</v>
      </c>
      <c r="F15" s="55" t="s">
        <v>100</v>
      </c>
      <c r="G15" s="55">
        <v>10</v>
      </c>
      <c r="H15" s="55" t="s">
        <v>88</v>
      </c>
      <c r="I15" s="56" t="str">
        <f>C23</f>
        <v>BD</v>
      </c>
      <c r="J15" s="55">
        <v>450.4</v>
      </c>
      <c r="K15" s="55">
        <v>495.1</v>
      </c>
      <c r="L15" s="55">
        <v>10</v>
      </c>
      <c r="M15" s="55" t="s">
        <v>88</v>
      </c>
      <c r="N15" s="56">
        <f>AVERAGE(D28:D30)</f>
        <v>203.66666666666686</v>
      </c>
      <c r="O15" s="38">
        <f>STDEV(D28:D30)/SQRT(3)</f>
        <v>26.672915934416558</v>
      </c>
      <c r="P15" s="56" t="e">
        <f>N15-I15</f>
        <v>#VALUE!</v>
      </c>
      <c r="Q15" s="54">
        <f t="shared" si="1"/>
        <v>5.3164846705034865</v>
      </c>
    </row>
    <row r="16" spans="1:18" x14ac:dyDescent="0.2">
      <c r="A16" s="11" t="s">
        <v>13</v>
      </c>
      <c r="B16" s="11">
        <v>30</v>
      </c>
      <c r="C16" s="12">
        <v>46.999999999999972</v>
      </c>
      <c r="D16" s="12">
        <f t="shared" si="0"/>
        <v>140.99999999999991</v>
      </c>
      <c r="F16" s="55" t="s">
        <v>101</v>
      </c>
      <c r="G16" s="55">
        <v>20</v>
      </c>
      <c r="H16" s="55" t="s">
        <v>88</v>
      </c>
      <c r="I16" s="56" t="str">
        <f>C24</f>
        <v>BD</v>
      </c>
      <c r="J16" s="55">
        <v>446.3</v>
      </c>
      <c r="K16" s="55">
        <v>496.3</v>
      </c>
      <c r="L16" s="55">
        <v>20</v>
      </c>
      <c r="M16" s="55" t="s">
        <v>88</v>
      </c>
      <c r="N16" s="56">
        <f>AVERAGE(D31:D33)</f>
        <v>523.66666666666652</v>
      </c>
      <c r="O16" s="38">
        <f>STDEV(D29:D31)/SQRT(3)</f>
        <v>28.602641680640605</v>
      </c>
      <c r="P16" s="56" t="e">
        <f>N16-I16</f>
        <v>#VALUE!</v>
      </c>
      <c r="Q16" s="54">
        <f t="shared" si="1"/>
        <v>6.2608553495875112</v>
      </c>
    </row>
    <row r="17" spans="1:18" x14ac:dyDescent="0.2">
      <c r="A17" s="11" t="s">
        <v>14</v>
      </c>
      <c r="B17" s="11">
        <v>40</v>
      </c>
      <c r="C17" s="12">
        <v>63.333333333333393</v>
      </c>
      <c r="D17" s="12">
        <f t="shared" si="0"/>
        <v>190.00000000000017</v>
      </c>
      <c r="F17" s="55" t="s">
        <v>103</v>
      </c>
      <c r="G17" s="55">
        <v>30</v>
      </c>
      <c r="H17" s="55" t="s">
        <v>88</v>
      </c>
      <c r="I17" s="56" t="str">
        <f>C25</f>
        <v>BD</v>
      </c>
      <c r="J17" s="55">
        <v>450.2</v>
      </c>
      <c r="K17" s="55">
        <v>496.1</v>
      </c>
      <c r="L17" s="55">
        <v>30</v>
      </c>
      <c r="M17" s="55" t="s">
        <v>88</v>
      </c>
      <c r="N17" s="56">
        <f>AVERAGE(D34:D36)</f>
        <v>278.66666666666669</v>
      </c>
      <c r="O17" s="38">
        <f>STDEV(D34:D36)/SQRT(3)</f>
        <v>182.49048681445777</v>
      </c>
      <c r="P17" s="56" t="e">
        <f>N17-I17</f>
        <v>#VALUE!</v>
      </c>
      <c r="Q17" s="54">
        <f t="shared" si="1"/>
        <v>5.6300163244165917</v>
      </c>
    </row>
    <row r="18" spans="1:18" x14ac:dyDescent="0.2">
      <c r="A18" s="11" t="s">
        <v>15</v>
      </c>
      <c r="B18" s="11">
        <v>40</v>
      </c>
      <c r="C18" s="12">
        <v>44.333333333333293</v>
      </c>
      <c r="D18" s="12">
        <f t="shared" si="0"/>
        <v>132.99999999999989</v>
      </c>
      <c r="F18" s="55" t="s">
        <v>104</v>
      </c>
      <c r="G18" s="55">
        <v>40</v>
      </c>
      <c r="H18" s="55" t="s">
        <v>88</v>
      </c>
      <c r="I18" s="56" t="str">
        <f>C26</f>
        <v>BD</v>
      </c>
      <c r="J18" s="55">
        <v>451.6</v>
      </c>
      <c r="K18" s="55">
        <v>497.1</v>
      </c>
      <c r="L18" s="55">
        <v>40</v>
      </c>
      <c r="M18" s="55" t="s">
        <v>88</v>
      </c>
      <c r="N18" s="56">
        <f>AVERAGE(D37:D39)</f>
        <v>87.333333333333385</v>
      </c>
      <c r="O18" s="38">
        <f>STDEV(D40:D42)/SQRT(3)</f>
        <v>51.156622249714701</v>
      </c>
      <c r="P18" s="56" t="e">
        <f>N18-I18</f>
        <v>#VALUE!</v>
      </c>
      <c r="Q18" s="54">
        <f t="shared" si="1"/>
        <v>4.4697322150929875</v>
      </c>
    </row>
    <row r="19" spans="1:18" x14ac:dyDescent="0.2">
      <c r="A19" s="11" t="s">
        <v>16</v>
      </c>
      <c r="B19" s="11">
        <v>40</v>
      </c>
      <c r="C19" s="12">
        <v>82.666666666666671</v>
      </c>
      <c r="D19" s="12">
        <f t="shared" si="0"/>
        <v>248</v>
      </c>
      <c r="F19" s="55" t="s">
        <v>105</v>
      </c>
      <c r="G19" s="55">
        <v>50</v>
      </c>
      <c r="H19" s="55" t="s">
        <v>88</v>
      </c>
      <c r="I19" s="56" t="str">
        <f>C27</f>
        <v>BD</v>
      </c>
      <c r="J19" s="55">
        <v>451.8</v>
      </c>
      <c r="K19" s="55">
        <v>496.3</v>
      </c>
      <c r="L19" s="55">
        <v>50</v>
      </c>
      <c r="M19" s="55" t="s">
        <v>88</v>
      </c>
      <c r="N19" s="56">
        <f>AVERAGE(D40:D42)</f>
        <v>91.000000000000043</v>
      </c>
      <c r="O19" s="38">
        <f>STDEV(D32,D34)/SQRT(3)</f>
        <v>178.4045029327082</v>
      </c>
      <c r="P19" s="56" t="e">
        <f>N19-I19</f>
        <v>#VALUE!</v>
      </c>
      <c r="Q19" s="54">
        <f t="shared" si="1"/>
        <v>4.5108595065168506</v>
      </c>
    </row>
    <row r="20" spans="1:18" x14ac:dyDescent="0.2">
      <c r="A20" s="11" t="s">
        <v>17</v>
      </c>
      <c r="B20" s="11">
        <v>50</v>
      </c>
      <c r="C20" s="12">
        <v>21.666666666666647</v>
      </c>
      <c r="D20" s="12">
        <f t="shared" si="0"/>
        <v>64.999999999999943</v>
      </c>
      <c r="F20" s="57" t="s">
        <v>100</v>
      </c>
      <c r="G20" s="57">
        <v>10</v>
      </c>
      <c r="H20" s="57" t="s">
        <v>89</v>
      </c>
      <c r="I20" s="58" t="str">
        <f>C43</f>
        <v>BD</v>
      </c>
      <c r="J20" s="57">
        <v>454.8</v>
      </c>
      <c r="K20" s="57">
        <f>495</f>
        <v>495</v>
      </c>
      <c r="L20" s="57">
        <v>10</v>
      </c>
      <c r="M20" s="57" t="s">
        <v>89</v>
      </c>
      <c r="N20" s="58">
        <f>AVERAGE(D48:D50)</f>
        <v>176.00000000000011</v>
      </c>
      <c r="O20" s="42">
        <f>STDEV(D32:D33)/SQRT(3)</f>
        <v>424.57822208241765</v>
      </c>
      <c r="P20" s="58" t="e">
        <f>N20-I20</f>
        <v>#VALUE!</v>
      </c>
      <c r="Q20" s="54">
        <f t="shared" si="1"/>
        <v>5.1704839950381523</v>
      </c>
    </row>
    <row r="21" spans="1:18" x14ac:dyDescent="0.2">
      <c r="A21" s="11" t="s">
        <v>18</v>
      </c>
      <c r="B21" s="11">
        <v>50</v>
      </c>
      <c r="C21" s="12">
        <v>94.333333333333215</v>
      </c>
      <c r="D21" s="12">
        <f t="shared" si="0"/>
        <v>282.99999999999966</v>
      </c>
      <c r="F21" s="57" t="s">
        <v>101</v>
      </c>
      <c r="G21" s="57">
        <v>20</v>
      </c>
      <c r="H21" s="57" t="s">
        <v>89</v>
      </c>
      <c r="I21" s="58" t="str">
        <f>C44</f>
        <v>BD</v>
      </c>
      <c r="J21" s="57">
        <v>455.2</v>
      </c>
      <c r="K21" s="57">
        <v>495</v>
      </c>
      <c r="L21" s="57">
        <v>20</v>
      </c>
      <c r="M21" s="57" t="s">
        <v>89</v>
      </c>
      <c r="N21" s="58">
        <f>AVERAGE(D51:D53)</f>
        <v>74.666666666666728</v>
      </c>
      <c r="O21" s="42">
        <f>STDEV(D34:D36)/SQRT(3)</f>
        <v>182.49048681445777</v>
      </c>
      <c r="P21" s="58" t="e">
        <f>N21-I21</f>
        <v>#VALUE!</v>
      </c>
      <c r="Q21" s="54">
        <f t="shared" si="1"/>
        <v>4.3130337631869313</v>
      </c>
    </row>
    <row r="22" spans="1:18" x14ac:dyDescent="0.2">
      <c r="A22" s="11" t="s">
        <v>19</v>
      </c>
      <c r="B22" s="11">
        <v>50</v>
      </c>
      <c r="C22" s="12">
        <v>23.000000000000057</v>
      </c>
      <c r="D22" s="12">
        <f t="shared" si="0"/>
        <v>69.000000000000171</v>
      </c>
      <c r="F22" s="57" t="s">
        <v>103</v>
      </c>
      <c r="G22" s="57">
        <v>30</v>
      </c>
      <c r="H22" s="57" t="s">
        <v>89</v>
      </c>
      <c r="I22" s="58" t="str">
        <f>C45</f>
        <v>BD</v>
      </c>
      <c r="J22" s="57">
        <v>449.1</v>
      </c>
      <c r="K22" s="57">
        <v>495</v>
      </c>
      <c r="L22" s="57">
        <v>30</v>
      </c>
      <c r="M22" s="57" t="s">
        <v>89</v>
      </c>
      <c r="N22" s="58">
        <f>AVERAGE(D54:D56)</f>
        <v>49.333333333333321</v>
      </c>
      <c r="O22" s="42">
        <f>STDEV(D39:D41)/SQRT(3)</f>
        <v>28.427295177542145</v>
      </c>
      <c r="P22" s="58" t="e">
        <f>N22-I22</f>
        <v>#VALUE!</v>
      </c>
      <c r="Q22" s="54">
        <f t="shared" si="1"/>
        <v>3.8985999850960051</v>
      </c>
    </row>
    <row r="23" spans="1:18" x14ac:dyDescent="0.2">
      <c r="A23" s="20" t="s">
        <v>20</v>
      </c>
      <c r="B23" s="20">
        <v>10</v>
      </c>
      <c r="C23" s="21" t="s">
        <v>158</v>
      </c>
      <c r="D23" s="12" t="e">
        <f t="shared" si="0"/>
        <v>#VALUE!</v>
      </c>
      <c r="F23" s="57" t="s">
        <v>104</v>
      </c>
      <c r="G23" s="57">
        <v>40</v>
      </c>
      <c r="H23" s="57" t="s">
        <v>89</v>
      </c>
      <c r="I23" s="58" t="str">
        <f>C46</f>
        <v>BD</v>
      </c>
      <c r="J23" s="57">
        <v>455</v>
      </c>
      <c r="K23" s="57">
        <v>495</v>
      </c>
      <c r="L23" s="57">
        <v>40</v>
      </c>
      <c r="M23" s="57" t="s">
        <v>89</v>
      </c>
      <c r="N23" s="58">
        <f>AVERAGE(D57:D59)</f>
        <v>69.333333333333385</v>
      </c>
      <c r="O23" s="42">
        <f>STDEV(D37:D39)/SQRT(3)</f>
        <v>57.202369803279247</v>
      </c>
      <c r="P23" s="58" t="e">
        <f>N23-I23</f>
        <v>#VALUE!</v>
      </c>
      <c r="Q23" s="54">
        <f t="shared" si="1"/>
        <v>4.2389257910332088</v>
      </c>
    </row>
    <row r="24" spans="1:18" x14ac:dyDescent="0.2">
      <c r="A24" s="20" t="s">
        <v>21</v>
      </c>
      <c r="B24" s="20">
        <v>20</v>
      </c>
      <c r="C24" s="21" t="s">
        <v>158</v>
      </c>
      <c r="D24" s="12" t="e">
        <f t="shared" si="0"/>
        <v>#VALUE!</v>
      </c>
      <c r="F24" s="57" t="s">
        <v>105</v>
      </c>
      <c r="G24" s="57">
        <v>50</v>
      </c>
      <c r="H24" s="57" t="s">
        <v>89</v>
      </c>
      <c r="I24" s="58" t="e">
        <f>#REF!</f>
        <v>#REF!</v>
      </c>
      <c r="J24" s="57">
        <v>455.5</v>
      </c>
      <c r="K24" s="57">
        <v>495</v>
      </c>
      <c r="L24" s="57">
        <v>50</v>
      </c>
      <c r="M24" s="57" t="s">
        <v>89</v>
      </c>
      <c r="N24" s="58">
        <f>AVERAGE(D60:D62)</f>
        <v>89.999999999999943</v>
      </c>
      <c r="O24" s="42">
        <f>STDEV(D37:D39)/SQRT(3)</f>
        <v>57.202369803279247</v>
      </c>
      <c r="P24" s="58" t="e">
        <f>N24-I24</f>
        <v>#REF!</v>
      </c>
      <c r="Q24" s="54">
        <f t="shared" si="1"/>
        <v>4.4998096703302641</v>
      </c>
    </row>
    <row r="25" spans="1:18" x14ac:dyDescent="0.2">
      <c r="A25" s="20" t="s">
        <v>22</v>
      </c>
      <c r="B25" s="20">
        <v>30</v>
      </c>
      <c r="C25" s="21" t="s">
        <v>158</v>
      </c>
      <c r="D25" s="12" t="e">
        <f t="shared" si="0"/>
        <v>#VALUE!</v>
      </c>
      <c r="F25" s="59" t="s">
        <v>100</v>
      </c>
      <c r="G25" s="59">
        <v>10</v>
      </c>
      <c r="H25" s="59" t="s">
        <v>90</v>
      </c>
      <c r="I25" s="60" t="str">
        <f>C63</f>
        <v>BD</v>
      </c>
      <c r="J25" s="59">
        <v>448.4</v>
      </c>
      <c r="K25" s="59">
        <v>477.1</v>
      </c>
      <c r="L25" s="59">
        <v>10</v>
      </c>
      <c r="M25" s="59" t="s">
        <v>90</v>
      </c>
      <c r="N25" s="60">
        <f>AVERAGE(D68:D70)</f>
        <v>167.99999999999991</v>
      </c>
      <c r="O25" s="46">
        <f>STDEV(D38:D40)/SQRT(3)</f>
        <v>22.333333333333375</v>
      </c>
      <c r="P25" s="60" t="e">
        <f>N25-I25</f>
        <v>#VALUE!</v>
      </c>
      <c r="Q25" s="54">
        <f t="shared" si="1"/>
        <v>5.1239639794032588</v>
      </c>
    </row>
    <row r="26" spans="1:18" x14ac:dyDescent="0.2">
      <c r="A26" s="20" t="s">
        <v>23</v>
      </c>
      <c r="B26" s="20">
        <v>40</v>
      </c>
      <c r="C26" s="21" t="s">
        <v>158</v>
      </c>
      <c r="D26" s="12" t="e">
        <f t="shared" si="0"/>
        <v>#VALUE!</v>
      </c>
      <c r="F26" s="59" t="s">
        <v>101</v>
      </c>
      <c r="G26" s="59">
        <v>20</v>
      </c>
      <c r="H26" s="59" t="s">
        <v>90</v>
      </c>
      <c r="I26" s="60" t="str">
        <f>C64</f>
        <v>BD</v>
      </c>
      <c r="J26" s="59">
        <v>448.6</v>
      </c>
      <c r="K26" s="59">
        <v>478.9</v>
      </c>
      <c r="L26" s="59">
        <v>20</v>
      </c>
      <c r="M26" s="59" t="s">
        <v>90</v>
      </c>
      <c r="N26" s="60">
        <f>AVERAGE(D71:D73)</f>
        <v>70.666666666666572</v>
      </c>
      <c r="O26" s="46">
        <f>STDEV(D39:D41)/SQRT(3)</f>
        <v>28.427295177542145</v>
      </c>
      <c r="P26" s="60" t="e">
        <f>N26-I26</f>
        <v>#VALUE!</v>
      </c>
      <c r="Q26" s="54">
        <f t="shared" si="1"/>
        <v>4.2579739860039014</v>
      </c>
    </row>
    <row r="27" spans="1:18" x14ac:dyDescent="0.2">
      <c r="A27" s="20" t="s">
        <v>24</v>
      </c>
      <c r="B27" s="20">
        <v>50</v>
      </c>
      <c r="C27" s="21" t="s">
        <v>158</v>
      </c>
      <c r="D27" s="12" t="e">
        <f t="shared" si="0"/>
        <v>#VALUE!</v>
      </c>
      <c r="F27" s="59" t="s">
        <v>103</v>
      </c>
      <c r="G27" s="59">
        <v>30</v>
      </c>
      <c r="H27" s="59" t="s">
        <v>90</v>
      </c>
      <c r="I27" s="60" t="str">
        <f>C65</f>
        <v>BD</v>
      </c>
      <c r="J27" s="59">
        <v>449.1</v>
      </c>
      <c r="K27" s="59">
        <v>478.8</v>
      </c>
      <c r="L27" s="59">
        <v>30</v>
      </c>
      <c r="M27" s="59" t="s">
        <v>90</v>
      </c>
      <c r="N27" s="60">
        <f>AVERAGE(D74:D76)</f>
        <v>128.00000000000009</v>
      </c>
      <c r="O27" s="46">
        <f>STDEV(D77:D79)/SQRT(3)</f>
        <v>36.53917228278592</v>
      </c>
      <c r="P27" s="60" t="e">
        <f>N27-I27</f>
        <v>#VALUE!</v>
      </c>
      <c r="Q27" s="54">
        <f t="shared" si="1"/>
        <v>4.8520302639196178</v>
      </c>
    </row>
    <row r="28" spans="1:18" x14ac:dyDescent="0.2">
      <c r="A28" s="20" t="s">
        <v>25</v>
      </c>
      <c r="B28" s="20">
        <v>10</v>
      </c>
      <c r="C28" s="21">
        <v>80.333333333333442</v>
      </c>
      <c r="D28" s="12">
        <f t="shared" si="0"/>
        <v>241.00000000000034</v>
      </c>
      <c r="F28" s="59" t="s">
        <v>104</v>
      </c>
      <c r="G28" s="59">
        <v>40</v>
      </c>
      <c r="H28" s="59" t="s">
        <v>90</v>
      </c>
      <c r="I28" s="60" t="e">
        <f>#REF!</f>
        <v>#REF!</v>
      </c>
      <c r="J28" s="59">
        <v>450.6</v>
      </c>
      <c r="K28" s="59">
        <v>479.1</v>
      </c>
      <c r="L28" s="59">
        <v>40</v>
      </c>
      <c r="M28" s="59" t="s">
        <v>90</v>
      </c>
      <c r="N28" s="60">
        <f>AVERAGE(D77:D79)</f>
        <v>119.66666666666667</v>
      </c>
      <c r="O28" s="46">
        <f>STDEV(D50:D52)/SQRT(3)</f>
        <v>33.711191679388115</v>
      </c>
      <c r="P28" s="60" t="e">
        <f>N28-I28</f>
        <v>#REF!</v>
      </c>
      <c r="Q28" s="54">
        <f t="shared" si="1"/>
        <v>4.7847100998201695</v>
      </c>
    </row>
    <row r="29" spans="1:18" x14ac:dyDescent="0.2">
      <c r="A29" s="20" t="s">
        <v>26</v>
      </c>
      <c r="B29" s="20">
        <v>10</v>
      </c>
      <c r="C29" s="21">
        <v>72.666666666666714</v>
      </c>
      <c r="D29" s="12">
        <f t="shared" si="0"/>
        <v>218.00000000000014</v>
      </c>
      <c r="F29" s="59" t="s">
        <v>105</v>
      </c>
      <c r="G29" s="59">
        <v>50</v>
      </c>
      <c r="H29" s="59" t="s">
        <v>90</v>
      </c>
      <c r="I29" s="60" t="str">
        <f>C67</f>
        <v>BD</v>
      </c>
      <c r="J29" s="59">
        <v>451.9</v>
      </c>
      <c r="K29" s="59">
        <v>480.1</v>
      </c>
      <c r="L29" s="59">
        <v>50</v>
      </c>
      <c r="M29" s="59" t="s">
        <v>90</v>
      </c>
      <c r="N29" s="60">
        <f>AVERAGE(D80:D82)</f>
        <v>75.000000000000099</v>
      </c>
      <c r="O29" s="46">
        <f>STDEV(D80:D82)/SQRT(3)</f>
        <v>30.435724623102605</v>
      </c>
      <c r="P29" s="60" t="e">
        <f>N29-I29</f>
        <v>#VALUE!</v>
      </c>
      <c r="Q29" s="54">
        <f t="shared" si="1"/>
        <v>4.3174881135363119</v>
      </c>
    </row>
    <row r="30" spans="1:18" x14ac:dyDescent="0.2">
      <c r="A30" s="20" t="s">
        <v>27</v>
      </c>
      <c r="B30" s="20">
        <v>10</v>
      </c>
      <c r="C30" s="21">
        <v>50.666666666666714</v>
      </c>
      <c r="D30" s="12">
        <f t="shared" si="0"/>
        <v>152.00000000000014</v>
      </c>
      <c r="R30" s="1"/>
    </row>
    <row r="31" spans="1:18" x14ac:dyDescent="0.2">
      <c r="A31" s="20" t="s">
        <v>28</v>
      </c>
      <c r="B31" s="20">
        <v>20</v>
      </c>
      <c r="C31" s="21">
        <v>40.333333333333236</v>
      </c>
      <c r="D31" s="12">
        <f t="shared" si="0"/>
        <v>120.99999999999972</v>
      </c>
      <c r="R31" s="1"/>
    </row>
    <row r="32" spans="1:18" x14ac:dyDescent="0.2">
      <c r="A32" s="20" t="s">
        <v>29</v>
      </c>
      <c r="B32" s="20">
        <v>20</v>
      </c>
      <c r="C32" s="21">
        <v>68.333333333333286</v>
      </c>
      <c r="D32" s="12">
        <f t="shared" si="0"/>
        <v>204.99999999999986</v>
      </c>
      <c r="R32" s="1"/>
    </row>
    <row r="33" spans="1:18" x14ac:dyDescent="0.2">
      <c r="A33" s="20" t="s">
        <v>30</v>
      </c>
      <c r="B33" s="20">
        <v>20</v>
      </c>
      <c r="C33" s="22">
        <v>415</v>
      </c>
      <c r="D33" s="12">
        <f t="shared" si="0"/>
        <v>1245</v>
      </c>
      <c r="F33" s="4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2">
      <c r="A34" s="20" t="s">
        <v>31</v>
      </c>
      <c r="B34" s="20">
        <v>30</v>
      </c>
      <c r="C34" s="22">
        <v>214</v>
      </c>
      <c r="D34" s="12">
        <f t="shared" si="0"/>
        <v>642</v>
      </c>
      <c r="F34" s="4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">
      <c r="A35" s="20" t="s">
        <v>32</v>
      </c>
      <c r="B35" s="20">
        <v>30</v>
      </c>
      <c r="C35" s="21">
        <v>22.333333333333385</v>
      </c>
      <c r="D35" s="12">
        <f t="shared" si="0"/>
        <v>67.000000000000156</v>
      </c>
      <c r="F35" s="4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">
      <c r="A36" s="20" t="s">
        <v>33</v>
      </c>
      <c r="B36" s="20">
        <v>30</v>
      </c>
      <c r="C36" s="21">
        <v>42.333333333333293</v>
      </c>
      <c r="D36" s="12">
        <f t="shared" si="0"/>
        <v>126.99999999999989</v>
      </c>
      <c r="F36" s="4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">
      <c r="A37" s="20" t="s">
        <v>34</v>
      </c>
      <c r="B37" s="20">
        <v>40</v>
      </c>
      <c r="C37" s="21">
        <v>65.000000000000014</v>
      </c>
      <c r="D37" s="12">
        <f t="shared" si="0"/>
        <v>195.00000000000006</v>
      </c>
      <c r="F37" s="4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2">
      <c r="A38" s="20" t="s">
        <v>35</v>
      </c>
      <c r="B38" s="20">
        <v>40</v>
      </c>
      <c r="C38" s="21"/>
      <c r="D38" s="12">
        <f t="shared" si="0"/>
        <v>0</v>
      </c>
      <c r="F38" s="4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2">
      <c r="A39" s="20" t="s">
        <v>36</v>
      </c>
      <c r="B39" s="20">
        <v>40</v>
      </c>
      <c r="C39" s="21">
        <v>22.333333333333371</v>
      </c>
      <c r="D39" s="12">
        <f t="shared" si="0"/>
        <v>67.000000000000114</v>
      </c>
      <c r="F39" s="4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">
      <c r="A40" s="20" t="s">
        <v>37</v>
      </c>
      <c r="B40" s="20">
        <v>50</v>
      </c>
      <c r="C40" s="22"/>
      <c r="D40" s="12">
        <f t="shared" si="0"/>
        <v>0</v>
      </c>
      <c r="F40" s="4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">
      <c r="A41" s="20" t="s">
        <v>38</v>
      </c>
      <c r="B41" s="20">
        <v>50</v>
      </c>
      <c r="C41" s="21">
        <v>31.999999999999982</v>
      </c>
      <c r="D41" s="12">
        <f t="shared" si="0"/>
        <v>95.999999999999943</v>
      </c>
      <c r="F41" s="4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2">
      <c r="A42" s="20" t="s">
        <v>39</v>
      </c>
      <c r="B42" s="20">
        <v>50</v>
      </c>
      <c r="C42" s="21">
        <v>59.000000000000057</v>
      </c>
      <c r="D42" s="12">
        <f t="shared" si="0"/>
        <v>177.00000000000017</v>
      </c>
      <c r="F42" s="4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2">
      <c r="A43" s="23" t="s">
        <v>40</v>
      </c>
      <c r="B43" s="23">
        <v>10</v>
      </c>
      <c r="C43" s="24" t="s">
        <v>158</v>
      </c>
      <c r="D43" s="12" t="e">
        <f t="shared" si="0"/>
        <v>#VALUE!</v>
      </c>
      <c r="F43" s="4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2">
      <c r="A44" s="23" t="s">
        <v>41</v>
      </c>
      <c r="B44" s="23">
        <v>20</v>
      </c>
      <c r="C44" s="24" t="s">
        <v>158</v>
      </c>
      <c r="D44" s="12" t="e">
        <f t="shared" si="0"/>
        <v>#VALUE!</v>
      </c>
      <c r="F44" s="4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">
      <c r="A45" s="23" t="s">
        <v>42</v>
      </c>
      <c r="B45" s="23">
        <v>30</v>
      </c>
      <c r="C45" s="24" t="s">
        <v>158</v>
      </c>
      <c r="D45" s="12" t="e">
        <f t="shared" si="0"/>
        <v>#VALUE!</v>
      </c>
      <c r="F45" s="4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2">
      <c r="A46" s="23" t="s">
        <v>43</v>
      </c>
      <c r="B46" s="23">
        <v>40</v>
      </c>
      <c r="C46" s="24" t="s">
        <v>158</v>
      </c>
      <c r="D46" s="12" t="e">
        <f t="shared" si="0"/>
        <v>#VALUE!</v>
      </c>
      <c r="F46" s="4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2">
      <c r="A47" s="23" t="s">
        <v>44</v>
      </c>
      <c r="B47" s="23">
        <v>50</v>
      </c>
      <c r="C47" s="25" t="s">
        <v>158</v>
      </c>
      <c r="D47" s="12" t="e">
        <f t="shared" si="0"/>
        <v>#VALUE!</v>
      </c>
      <c r="F47" s="4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2">
      <c r="A48" s="23" t="s">
        <v>45</v>
      </c>
      <c r="B48" s="23">
        <v>10</v>
      </c>
      <c r="C48" s="24">
        <v>88.333333333333371</v>
      </c>
      <c r="D48" s="12">
        <f t="shared" si="0"/>
        <v>265.00000000000011</v>
      </c>
      <c r="F48" s="4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2">
      <c r="A49" s="23" t="s">
        <v>46</v>
      </c>
      <c r="B49" s="23">
        <v>10</v>
      </c>
      <c r="C49" s="24">
        <v>32.000000000000028</v>
      </c>
      <c r="D49" s="12">
        <f t="shared" si="0"/>
        <v>96.000000000000085</v>
      </c>
      <c r="F49" s="4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2">
      <c r="A50" s="23" t="s">
        <v>47</v>
      </c>
      <c r="B50" s="23">
        <v>10</v>
      </c>
      <c r="C50" s="24">
        <v>55.666666666666714</v>
      </c>
      <c r="D50" s="12">
        <f t="shared" si="0"/>
        <v>167.00000000000014</v>
      </c>
      <c r="F50" s="4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2">
      <c r="A51" s="23" t="s">
        <v>48</v>
      </c>
      <c r="B51" s="23">
        <v>20</v>
      </c>
      <c r="C51" s="24">
        <v>21.000000000000018</v>
      </c>
      <c r="D51" s="12">
        <f t="shared" si="0"/>
        <v>63.000000000000057</v>
      </c>
      <c r="F51" s="4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2">
      <c r="A52" s="23" t="s">
        <v>49</v>
      </c>
      <c r="B52" s="23">
        <v>20</v>
      </c>
      <c r="C52" s="24">
        <v>53.666666666666714</v>
      </c>
      <c r="D52" s="12">
        <f t="shared" si="0"/>
        <v>161.00000000000014</v>
      </c>
      <c r="F52" s="4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2">
      <c r="A53" s="23" t="s">
        <v>50</v>
      </c>
      <c r="B53" s="23">
        <v>20</v>
      </c>
      <c r="C53" s="25"/>
      <c r="D53" s="12">
        <f t="shared" si="0"/>
        <v>0</v>
      </c>
      <c r="F53" s="4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2">
      <c r="A54" s="23" t="s">
        <v>51</v>
      </c>
      <c r="B54" s="23">
        <v>30</v>
      </c>
      <c r="C54" s="24">
        <v>15.000000000000014</v>
      </c>
      <c r="D54" s="12">
        <f t="shared" si="0"/>
        <v>45.000000000000043</v>
      </c>
      <c r="F54" s="4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2">
      <c r="A55" s="23" t="s">
        <v>52</v>
      </c>
      <c r="B55" s="23">
        <v>30</v>
      </c>
      <c r="C55" s="24">
        <v>19.666666666666629</v>
      </c>
      <c r="D55" s="12">
        <f t="shared" si="0"/>
        <v>58.999999999999886</v>
      </c>
      <c r="F55" s="4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2">
      <c r="A56" s="23" t="s">
        <v>53</v>
      </c>
      <c r="B56" s="23">
        <v>30</v>
      </c>
      <c r="C56" s="24">
        <v>14.666666666666679</v>
      </c>
      <c r="D56" s="12">
        <f t="shared" si="0"/>
        <v>44.000000000000036</v>
      </c>
      <c r="F56" s="4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2">
      <c r="A57" s="23" t="s">
        <v>54</v>
      </c>
      <c r="B57" s="23">
        <v>40</v>
      </c>
      <c r="C57" s="24">
        <v>48.000000000000036</v>
      </c>
      <c r="D57" s="12">
        <f t="shared" si="0"/>
        <v>144.00000000000011</v>
      </c>
      <c r="F57" s="4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2">
      <c r="A58" s="23" t="s">
        <v>55</v>
      </c>
      <c r="B58" s="23">
        <v>40</v>
      </c>
      <c r="C58" s="25"/>
      <c r="D58" s="12">
        <f t="shared" si="0"/>
        <v>0</v>
      </c>
      <c r="F58" s="4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2">
      <c r="A59" s="23" t="s">
        <v>56</v>
      </c>
      <c r="B59" s="23">
        <v>40</v>
      </c>
      <c r="C59" s="24">
        <v>21.333333333333343</v>
      </c>
      <c r="D59" s="12">
        <f t="shared" si="0"/>
        <v>64.000000000000028</v>
      </c>
      <c r="F59" s="4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2">
      <c r="A60" s="23" t="s">
        <v>57</v>
      </c>
      <c r="B60" s="23">
        <v>50</v>
      </c>
      <c r="C60" s="24">
        <v>52.333333333333265</v>
      </c>
      <c r="D60" s="12">
        <f t="shared" si="0"/>
        <v>156.9999999999998</v>
      </c>
      <c r="F60" s="4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2">
      <c r="A61" s="23" t="s">
        <v>58</v>
      </c>
      <c r="B61" s="23">
        <v>50</v>
      </c>
      <c r="C61" s="24">
        <v>22.000000000000018</v>
      </c>
      <c r="D61" s="12">
        <f t="shared" si="0"/>
        <v>66.000000000000057</v>
      </c>
      <c r="F61" s="4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2">
      <c r="A62" s="23" t="s">
        <v>59</v>
      </c>
      <c r="B62" s="23">
        <v>50</v>
      </c>
      <c r="C62" s="24">
        <v>15.666666666666663</v>
      </c>
      <c r="D62" s="12">
        <f t="shared" si="0"/>
        <v>46.999999999999986</v>
      </c>
      <c r="F62" s="4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2">
      <c r="A63" s="26" t="s">
        <v>60</v>
      </c>
      <c r="B63" s="26">
        <v>10</v>
      </c>
      <c r="C63" s="27" t="s">
        <v>158</v>
      </c>
      <c r="D63" s="12" t="e">
        <f t="shared" si="0"/>
        <v>#VALUE!</v>
      </c>
      <c r="F63" s="4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2">
      <c r="A64" s="26" t="s">
        <v>61</v>
      </c>
      <c r="B64" s="26">
        <v>20</v>
      </c>
      <c r="C64" s="27" t="s">
        <v>158</v>
      </c>
      <c r="D64" s="12" t="e">
        <f t="shared" si="0"/>
        <v>#VALUE!</v>
      </c>
      <c r="F64" s="4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2">
      <c r="A65" s="26" t="s">
        <v>62</v>
      </c>
      <c r="B65" s="26">
        <v>30</v>
      </c>
      <c r="C65" s="27" t="s">
        <v>158</v>
      </c>
      <c r="D65" s="12" t="e">
        <f t="shared" si="0"/>
        <v>#VALUE!</v>
      </c>
      <c r="F65" s="4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2">
      <c r="A66" s="26" t="s">
        <v>63</v>
      </c>
      <c r="B66" s="26">
        <v>40</v>
      </c>
      <c r="C66" s="28" t="s">
        <v>158</v>
      </c>
      <c r="D66" s="12" t="e">
        <f t="shared" si="0"/>
        <v>#VALUE!</v>
      </c>
      <c r="F66" s="4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2">
      <c r="A67" s="26" t="s">
        <v>64</v>
      </c>
      <c r="B67" s="26">
        <v>50</v>
      </c>
      <c r="C67" s="27" t="s">
        <v>158</v>
      </c>
      <c r="D67" s="12" t="e">
        <f t="shared" si="0"/>
        <v>#VALUE!</v>
      </c>
      <c r="F67" s="4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2">
      <c r="A68" s="26" t="s">
        <v>65</v>
      </c>
      <c r="B68" s="26">
        <v>10</v>
      </c>
      <c r="C68" s="27">
        <v>25.999999999999947</v>
      </c>
      <c r="D68" s="12">
        <f t="shared" ref="D68:D85" si="2">(C68*(300/100))/(0.001*1000)</f>
        <v>77.999999999999844</v>
      </c>
      <c r="F68" s="4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2">
      <c r="A69" s="26" t="s">
        <v>66</v>
      </c>
      <c r="B69" s="26">
        <v>10</v>
      </c>
      <c r="C69" s="27">
        <v>56.999999999999943</v>
      </c>
      <c r="D69" s="12">
        <f t="shared" si="2"/>
        <v>170.99999999999983</v>
      </c>
      <c r="F69" s="4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2">
      <c r="A70" s="26" t="s">
        <v>67</v>
      </c>
      <c r="B70" s="26">
        <v>10</v>
      </c>
      <c r="C70" s="27">
        <v>85.000000000000043</v>
      </c>
      <c r="D70" s="12">
        <f t="shared" si="2"/>
        <v>255.00000000000011</v>
      </c>
      <c r="F70" s="4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2">
      <c r="A71" s="26" t="s">
        <v>68</v>
      </c>
      <c r="B71" s="26">
        <v>20</v>
      </c>
      <c r="C71" s="27">
        <v>27.333333333333282</v>
      </c>
      <c r="D71" s="12">
        <f t="shared" si="2"/>
        <v>81.999999999999844</v>
      </c>
      <c r="F71" s="4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2">
      <c r="A72" s="26" t="s">
        <v>69</v>
      </c>
      <c r="B72" s="26">
        <v>20</v>
      </c>
      <c r="C72" s="28"/>
      <c r="D72" s="12">
        <f t="shared" si="2"/>
        <v>0</v>
      </c>
      <c r="F72" s="4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2">
      <c r="A73" s="26" t="s">
        <v>70</v>
      </c>
      <c r="B73" s="26">
        <v>20</v>
      </c>
      <c r="C73" s="27">
        <v>43.333333333333293</v>
      </c>
      <c r="D73" s="12">
        <f t="shared" si="2"/>
        <v>129.99999999999989</v>
      </c>
      <c r="F73" s="4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2">
      <c r="A74" s="26" t="s">
        <v>71</v>
      </c>
      <c r="B74" s="26">
        <v>30</v>
      </c>
      <c r="C74" s="27">
        <v>59.333333333333314</v>
      </c>
      <c r="D74" s="12">
        <f t="shared" si="2"/>
        <v>177.99999999999994</v>
      </c>
      <c r="F74" s="4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2">
      <c r="A75" s="26" t="s">
        <v>72</v>
      </c>
      <c r="B75" s="26">
        <v>30</v>
      </c>
      <c r="C75" s="27">
        <v>20.000000000000018</v>
      </c>
      <c r="D75" s="12">
        <f t="shared" si="2"/>
        <v>60.000000000000057</v>
      </c>
      <c r="F75" s="4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2">
      <c r="A76" s="26" t="s">
        <v>73</v>
      </c>
      <c r="B76" s="26">
        <v>30</v>
      </c>
      <c r="C76" s="27">
        <v>48.666666666666742</v>
      </c>
      <c r="D76" s="12">
        <f t="shared" si="2"/>
        <v>146.00000000000023</v>
      </c>
      <c r="F76" s="4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2">
      <c r="A77" s="26" t="s">
        <v>74</v>
      </c>
      <c r="B77" s="26">
        <v>40</v>
      </c>
      <c r="C77" s="27">
        <v>63.000000000000021</v>
      </c>
      <c r="D77" s="12">
        <f t="shared" si="2"/>
        <v>189.00000000000006</v>
      </c>
      <c r="F77" s="4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2">
      <c r="A78" s="26" t="s">
        <v>75</v>
      </c>
      <c r="B78" s="26">
        <v>40</v>
      </c>
      <c r="C78" s="27">
        <v>21.666666666666686</v>
      </c>
      <c r="D78" s="12">
        <f t="shared" si="2"/>
        <v>65.000000000000057</v>
      </c>
      <c r="F78" s="4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2">
      <c r="A79" s="26" t="s">
        <v>76</v>
      </c>
      <c r="B79" s="26">
        <v>40</v>
      </c>
      <c r="C79" s="27">
        <v>34.999999999999957</v>
      </c>
      <c r="D79" s="12">
        <f t="shared" si="2"/>
        <v>104.99999999999987</v>
      </c>
      <c r="F79" s="4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2">
      <c r="A80" s="26" t="s">
        <v>77</v>
      </c>
      <c r="B80" s="26">
        <v>50</v>
      </c>
      <c r="C80" s="27">
        <v>10.000000000000009</v>
      </c>
      <c r="D80" s="12">
        <f t="shared" si="2"/>
        <v>30.000000000000028</v>
      </c>
      <c r="F80" s="4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2">
      <c r="A81" s="26" t="s">
        <v>78</v>
      </c>
      <c r="B81" s="26">
        <v>50</v>
      </c>
      <c r="C81" s="27">
        <v>44.333333333333371</v>
      </c>
      <c r="D81" s="12">
        <f t="shared" si="2"/>
        <v>133.00000000000011</v>
      </c>
      <c r="F81" s="4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2">
      <c r="A82" s="26" t="s">
        <v>79</v>
      </c>
      <c r="B82" s="26">
        <v>50</v>
      </c>
      <c r="C82" s="27">
        <v>20.666666666666718</v>
      </c>
      <c r="D82" s="12">
        <f t="shared" si="2"/>
        <v>62.000000000000156</v>
      </c>
      <c r="F82" s="4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2">
      <c r="A83" s="29" t="s">
        <v>80</v>
      </c>
      <c r="B83" s="30"/>
      <c r="C83" s="31">
        <v>77.333333333333329</v>
      </c>
      <c r="D83" s="12">
        <f t="shared" si="2"/>
        <v>232</v>
      </c>
      <c r="F83" s="4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2">
      <c r="A84" s="29" t="s">
        <v>81</v>
      </c>
      <c r="B84" s="29"/>
      <c r="C84" s="31">
        <v>11.000000000000005</v>
      </c>
      <c r="D84" s="12">
        <f t="shared" si="2"/>
        <v>33.000000000000014</v>
      </c>
      <c r="F84" s="4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2">
      <c r="A85" s="30"/>
      <c r="B85" s="30"/>
      <c r="C85" s="31">
        <v>249.66666666666666</v>
      </c>
      <c r="D85" s="12">
        <f t="shared" si="2"/>
        <v>749</v>
      </c>
      <c r="F85" s="4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2">
      <c r="F86" s="4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2">
      <c r="F87" s="4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2">
      <c r="F88" s="4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2">
      <c r="F89" s="4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2">
      <c r="F90" s="4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x14ac:dyDescent="0.2">
      <c r="F91" s="4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x14ac:dyDescent="0.2">
      <c r="F92" s="4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x14ac:dyDescent="0.2">
      <c r="F93" s="4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x14ac:dyDescent="0.2">
      <c r="F94" s="4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2">
      <c r="F95" s="4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2">
      <c r="F96" s="4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6:6" s="1" customFormat="1" x14ac:dyDescent="0.2">
      <c r="F97" s="4"/>
    </row>
    <row r="98" spans="6:6" s="1" customFormat="1" x14ac:dyDescent="0.2">
      <c r="F98" s="4"/>
    </row>
    <row r="99" spans="6:6" s="1" customFormat="1" x14ac:dyDescent="0.2">
      <c r="F99" s="4"/>
    </row>
    <row r="100" spans="6:6" s="1" customFormat="1" x14ac:dyDescent="0.2">
      <c r="F100" s="4"/>
    </row>
    <row r="101" spans="6:6" s="1" customFormat="1" x14ac:dyDescent="0.2">
      <c r="F101" s="4"/>
    </row>
    <row r="102" spans="6:6" s="1" customFormat="1" x14ac:dyDescent="0.2">
      <c r="F102" s="4"/>
    </row>
    <row r="103" spans="6:6" s="1" customFormat="1" x14ac:dyDescent="0.2">
      <c r="F103" s="4"/>
    </row>
    <row r="104" spans="6:6" s="1" customFormat="1" x14ac:dyDescent="0.2">
      <c r="F104" s="4"/>
    </row>
    <row r="105" spans="6:6" s="1" customFormat="1" x14ac:dyDescent="0.2">
      <c r="F105" s="4"/>
    </row>
    <row r="106" spans="6:6" s="1" customFormat="1" x14ac:dyDescent="0.2">
      <c r="F106" s="4"/>
    </row>
    <row r="107" spans="6:6" s="1" customFormat="1" x14ac:dyDescent="0.2">
      <c r="F107" s="4"/>
    </row>
    <row r="108" spans="6:6" s="1" customFormat="1" x14ac:dyDescent="0.2">
      <c r="F108" s="4"/>
    </row>
    <row r="109" spans="6:6" s="1" customFormat="1" x14ac:dyDescent="0.2">
      <c r="F109" s="4"/>
    </row>
    <row r="110" spans="6:6" s="1" customFormat="1" x14ac:dyDescent="0.2">
      <c r="F110" s="4"/>
    </row>
    <row r="111" spans="6:6" s="1" customFormat="1" x14ac:dyDescent="0.2">
      <c r="F111" s="4"/>
    </row>
    <row r="112" spans="6:6" s="1" customFormat="1" x14ac:dyDescent="0.2">
      <c r="F112" s="4"/>
    </row>
    <row r="113" spans="6:6" s="1" customFormat="1" x14ac:dyDescent="0.2">
      <c r="F113" s="4"/>
    </row>
    <row r="114" spans="6:6" s="1" customFormat="1" x14ac:dyDescent="0.2">
      <c r="F114" s="4"/>
    </row>
    <row r="115" spans="6:6" s="1" customFormat="1" x14ac:dyDescent="0.2">
      <c r="F115" s="4"/>
    </row>
    <row r="116" spans="6:6" s="1" customFormat="1" x14ac:dyDescent="0.2">
      <c r="F116" s="4"/>
    </row>
    <row r="117" spans="6:6" s="1" customFormat="1" x14ac:dyDescent="0.2">
      <c r="F117" s="4"/>
    </row>
    <row r="118" spans="6:6" s="1" customFormat="1" x14ac:dyDescent="0.2">
      <c r="F118" s="4"/>
    </row>
    <row r="119" spans="6:6" s="1" customFormat="1" x14ac:dyDescent="0.2">
      <c r="F119" s="4"/>
    </row>
    <row r="120" spans="6:6" s="1" customFormat="1" x14ac:dyDescent="0.2">
      <c r="F120" s="4"/>
    </row>
    <row r="121" spans="6:6" s="1" customFormat="1" x14ac:dyDescent="0.2">
      <c r="F121" s="4"/>
    </row>
    <row r="122" spans="6:6" s="1" customFormat="1" x14ac:dyDescent="0.2">
      <c r="F122" s="4"/>
    </row>
    <row r="123" spans="6:6" s="1" customFormat="1" x14ac:dyDescent="0.2">
      <c r="F123" s="4"/>
    </row>
    <row r="124" spans="6:6" s="1" customFormat="1" x14ac:dyDescent="0.2">
      <c r="F124" s="4"/>
    </row>
    <row r="125" spans="6:6" s="1" customFormat="1" x14ac:dyDescent="0.2">
      <c r="F125" s="4"/>
    </row>
    <row r="126" spans="6:6" s="1" customFormat="1" x14ac:dyDescent="0.2">
      <c r="F126" s="4"/>
    </row>
    <row r="127" spans="6:6" s="1" customFormat="1" x14ac:dyDescent="0.2">
      <c r="F127" s="4"/>
    </row>
    <row r="128" spans="6:6" s="1" customFormat="1" x14ac:dyDescent="0.2">
      <c r="F128" s="4"/>
    </row>
    <row r="129" spans="6:6" s="1" customFormat="1" x14ac:dyDescent="0.2">
      <c r="F129" s="4"/>
    </row>
    <row r="130" spans="6:6" s="1" customFormat="1" x14ac:dyDescent="0.2">
      <c r="F130" s="4"/>
    </row>
    <row r="131" spans="6:6" s="1" customFormat="1" x14ac:dyDescent="0.2">
      <c r="F131" s="4"/>
    </row>
    <row r="132" spans="6:6" s="1" customFormat="1" x14ac:dyDescent="0.2">
      <c r="F132" s="4"/>
    </row>
    <row r="133" spans="6:6" s="1" customFormat="1" x14ac:dyDescent="0.2">
      <c r="F133" s="4"/>
    </row>
    <row r="134" spans="6:6" s="1" customFormat="1" x14ac:dyDescent="0.2">
      <c r="F134" s="4"/>
    </row>
    <row r="135" spans="6:6" s="1" customFormat="1" x14ac:dyDescent="0.2">
      <c r="F135" s="4"/>
    </row>
    <row r="136" spans="6:6" s="1" customFormat="1" x14ac:dyDescent="0.2">
      <c r="F136" s="4"/>
    </row>
    <row r="137" spans="6:6" s="1" customFormat="1" x14ac:dyDescent="0.2">
      <c r="F137" s="4"/>
    </row>
    <row r="138" spans="6:6" s="1" customFormat="1" x14ac:dyDescent="0.2">
      <c r="F138" s="4"/>
    </row>
    <row r="139" spans="6:6" s="1" customFormat="1" x14ac:dyDescent="0.2">
      <c r="F139" s="4"/>
    </row>
    <row r="140" spans="6:6" s="1" customFormat="1" x14ac:dyDescent="0.2">
      <c r="F140" s="4"/>
    </row>
    <row r="141" spans="6:6" s="1" customFormat="1" x14ac:dyDescent="0.2">
      <c r="F141" s="4"/>
    </row>
    <row r="142" spans="6:6" s="1" customFormat="1" x14ac:dyDescent="0.2">
      <c r="F142" s="4"/>
    </row>
    <row r="143" spans="6:6" s="1" customFormat="1" x14ac:dyDescent="0.2">
      <c r="F143" s="4"/>
    </row>
    <row r="144" spans="6:6" s="1" customFormat="1" x14ac:dyDescent="0.2">
      <c r="F144" s="4"/>
    </row>
    <row r="145" spans="6:6" s="1" customFormat="1" x14ac:dyDescent="0.2">
      <c r="F145" s="4"/>
    </row>
    <row r="146" spans="6:6" s="1" customFormat="1" x14ac:dyDescent="0.2">
      <c r="F146" s="4"/>
    </row>
    <row r="147" spans="6:6" s="1" customFormat="1" x14ac:dyDescent="0.2">
      <c r="F147" s="4"/>
    </row>
    <row r="148" spans="6:6" s="1" customFormat="1" x14ac:dyDescent="0.2">
      <c r="F148" s="4"/>
    </row>
    <row r="149" spans="6:6" s="1" customFormat="1" x14ac:dyDescent="0.2">
      <c r="F149" s="4"/>
    </row>
    <row r="150" spans="6:6" s="1" customFormat="1" x14ac:dyDescent="0.2">
      <c r="F150" s="4"/>
    </row>
    <row r="151" spans="6:6" s="1" customFormat="1" x14ac:dyDescent="0.2">
      <c r="F151" s="4"/>
    </row>
    <row r="152" spans="6:6" s="1" customFormat="1" x14ac:dyDescent="0.2">
      <c r="F152" s="4"/>
    </row>
    <row r="153" spans="6:6" s="1" customFormat="1" x14ac:dyDescent="0.2">
      <c r="F153" s="4"/>
    </row>
    <row r="154" spans="6:6" s="1" customFormat="1" x14ac:dyDescent="0.2">
      <c r="F154" s="4"/>
    </row>
    <row r="155" spans="6:6" s="1" customFormat="1" x14ac:dyDescent="0.2">
      <c r="F155" s="4"/>
    </row>
    <row r="156" spans="6:6" s="1" customFormat="1" x14ac:dyDescent="0.2">
      <c r="F156" s="4"/>
    </row>
    <row r="157" spans="6:6" s="1" customFormat="1" x14ac:dyDescent="0.2">
      <c r="F157" s="4"/>
    </row>
    <row r="158" spans="6:6" s="1" customFormat="1" x14ac:dyDescent="0.2">
      <c r="F158" s="4"/>
    </row>
    <row r="159" spans="6:6" s="1" customFormat="1" x14ac:dyDescent="0.2">
      <c r="F159" s="4"/>
    </row>
    <row r="160" spans="6:6" s="1" customFormat="1" x14ac:dyDescent="0.2">
      <c r="F160" s="4"/>
    </row>
    <row r="161" spans="6:6" s="1" customFormat="1" x14ac:dyDescent="0.2">
      <c r="F161" s="4"/>
    </row>
    <row r="162" spans="6:6" s="1" customFormat="1" x14ac:dyDescent="0.2">
      <c r="F162" s="4"/>
    </row>
    <row r="163" spans="6:6" s="1" customFormat="1" x14ac:dyDescent="0.2">
      <c r="F163" s="4"/>
    </row>
    <row r="164" spans="6:6" s="1" customFormat="1" x14ac:dyDescent="0.2">
      <c r="F164" s="4"/>
    </row>
    <row r="165" spans="6:6" s="1" customFormat="1" x14ac:dyDescent="0.2">
      <c r="F165" s="4"/>
    </row>
    <row r="166" spans="6:6" s="1" customFormat="1" x14ac:dyDescent="0.2">
      <c r="F166" s="4"/>
    </row>
    <row r="167" spans="6:6" s="1" customFormat="1" x14ac:dyDescent="0.2">
      <c r="F167" s="4"/>
    </row>
    <row r="168" spans="6:6" s="1" customFormat="1" x14ac:dyDescent="0.2">
      <c r="F168" s="4"/>
    </row>
    <row r="169" spans="6:6" s="1" customFormat="1" x14ac:dyDescent="0.2">
      <c r="F169" s="4"/>
    </row>
    <row r="170" spans="6:6" s="1" customFormat="1" x14ac:dyDescent="0.2">
      <c r="F170" s="4"/>
    </row>
    <row r="171" spans="6:6" s="1" customFormat="1" x14ac:dyDescent="0.2">
      <c r="F171" s="4"/>
    </row>
    <row r="172" spans="6:6" s="1" customFormat="1" x14ac:dyDescent="0.2">
      <c r="F172" s="4"/>
    </row>
    <row r="173" spans="6:6" s="1" customFormat="1" x14ac:dyDescent="0.2">
      <c r="F173" s="4"/>
    </row>
    <row r="174" spans="6:6" s="1" customFormat="1" x14ac:dyDescent="0.2">
      <c r="F174" s="4"/>
    </row>
    <row r="175" spans="6:6" s="1" customFormat="1" x14ac:dyDescent="0.2">
      <c r="F175" s="4"/>
    </row>
    <row r="176" spans="6:6" s="1" customFormat="1" x14ac:dyDescent="0.2">
      <c r="F176" s="4"/>
    </row>
    <row r="177" spans="6:6" s="1" customFormat="1" x14ac:dyDescent="0.2">
      <c r="F177" s="4"/>
    </row>
  </sheetData>
  <mergeCells count="1">
    <mergeCell ref="F1:H1"/>
  </mergeCells>
  <pageMargins left="0.7" right="0.7" top="0.75" bottom="0.75" header="0.3" footer="0.3"/>
  <pageSetup orientation="portrait" horizontalDpi="0" verticalDpi="0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8C4E4-441A-964B-8870-B51E02FA0169}">
  <dimension ref="A3:C3"/>
  <sheetViews>
    <sheetView workbookViewId="0">
      <selection activeCell="A4" sqref="A4"/>
    </sheetView>
  </sheetViews>
  <sheetFormatPr baseColWidth="10" defaultRowHeight="13" x14ac:dyDescent="0.15"/>
  <sheetData>
    <row r="3" spans="1:3" x14ac:dyDescent="0.15">
      <c r="A3" s="64" t="s">
        <v>163</v>
      </c>
      <c r="C3" s="64" t="s">
        <v>1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Y177"/>
  <sheetViews>
    <sheetView topLeftCell="G1" zoomScale="110" zoomScaleNormal="110" workbookViewId="0">
      <selection activeCell="Q10" sqref="Q10:Q29"/>
    </sheetView>
  </sheetViews>
  <sheetFormatPr baseColWidth="10" defaultColWidth="8.33203125" defaultRowHeight="16" x14ac:dyDescent="0.2"/>
  <cols>
    <col min="1" max="2" width="8.33203125" style="1"/>
    <col min="3" max="3" width="8.33203125" style="2"/>
    <col min="4" max="4" width="10.83203125" style="2" customWidth="1"/>
    <col min="5" max="6" width="8.33203125" style="1"/>
    <col min="7" max="7" width="8.33203125" style="15"/>
    <col min="8" max="18" width="8.33203125" style="4"/>
    <col min="19" max="16384" width="8.33203125" style="1"/>
  </cols>
  <sheetData>
    <row r="1" spans="1:25" ht="20" x14ac:dyDescent="0.2">
      <c r="G1" s="142"/>
      <c r="H1" s="142"/>
      <c r="I1" s="142"/>
      <c r="J1" s="17"/>
      <c r="K1" s="17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43"/>
      <c r="X1" s="15"/>
      <c r="Y1" s="15"/>
    </row>
    <row r="2" spans="1:25" x14ac:dyDescent="0.2">
      <c r="A2" s="5" t="s">
        <v>83</v>
      </c>
      <c r="B2" s="5" t="s">
        <v>84</v>
      </c>
      <c r="C2" s="6" t="s">
        <v>162</v>
      </c>
      <c r="D2" s="6" t="s">
        <v>160</v>
      </c>
      <c r="G2" s="8"/>
      <c r="H2" s="8"/>
      <c r="I2" s="8"/>
      <c r="J2" s="8"/>
      <c r="K2" s="8"/>
      <c r="L2" s="8"/>
      <c r="M2" s="8"/>
      <c r="N2" s="139"/>
      <c r="O2" s="8"/>
      <c r="P2" s="8"/>
      <c r="Q2" s="15"/>
      <c r="R2" s="144"/>
      <c r="S2" s="15"/>
      <c r="T2" s="15"/>
      <c r="U2" s="15"/>
      <c r="V2" s="15"/>
      <c r="W2" s="15"/>
      <c r="X2" s="15"/>
      <c r="Y2" s="15"/>
    </row>
    <row r="3" spans="1:25" x14ac:dyDescent="0.2">
      <c r="A3" s="11" t="s">
        <v>0</v>
      </c>
      <c r="B3" s="11">
        <v>10</v>
      </c>
      <c r="C3" s="12">
        <v>8.0000000000000995</v>
      </c>
      <c r="D3" s="12">
        <f>(C3*(300/100))/(0.001*1000)</f>
        <v>24.000000000000298</v>
      </c>
      <c r="G3" s="16"/>
      <c r="H3" s="13"/>
      <c r="I3" s="13"/>
      <c r="J3" s="13"/>
      <c r="K3" s="13"/>
      <c r="L3" s="16"/>
      <c r="M3" s="145"/>
      <c r="N3" s="146"/>
      <c r="O3" s="13"/>
      <c r="P3" s="13"/>
      <c r="Q3" s="15"/>
      <c r="R3" s="49"/>
      <c r="S3" s="147"/>
      <c r="T3" s="15"/>
      <c r="U3" s="15"/>
      <c r="V3" s="145"/>
      <c r="W3" s="145"/>
      <c r="X3" s="15"/>
      <c r="Y3" s="15"/>
    </row>
    <row r="4" spans="1:25" x14ac:dyDescent="0.2">
      <c r="A4" s="11" t="s">
        <v>1</v>
      </c>
      <c r="B4" s="11">
        <v>20</v>
      </c>
      <c r="C4" s="12" t="s">
        <v>158</v>
      </c>
      <c r="D4" s="12" t="e">
        <f t="shared" ref="D4:D67" si="0">(C4*(300/100))/(0.001*1000)</f>
        <v>#VALUE!</v>
      </c>
      <c r="G4" s="16"/>
      <c r="H4" s="13"/>
      <c r="I4" s="13"/>
      <c r="J4" s="13"/>
      <c r="K4" s="13"/>
      <c r="L4" s="16"/>
      <c r="M4" s="145"/>
      <c r="N4" s="146"/>
      <c r="O4" s="13"/>
      <c r="P4" s="13"/>
      <c r="Q4" s="15"/>
      <c r="R4" s="49"/>
      <c r="S4" s="147"/>
      <c r="T4" s="15"/>
      <c r="U4" s="15"/>
      <c r="V4" s="145"/>
      <c r="W4" s="145"/>
      <c r="X4" s="15"/>
      <c r="Y4" s="15"/>
    </row>
    <row r="5" spans="1:25" x14ac:dyDescent="0.2">
      <c r="A5" s="11" t="s">
        <v>2</v>
      </c>
      <c r="B5" s="11">
        <v>30</v>
      </c>
      <c r="C5" s="12" t="s">
        <v>158</v>
      </c>
      <c r="D5" s="12" t="e">
        <f t="shared" si="0"/>
        <v>#VALUE!</v>
      </c>
      <c r="G5" s="16"/>
      <c r="H5" s="13"/>
      <c r="I5" s="13"/>
      <c r="J5" s="13"/>
      <c r="K5" s="13"/>
      <c r="L5" s="16"/>
      <c r="M5" s="145"/>
      <c r="N5" s="146"/>
      <c r="O5" s="13"/>
      <c r="P5" s="13"/>
      <c r="Q5" s="15"/>
      <c r="R5" s="49"/>
      <c r="S5" s="147"/>
      <c r="T5" s="15"/>
      <c r="U5" s="15"/>
      <c r="V5" s="145"/>
      <c r="W5" s="145"/>
      <c r="X5" s="15"/>
      <c r="Y5" s="15"/>
    </row>
    <row r="6" spans="1:25" x14ac:dyDescent="0.2">
      <c r="A6" s="11" t="s">
        <v>3</v>
      </c>
      <c r="B6" s="11">
        <v>40</v>
      </c>
      <c r="C6" s="12">
        <v>6.3333333333333002</v>
      </c>
      <c r="D6" s="12">
        <f t="shared" si="0"/>
        <v>18.999999999999901</v>
      </c>
      <c r="G6" s="16"/>
      <c r="H6" s="13"/>
      <c r="I6" s="13"/>
      <c r="J6" s="13"/>
      <c r="K6" s="13"/>
      <c r="L6" s="16"/>
      <c r="M6" s="145"/>
      <c r="N6" s="146"/>
      <c r="O6" s="13"/>
      <c r="P6" s="13"/>
      <c r="Q6" s="15"/>
      <c r="R6" s="49"/>
      <c r="S6" s="147"/>
      <c r="T6" s="15"/>
      <c r="U6" s="15"/>
      <c r="V6" s="145"/>
      <c r="W6" s="145"/>
      <c r="X6" s="15"/>
      <c r="Y6" s="15"/>
    </row>
    <row r="7" spans="1:25" x14ac:dyDescent="0.2">
      <c r="A7" s="11" t="s">
        <v>4</v>
      </c>
      <c r="B7" s="11">
        <v>50</v>
      </c>
      <c r="C7" s="12">
        <v>8</v>
      </c>
      <c r="D7" s="12">
        <f t="shared" si="0"/>
        <v>24</v>
      </c>
      <c r="M7" s="16"/>
      <c r="N7" s="10"/>
      <c r="O7" s="13"/>
      <c r="P7" s="13"/>
      <c r="Q7" s="14"/>
      <c r="R7" s="10"/>
    </row>
    <row r="8" spans="1:25" x14ac:dyDescent="0.2">
      <c r="A8" s="11" t="s">
        <v>5</v>
      </c>
      <c r="B8" s="11">
        <v>10</v>
      </c>
      <c r="C8" s="12">
        <v>9.333333333333</v>
      </c>
      <c r="D8" s="12">
        <f t="shared" si="0"/>
        <v>27.999999999998998</v>
      </c>
      <c r="N8" s="17"/>
      <c r="O8" s="17"/>
      <c r="P8" s="17"/>
      <c r="Q8" s="17"/>
      <c r="R8" s="17"/>
    </row>
    <row r="9" spans="1:25" ht="34" x14ac:dyDescent="0.2">
      <c r="A9" s="11" t="s">
        <v>6</v>
      </c>
      <c r="B9" s="11">
        <v>10</v>
      </c>
      <c r="C9" s="18">
        <v>354</v>
      </c>
      <c r="D9" s="12">
        <f t="shared" si="0"/>
        <v>1062</v>
      </c>
      <c r="G9" s="9" t="s">
        <v>91</v>
      </c>
      <c r="H9" s="9" t="s">
        <v>92</v>
      </c>
      <c r="I9" s="9" t="s">
        <v>85</v>
      </c>
      <c r="J9" s="7" t="s">
        <v>93</v>
      </c>
      <c r="K9" s="5" t="s">
        <v>96</v>
      </c>
      <c r="L9" s="9" t="s">
        <v>92</v>
      </c>
      <c r="M9" s="9" t="s">
        <v>85</v>
      </c>
      <c r="N9" s="7" t="s">
        <v>97</v>
      </c>
      <c r="O9" s="7" t="s">
        <v>82</v>
      </c>
      <c r="P9" s="7" t="s">
        <v>98</v>
      </c>
      <c r="Q9" s="7" t="s">
        <v>99</v>
      </c>
    </row>
    <row r="10" spans="1:25" x14ac:dyDescent="0.2">
      <c r="A10" s="11" t="s">
        <v>7</v>
      </c>
      <c r="B10" s="11">
        <v>10</v>
      </c>
      <c r="C10" s="12">
        <v>69.333333333333385</v>
      </c>
      <c r="D10" s="12">
        <f t="shared" si="0"/>
        <v>208.00000000000017</v>
      </c>
      <c r="G10" s="32" t="s">
        <v>100</v>
      </c>
      <c r="H10" s="32">
        <v>10</v>
      </c>
      <c r="I10" s="32" t="s">
        <v>86</v>
      </c>
      <c r="J10" s="33">
        <f>C3</f>
        <v>8.0000000000000995</v>
      </c>
      <c r="K10" s="34" t="e">
        <f>#REF!-#REF!</f>
        <v>#REF!</v>
      </c>
      <c r="L10" s="32">
        <v>10</v>
      </c>
      <c r="M10" s="32" t="s">
        <v>86</v>
      </c>
      <c r="N10" s="53">
        <f>AVERAGE(D8:D10)</f>
        <v>432.66666666666646</v>
      </c>
      <c r="O10" s="35">
        <f>STDEV(D8:D10)/(SQRT(COUNT(B8:B10)))</f>
        <v>318.9280657313044</v>
      </c>
      <c r="P10" s="33">
        <f>N10-J10</f>
        <v>424.66666666666634</v>
      </c>
      <c r="Q10" s="47">
        <f>LN(N10)</f>
        <v>6.0699676085959249</v>
      </c>
    </row>
    <row r="11" spans="1:25" x14ac:dyDescent="0.2">
      <c r="A11" s="11" t="s">
        <v>8</v>
      </c>
      <c r="B11" s="11">
        <v>20</v>
      </c>
      <c r="C11" s="12">
        <v>335.33333333333331</v>
      </c>
      <c r="D11" s="12">
        <f t="shared" si="0"/>
        <v>1006</v>
      </c>
      <c r="G11" s="32" t="s">
        <v>101</v>
      </c>
      <c r="H11" s="32">
        <v>20</v>
      </c>
      <c r="I11" s="32" t="s">
        <v>102</v>
      </c>
      <c r="J11" s="33" t="str">
        <f>C4</f>
        <v>BD</v>
      </c>
      <c r="K11" s="34" t="e">
        <f>#REF!-#REF!</f>
        <v>#REF!</v>
      </c>
      <c r="L11" s="32">
        <v>20</v>
      </c>
      <c r="M11" s="32" t="s">
        <v>102</v>
      </c>
      <c r="N11" s="53">
        <f>AVERAGE(D11:D13)</f>
        <v>547.33333333333314</v>
      </c>
      <c r="O11" s="35">
        <f>STDEV(D11:D13)/(SQRT(COUNT(B8:B10)))</f>
        <v>233.49327851377467</v>
      </c>
      <c r="P11" s="33" t="e">
        <f>N11-J11</f>
        <v>#VALUE!</v>
      </c>
      <c r="Q11" s="47">
        <f t="shared" ref="Q11:Q29" si="1">LN(N11)</f>
        <v>6.3050580013442632</v>
      </c>
    </row>
    <row r="12" spans="1:25" x14ac:dyDescent="0.2">
      <c r="A12" s="11" t="s">
        <v>9</v>
      </c>
      <c r="B12" s="11">
        <v>20</v>
      </c>
      <c r="C12" s="12">
        <v>131.33333333333337</v>
      </c>
      <c r="D12" s="12">
        <f t="shared" si="0"/>
        <v>394.00000000000011</v>
      </c>
      <c r="G12" s="32" t="s">
        <v>103</v>
      </c>
      <c r="H12" s="32">
        <v>30</v>
      </c>
      <c r="I12" s="32" t="s">
        <v>86</v>
      </c>
      <c r="J12" s="33" t="str">
        <f>C5</f>
        <v>BD</v>
      </c>
      <c r="K12" s="34" t="e">
        <f>#REF!-#REF!</f>
        <v>#REF!</v>
      </c>
      <c r="L12" s="32">
        <v>30</v>
      </c>
      <c r="M12" s="32" t="s">
        <v>86</v>
      </c>
      <c r="N12" s="53">
        <f>AVERAGE(D14:D16)</f>
        <v>409.66666666666674</v>
      </c>
      <c r="O12" s="35">
        <f>STDEV(D10:D12)/(SQRT(COUNT(B9:B11)))</f>
        <v>241.05601008894163</v>
      </c>
      <c r="P12" s="33" t="e">
        <f>N12-J12</f>
        <v>#VALUE!</v>
      </c>
      <c r="Q12" s="47">
        <f t="shared" si="1"/>
        <v>6.0153438208979253</v>
      </c>
    </row>
    <row r="13" spans="1:25" x14ac:dyDescent="0.2">
      <c r="A13" s="11" t="s">
        <v>10</v>
      </c>
      <c r="B13" s="11">
        <v>20</v>
      </c>
      <c r="C13" s="12">
        <v>80.666666666666501</v>
      </c>
      <c r="D13" s="12">
        <f t="shared" si="0"/>
        <v>241.99999999999949</v>
      </c>
      <c r="G13" s="32" t="s">
        <v>104</v>
      </c>
      <c r="H13" s="32">
        <v>40</v>
      </c>
      <c r="I13" s="32" t="s">
        <v>86</v>
      </c>
      <c r="J13" s="33">
        <f>C6</f>
        <v>6.3333333333333002</v>
      </c>
      <c r="K13" s="34" t="e">
        <f>#REF!-#REF!</f>
        <v>#REF!</v>
      </c>
      <c r="L13" s="32">
        <v>40</v>
      </c>
      <c r="M13" s="32" t="s">
        <v>86</v>
      </c>
      <c r="N13" s="53">
        <f>AVERAGE(D17:D19)</f>
        <v>364</v>
      </c>
      <c r="O13" s="35">
        <f>STDEV(D11:D13)/(SQRT(COUNT(B10:B12)))</f>
        <v>233.49327851377467</v>
      </c>
      <c r="P13" s="33">
        <f>N13-J13</f>
        <v>357.66666666666669</v>
      </c>
      <c r="Q13" s="47">
        <f t="shared" si="1"/>
        <v>5.8971538676367405</v>
      </c>
    </row>
    <row r="14" spans="1:25" x14ac:dyDescent="0.2">
      <c r="A14" s="11" t="s">
        <v>11</v>
      </c>
      <c r="B14" s="11">
        <v>30</v>
      </c>
      <c r="C14" s="12">
        <v>194.00000000000009</v>
      </c>
      <c r="D14" s="12">
        <f t="shared" si="0"/>
        <v>582.00000000000023</v>
      </c>
      <c r="G14" s="32" t="s">
        <v>105</v>
      </c>
      <c r="H14" s="32">
        <v>50</v>
      </c>
      <c r="I14" s="32" t="s">
        <v>86</v>
      </c>
      <c r="J14" s="33">
        <f>C7</f>
        <v>8</v>
      </c>
      <c r="K14" s="34" t="e">
        <f>#REF!-#REF!</f>
        <v>#REF!</v>
      </c>
      <c r="L14" s="32">
        <v>50</v>
      </c>
      <c r="M14" s="32" t="s">
        <v>86</v>
      </c>
      <c r="N14" s="53">
        <f>AVERAGE(D20:D22)</f>
        <v>340.6666666666668</v>
      </c>
      <c r="O14" s="35">
        <f>STDEV(D12:D14)/(SQRT(COUNT(B11:B13)))</f>
        <v>98.332768359959147</v>
      </c>
      <c r="P14" s="33">
        <f>N14-J14</f>
        <v>332.6666666666668</v>
      </c>
      <c r="Q14" s="47">
        <f t="shared" si="1"/>
        <v>5.8309044820955407</v>
      </c>
    </row>
    <row r="15" spans="1:25" x14ac:dyDescent="0.2">
      <c r="A15" s="11" t="s">
        <v>12</v>
      </c>
      <c r="B15" s="11">
        <v>30</v>
      </c>
      <c r="C15" s="12"/>
      <c r="D15" s="12">
        <v>571</v>
      </c>
      <c r="G15" s="36" t="s">
        <v>100</v>
      </c>
      <c r="H15" s="36">
        <v>10</v>
      </c>
      <c r="I15" s="36" t="s">
        <v>88</v>
      </c>
      <c r="J15" s="19" t="str">
        <f>C23</f>
        <v>BD</v>
      </c>
      <c r="K15" s="37" t="e">
        <f>#REF!-#REF!</f>
        <v>#REF!</v>
      </c>
      <c r="L15" s="36">
        <v>10</v>
      </c>
      <c r="M15" s="36" t="s">
        <v>88</v>
      </c>
      <c r="N15" s="56">
        <f>AVERAGE(D28:D30)</f>
        <v>3639.3333333333335</v>
      </c>
      <c r="O15" s="38">
        <f>STDEV(D28:D30)/SQRT(3)</f>
        <v>931.49366312629536</v>
      </c>
      <c r="P15" s="19" t="e">
        <f>N15-J15</f>
        <v>#VALUE!</v>
      </c>
      <c r="Q15" s="47">
        <f t="shared" si="1"/>
        <v>8.1995557936735928</v>
      </c>
    </row>
    <row r="16" spans="1:25" x14ac:dyDescent="0.2">
      <c r="A16" s="11" t="s">
        <v>13</v>
      </c>
      <c r="B16" s="11">
        <v>30</v>
      </c>
      <c r="C16" s="12">
        <v>25.333333333333357</v>
      </c>
      <c r="D16" s="12">
        <f t="shared" si="0"/>
        <v>76.000000000000071</v>
      </c>
      <c r="G16" s="36" t="s">
        <v>101</v>
      </c>
      <c r="H16" s="36">
        <v>20</v>
      </c>
      <c r="I16" s="36" t="s">
        <v>88</v>
      </c>
      <c r="J16" s="19" t="str">
        <f>C24</f>
        <v>BD</v>
      </c>
      <c r="K16" s="37" t="e">
        <f>#REF!-#REF!</f>
        <v>#REF!</v>
      </c>
      <c r="L16" s="36">
        <v>20</v>
      </c>
      <c r="M16" s="36" t="s">
        <v>88</v>
      </c>
      <c r="N16" s="56">
        <f>AVERAGE(D31:D33)</f>
        <v>3117.3333333333335</v>
      </c>
      <c r="O16" s="38">
        <f>STDEV(D29:D31)/SQRT(3)</f>
        <v>939.68718199196485</v>
      </c>
      <c r="P16" s="19" t="e">
        <f>N16-J16</f>
        <v>#VALUE!</v>
      </c>
      <c r="Q16" s="47">
        <f t="shared" si="1"/>
        <v>8.0447332144837951</v>
      </c>
    </row>
    <row r="17" spans="1:18" x14ac:dyDescent="0.2">
      <c r="A17" s="11" t="s">
        <v>14</v>
      </c>
      <c r="B17" s="11">
        <v>40</v>
      </c>
      <c r="C17" s="12">
        <v>145.33333333333337</v>
      </c>
      <c r="D17" s="12">
        <f t="shared" si="0"/>
        <v>436.00000000000011</v>
      </c>
      <c r="G17" s="36" t="s">
        <v>103</v>
      </c>
      <c r="H17" s="36">
        <v>30</v>
      </c>
      <c r="I17" s="36" t="s">
        <v>88</v>
      </c>
      <c r="J17" s="19" t="str">
        <f>C25</f>
        <v>BD</v>
      </c>
      <c r="K17" s="37" t="e">
        <f>#REF!-#REF!</f>
        <v>#REF!</v>
      </c>
      <c r="L17" s="36">
        <v>30</v>
      </c>
      <c r="M17" s="36" t="s">
        <v>88</v>
      </c>
      <c r="N17" s="56">
        <f>AVERAGE(D34:D36)</f>
        <v>4028.6666666666665</v>
      </c>
      <c r="O17" s="38">
        <f>STDEV(D34:D36)/SQRT(3)</f>
        <v>338.99131421189941</v>
      </c>
      <c r="P17" s="19" t="e">
        <f>N17-J17</f>
        <v>#VALUE!</v>
      </c>
      <c r="Q17" s="47">
        <f t="shared" si="1"/>
        <v>8.3011907482533935</v>
      </c>
    </row>
    <row r="18" spans="1:18" x14ac:dyDescent="0.2">
      <c r="A18" s="11" t="s">
        <v>15</v>
      </c>
      <c r="B18" s="11">
        <v>40</v>
      </c>
      <c r="C18" s="12">
        <v>123.33333333333321</v>
      </c>
      <c r="D18" s="12">
        <f t="shared" si="0"/>
        <v>369.99999999999966</v>
      </c>
      <c r="G18" s="36" t="s">
        <v>104</v>
      </c>
      <c r="H18" s="36">
        <v>40</v>
      </c>
      <c r="I18" s="36" t="s">
        <v>88</v>
      </c>
      <c r="J18" s="19" t="str">
        <f>C26</f>
        <v>BD</v>
      </c>
      <c r="K18" s="37" t="e">
        <f>#REF!-#REF!</f>
        <v>#REF!</v>
      </c>
      <c r="L18" s="36">
        <v>40</v>
      </c>
      <c r="M18" s="36" t="s">
        <v>88</v>
      </c>
      <c r="N18" s="56">
        <f>AVERAGE(D37:D39)</f>
        <v>6519.333333333333</v>
      </c>
      <c r="O18" s="38">
        <f>STDEV(D40:D42)/SQRT(3)</f>
        <v>657.17205594205836</v>
      </c>
      <c r="P18" s="19" t="e">
        <f>N18-J18</f>
        <v>#VALUE!</v>
      </c>
      <c r="Q18" s="47">
        <f t="shared" si="1"/>
        <v>8.7825274002041098</v>
      </c>
    </row>
    <row r="19" spans="1:18" x14ac:dyDescent="0.2">
      <c r="A19" s="11" t="s">
        <v>16</v>
      </c>
      <c r="B19" s="11">
        <v>40</v>
      </c>
      <c r="C19" s="12">
        <v>95.333333333333428</v>
      </c>
      <c r="D19" s="12">
        <f t="shared" si="0"/>
        <v>286.00000000000028</v>
      </c>
      <c r="G19" s="36" t="s">
        <v>105</v>
      </c>
      <c r="H19" s="36">
        <v>50</v>
      </c>
      <c r="I19" s="36" t="s">
        <v>88</v>
      </c>
      <c r="J19" s="19" t="str">
        <f>C27</f>
        <v>BD</v>
      </c>
      <c r="K19" s="37" t="e">
        <f>#REF!-#REF!</f>
        <v>#REF!</v>
      </c>
      <c r="L19" s="36">
        <v>50</v>
      </c>
      <c r="M19" s="36" t="s">
        <v>88</v>
      </c>
      <c r="N19" s="56">
        <f>AVERAGE(D40:D42)</f>
        <v>5709.333333333333</v>
      </c>
      <c r="O19" s="38">
        <f>STDEV(D32,D34)/SQRT(3)</f>
        <v>1219.8458919060226</v>
      </c>
      <c r="P19" s="19" t="e">
        <f>N19-J19</f>
        <v>#VALUE!</v>
      </c>
      <c r="Q19" s="47">
        <f t="shared" si="1"/>
        <v>8.6498575416014098</v>
      </c>
    </row>
    <row r="20" spans="1:18" x14ac:dyDescent="0.2">
      <c r="A20" s="11" t="s">
        <v>17</v>
      </c>
      <c r="B20" s="11">
        <v>50</v>
      </c>
      <c r="C20" s="12">
        <v>83.3333333333334</v>
      </c>
      <c r="D20" s="12">
        <f t="shared" si="0"/>
        <v>250.0000000000002</v>
      </c>
      <c r="G20" s="39" t="s">
        <v>100</v>
      </c>
      <c r="H20" s="39">
        <v>10</v>
      </c>
      <c r="I20" s="39" t="s">
        <v>89</v>
      </c>
      <c r="J20" s="40" t="str">
        <f>C43</f>
        <v>BD</v>
      </c>
      <c r="K20" s="41" t="e">
        <f>#REF!-#REF!</f>
        <v>#REF!</v>
      </c>
      <c r="L20" s="39">
        <v>10</v>
      </c>
      <c r="M20" s="39" t="s">
        <v>89</v>
      </c>
      <c r="N20" s="58">
        <f>AVERAGE(D48:D50)</f>
        <v>6148.666666666667</v>
      </c>
      <c r="O20" s="42">
        <f>STDEV(D32:D33)/SQRT(3)</f>
        <v>1868.9606737435649</v>
      </c>
      <c r="P20" s="40" t="e">
        <f>N20-J20</f>
        <v>#VALUE!</v>
      </c>
      <c r="Q20" s="47">
        <f t="shared" si="1"/>
        <v>8.7239905351275553</v>
      </c>
    </row>
    <row r="21" spans="1:18" x14ac:dyDescent="0.2">
      <c r="A21" s="11" t="s">
        <v>18</v>
      </c>
      <c r="B21" s="11">
        <v>50</v>
      </c>
      <c r="C21" s="12"/>
      <c r="D21" s="12">
        <v>430</v>
      </c>
      <c r="G21" s="39" t="s">
        <v>101</v>
      </c>
      <c r="H21" s="39">
        <v>20</v>
      </c>
      <c r="I21" s="39" t="s">
        <v>89</v>
      </c>
      <c r="J21" s="40" t="str">
        <f>C44</f>
        <v>BD</v>
      </c>
      <c r="K21" s="41" t="e">
        <f>#REF!-#REF!</f>
        <v>#REF!</v>
      </c>
      <c r="L21" s="39">
        <v>20</v>
      </c>
      <c r="M21" s="39" t="s">
        <v>89</v>
      </c>
      <c r="N21" s="58">
        <f>AVERAGE(D51:D53)</f>
        <v>5443.333333333333</v>
      </c>
      <c r="O21" s="42">
        <f>STDEV(D34:D36)/SQRT(3)</f>
        <v>338.99131421189941</v>
      </c>
      <c r="P21" s="40" t="e">
        <f>N21-J21</f>
        <v>#VALUE!</v>
      </c>
      <c r="Q21" s="47">
        <f t="shared" si="1"/>
        <v>8.6021468972964019</v>
      </c>
    </row>
    <row r="22" spans="1:18" x14ac:dyDescent="0.2">
      <c r="A22" s="11" t="s">
        <v>19</v>
      </c>
      <c r="B22" s="11">
        <v>50</v>
      </c>
      <c r="C22" s="12">
        <v>114.00000000000004</v>
      </c>
      <c r="D22" s="12">
        <f t="shared" si="0"/>
        <v>342.00000000000011</v>
      </c>
      <c r="G22" s="39" t="s">
        <v>103</v>
      </c>
      <c r="H22" s="39">
        <v>30</v>
      </c>
      <c r="I22" s="39" t="s">
        <v>89</v>
      </c>
      <c r="J22" s="40" t="str">
        <f>C45</f>
        <v>BD</v>
      </c>
      <c r="K22" s="41" t="e">
        <f>#REF!-#REF!</f>
        <v>#REF!</v>
      </c>
      <c r="L22" s="39">
        <v>30</v>
      </c>
      <c r="M22" s="39" t="s">
        <v>89</v>
      </c>
      <c r="N22" s="58">
        <f>AVERAGE(D54:D56)</f>
        <v>4600.666666666667</v>
      </c>
      <c r="O22" s="42">
        <f>STDEV(D39:D41)/SQRT(3)</f>
        <v>780.73384282566701</v>
      </c>
      <c r="P22" s="40" t="e">
        <f>N22-J22</f>
        <v>#VALUE!</v>
      </c>
      <c r="Q22" s="47">
        <f t="shared" si="1"/>
        <v>8.433956499512437</v>
      </c>
    </row>
    <row r="23" spans="1:18" x14ac:dyDescent="0.2">
      <c r="A23" s="20" t="s">
        <v>20</v>
      </c>
      <c r="B23" s="20">
        <v>10</v>
      </c>
      <c r="C23" s="21" t="s">
        <v>158</v>
      </c>
      <c r="D23" s="12" t="e">
        <f t="shared" si="0"/>
        <v>#VALUE!</v>
      </c>
      <c r="G23" s="39" t="s">
        <v>104</v>
      </c>
      <c r="H23" s="39">
        <v>40</v>
      </c>
      <c r="I23" s="39" t="s">
        <v>89</v>
      </c>
      <c r="J23" s="40" t="str">
        <f>C46</f>
        <v>BD</v>
      </c>
      <c r="K23" s="41" t="e">
        <f>#REF!-#REF!</f>
        <v>#REF!</v>
      </c>
      <c r="L23" s="39">
        <v>40</v>
      </c>
      <c r="M23" s="39" t="s">
        <v>89</v>
      </c>
      <c r="N23" s="58">
        <f>AVERAGE(D57:D59)</f>
        <v>3180</v>
      </c>
      <c r="O23" s="42">
        <f>STDEV(D37:D39)/SQRT(3)</f>
        <v>562.00395411815862</v>
      </c>
      <c r="P23" s="40" t="e">
        <f>N23-J23</f>
        <v>#VALUE!</v>
      </c>
      <c r="Q23" s="47">
        <f t="shared" si="1"/>
        <v>8.0646364757742219</v>
      </c>
    </row>
    <row r="24" spans="1:18" x14ac:dyDescent="0.2">
      <c r="A24" s="20" t="s">
        <v>21</v>
      </c>
      <c r="B24" s="20">
        <v>20</v>
      </c>
      <c r="C24" s="21" t="s">
        <v>158</v>
      </c>
      <c r="D24" s="12" t="e">
        <f t="shared" si="0"/>
        <v>#VALUE!</v>
      </c>
      <c r="G24" s="39" t="s">
        <v>105</v>
      </c>
      <c r="H24" s="39">
        <v>50</v>
      </c>
      <c r="I24" s="39" t="s">
        <v>89</v>
      </c>
      <c r="J24" s="40" t="e">
        <f>#REF!</f>
        <v>#REF!</v>
      </c>
      <c r="K24" s="41" t="e">
        <f>#REF!-#REF!</f>
        <v>#REF!</v>
      </c>
      <c r="L24" s="39">
        <v>50</v>
      </c>
      <c r="M24" s="39" t="s">
        <v>89</v>
      </c>
      <c r="N24" s="58">
        <f>AVERAGE(D60:D62)</f>
        <v>867.33333333333337</v>
      </c>
      <c r="O24" s="42">
        <f>STDEV(D37:D39)/SQRT(3)</f>
        <v>562.00395411815862</v>
      </c>
      <c r="P24" s="40" t="e">
        <f>N24-J24</f>
        <v>#REF!</v>
      </c>
      <c r="Q24" s="47">
        <f t="shared" si="1"/>
        <v>6.7654233704043412</v>
      </c>
    </row>
    <row r="25" spans="1:18" x14ac:dyDescent="0.2">
      <c r="A25" s="20" t="s">
        <v>22</v>
      </c>
      <c r="B25" s="20">
        <v>30</v>
      </c>
      <c r="C25" s="21" t="s">
        <v>158</v>
      </c>
      <c r="D25" s="12" t="e">
        <f t="shared" si="0"/>
        <v>#VALUE!</v>
      </c>
      <c r="G25" s="43" t="s">
        <v>100</v>
      </c>
      <c r="H25" s="43">
        <v>10</v>
      </c>
      <c r="I25" s="43" t="s">
        <v>90</v>
      </c>
      <c r="J25" s="44" t="str">
        <f>C63</f>
        <v>BD</v>
      </c>
      <c r="K25" s="45" t="e">
        <f>#REF!-#REF!</f>
        <v>#REF!</v>
      </c>
      <c r="L25" s="43">
        <v>10</v>
      </c>
      <c r="M25" s="43" t="s">
        <v>90</v>
      </c>
      <c r="N25" s="60">
        <f>AVERAGE(D68:D70)</f>
        <v>4009.3333333333335</v>
      </c>
      <c r="O25" s="46">
        <f>STDEV(D38:D40)/SQRT(3)</f>
        <v>503.31037475233251</v>
      </c>
      <c r="P25" s="44" t="e">
        <f>N25-J25</f>
        <v>#VALUE!</v>
      </c>
      <c r="Q25" s="47">
        <f t="shared" si="1"/>
        <v>8.2963802554403099</v>
      </c>
    </row>
    <row r="26" spans="1:18" x14ac:dyDescent="0.2">
      <c r="A26" s="20" t="s">
        <v>23</v>
      </c>
      <c r="B26" s="20">
        <v>40</v>
      </c>
      <c r="C26" s="21" t="s">
        <v>158</v>
      </c>
      <c r="D26" s="12" t="e">
        <f t="shared" si="0"/>
        <v>#VALUE!</v>
      </c>
      <c r="G26" s="43" t="s">
        <v>101</v>
      </c>
      <c r="H26" s="43">
        <v>20</v>
      </c>
      <c r="I26" s="43" t="s">
        <v>90</v>
      </c>
      <c r="J26" s="44" t="str">
        <f>C64</f>
        <v>BD</v>
      </c>
      <c r="K26" s="45" t="e">
        <f>#REF!-#REF!</f>
        <v>#REF!</v>
      </c>
      <c r="L26" s="43">
        <v>20</v>
      </c>
      <c r="M26" s="43" t="s">
        <v>90</v>
      </c>
      <c r="N26" s="60">
        <f>AVERAGE(D71:D73)</f>
        <v>5347.333333333333</v>
      </c>
      <c r="O26" s="46">
        <f>STDEV(D39:D41)/SQRT(3)</f>
        <v>780.73384282566701</v>
      </c>
      <c r="P26" s="44" t="e">
        <f>N26-J26</f>
        <v>#VALUE!</v>
      </c>
      <c r="Q26" s="47">
        <f t="shared" si="1"/>
        <v>8.5843532732587597</v>
      </c>
    </row>
    <row r="27" spans="1:18" x14ac:dyDescent="0.2">
      <c r="A27" s="20" t="s">
        <v>24</v>
      </c>
      <c r="B27" s="20">
        <v>50</v>
      </c>
      <c r="C27" s="21" t="s">
        <v>158</v>
      </c>
      <c r="D27" s="12" t="e">
        <f t="shared" si="0"/>
        <v>#VALUE!</v>
      </c>
      <c r="G27" s="43" t="s">
        <v>103</v>
      </c>
      <c r="H27" s="43">
        <v>30</v>
      </c>
      <c r="I27" s="43" t="s">
        <v>90</v>
      </c>
      <c r="J27" s="44" t="str">
        <f>C65</f>
        <v>BD</v>
      </c>
      <c r="K27" s="45" t="e">
        <f>#REF!-#REF!</f>
        <v>#REF!</v>
      </c>
      <c r="L27" s="43">
        <v>30</v>
      </c>
      <c r="M27" s="43" t="s">
        <v>90</v>
      </c>
      <c r="N27" s="60">
        <f>AVERAGE(D74:D76)</f>
        <v>2958.6666666666665</v>
      </c>
      <c r="O27" s="46">
        <f>STDEV(D77:D79)/SQRT(3)</f>
        <v>352.80274627301014</v>
      </c>
      <c r="P27" s="44" t="e">
        <f>N27-J27</f>
        <v>#VALUE!</v>
      </c>
      <c r="Q27" s="47">
        <f t="shared" si="1"/>
        <v>7.9924939953843745</v>
      </c>
    </row>
    <row r="28" spans="1:18" x14ac:dyDescent="0.2">
      <c r="A28" s="20" t="s">
        <v>25</v>
      </c>
      <c r="B28" s="20">
        <v>10</v>
      </c>
      <c r="C28" s="21">
        <v>1556.6666666666667</v>
      </c>
      <c r="D28" s="12">
        <f t="shared" si="0"/>
        <v>4670</v>
      </c>
      <c r="G28" s="43" t="s">
        <v>104</v>
      </c>
      <c r="H28" s="43">
        <v>40</v>
      </c>
      <c r="I28" s="43" t="s">
        <v>90</v>
      </c>
      <c r="J28" s="44" t="e">
        <f>#REF!</f>
        <v>#REF!</v>
      </c>
      <c r="K28" s="45" t="e">
        <f>#REF!-#REF!</f>
        <v>#REF!</v>
      </c>
      <c r="L28" s="43">
        <v>40</v>
      </c>
      <c r="M28" s="43" t="s">
        <v>90</v>
      </c>
      <c r="N28" s="60">
        <f>AVERAGE(D77:D79)</f>
        <v>2467.3333333333335</v>
      </c>
      <c r="O28" s="46">
        <f>STDEV(D50:D52)/SQRT(3)</f>
        <v>514.097699318374</v>
      </c>
      <c r="P28" s="44" t="e">
        <f>N28-J28</f>
        <v>#REF!</v>
      </c>
      <c r="Q28" s="47">
        <f t="shared" si="1"/>
        <v>7.8108932242779918</v>
      </c>
    </row>
    <row r="29" spans="1:18" x14ac:dyDescent="0.2">
      <c r="A29" s="20" t="s">
        <v>26</v>
      </c>
      <c r="B29" s="20">
        <v>10</v>
      </c>
      <c r="C29" s="21">
        <v>1489.3333333333333</v>
      </c>
      <c r="D29" s="12">
        <f t="shared" si="0"/>
        <v>4468</v>
      </c>
      <c r="G29" s="43" t="s">
        <v>105</v>
      </c>
      <c r="H29" s="43">
        <v>50</v>
      </c>
      <c r="I29" s="43" t="s">
        <v>90</v>
      </c>
      <c r="J29" s="44" t="str">
        <f>C67</f>
        <v>BD</v>
      </c>
      <c r="K29" s="45" t="e">
        <f>#REF!-#REF!</f>
        <v>#REF!</v>
      </c>
      <c r="L29" s="43">
        <v>50</v>
      </c>
      <c r="M29" s="43" t="s">
        <v>90</v>
      </c>
      <c r="N29" s="60">
        <f>AVERAGE(D80:D82)</f>
        <v>4156</v>
      </c>
      <c r="O29" s="46">
        <f>STDEV(D80:D82)/SQRT(3)</f>
        <v>618.09168683402731</v>
      </c>
      <c r="P29" s="44" t="e">
        <f>N29-J29</f>
        <v>#VALUE!</v>
      </c>
      <c r="Q29" s="47">
        <f t="shared" si="1"/>
        <v>8.3323083522191173</v>
      </c>
    </row>
    <row r="30" spans="1:18" x14ac:dyDescent="0.2">
      <c r="A30" s="20" t="s">
        <v>27</v>
      </c>
      <c r="B30" s="20">
        <v>10</v>
      </c>
      <c r="C30" s="21">
        <v>593.33333333333337</v>
      </c>
      <c r="D30" s="12">
        <f t="shared" si="0"/>
        <v>1780</v>
      </c>
      <c r="R30" s="1"/>
    </row>
    <row r="31" spans="1:18" x14ac:dyDescent="0.2">
      <c r="A31" s="20" t="s">
        <v>28</v>
      </c>
      <c r="B31" s="20">
        <v>20</v>
      </c>
      <c r="C31" s="21">
        <v>511.33333333333331</v>
      </c>
      <c r="D31" s="12">
        <f t="shared" si="0"/>
        <v>1534</v>
      </c>
      <c r="R31" s="1"/>
    </row>
    <row r="32" spans="1:18" x14ac:dyDescent="0.2">
      <c r="A32" s="20" t="s">
        <v>29</v>
      </c>
      <c r="B32" s="20">
        <v>20</v>
      </c>
      <c r="C32" s="21">
        <v>540</v>
      </c>
      <c r="D32" s="12">
        <f t="shared" si="0"/>
        <v>1620</v>
      </c>
      <c r="R32" s="1"/>
    </row>
    <row r="33" spans="1:18" x14ac:dyDescent="0.2">
      <c r="A33" s="20" t="s">
        <v>30</v>
      </c>
      <c r="B33" s="20">
        <v>20</v>
      </c>
      <c r="C33" s="22">
        <v>2066</v>
      </c>
      <c r="D33" s="12">
        <f t="shared" si="0"/>
        <v>6198</v>
      </c>
      <c r="G33" s="4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2">
      <c r="A34" s="20" t="s">
        <v>31</v>
      </c>
      <c r="B34" s="20">
        <v>30</v>
      </c>
      <c r="C34" s="22">
        <v>1536</v>
      </c>
      <c r="D34" s="12">
        <f t="shared" si="0"/>
        <v>4608</v>
      </c>
      <c r="G34" s="4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">
      <c r="A35" s="20" t="s">
        <v>32</v>
      </c>
      <c r="B35" s="20">
        <v>30</v>
      </c>
      <c r="C35" s="21">
        <v>1348</v>
      </c>
      <c r="D35" s="12">
        <f t="shared" si="0"/>
        <v>4044</v>
      </c>
      <c r="G35" s="4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">
      <c r="A36" s="20" t="s">
        <v>33</v>
      </c>
      <c r="B36" s="20">
        <v>30</v>
      </c>
      <c r="C36" s="21">
        <v>1144.6666666666667</v>
      </c>
      <c r="D36" s="12">
        <f t="shared" si="0"/>
        <v>3434</v>
      </c>
      <c r="G36" s="4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">
      <c r="A37" s="20" t="s">
        <v>34</v>
      </c>
      <c r="B37" s="20">
        <v>40</v>
      </c>
      <c r="C37" s="21">
        <v>1809.3333333333333</v>
      </c>
      <c r="D37" s="12">
        <f t="shared" si="0"/>
        <v>5428</v>
      </c>
      <c r="G37" s="4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2">
      <c r="A38" s="20" t="s">
        <v>35</v>
      </c>
      <c r="B38" s="20">
        <v>40</v>
      </c>
      <c r="C38" s="21">
        <v>2277.3333333333335</v>
      </c>
      <c r="D38" s="12">
        <f t="shared" si="0"/>
        <v>6832</v>
      </c>
      <c r="G38" s="4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2">
      <c r="A39" s="20" t="s">
        <v>36</v>
      </c>
      <c r="B39" s="20">
        <v>40</v>
      </c>
      <c r="C39" s="21">
        <v>2432.6666666666665</v>
      </c>
      <c r="D39" s="12">
        <f t="shared" si="0"/>
        <v>7298</v>
      </c>
      <c r="G39" s="4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">
      <c r="A40" s="20" t="s">
        <v>37</v>
      </c>
      <c r="B40" s="20">
        <v>50</v>
      </c>
      <c r="C40" s="22">
        <v>1870</v>
      </c>
      <c r="D40" s="12">
        <f t="shared" si="0"/>
        <v>5610</v>
      </c>
      <c r="G40" s="4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">
      <c r="A41" s="20" t="s">
        <v>38</v>
      </c>
      <c r="B41" s="20">
        <v>50</v>
      </c>
      <c r="C41" s="21">
        <v>1541.3333333333333</v>
      </c>
      <c r="D41" s="12">
        <f t="shared" si="0"/>
        <v>4624</v>
      </c>
      <c r="G41" s="4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2">
      <c r="A42" s="20" t="s">
        <v>39</v>
      </c>
      <c r="B42" s="20">
        <v>50</v>
      </c>
      <c r="C42" s="21">
        <v>2298</v>
      </c>
      <c r="D42" s="12">
        <f t="shared" si="0"/>
        <v>6894</v>
      </c>
      <c r="G42" s="4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2">
      <c r="A43" s="23" t="s">
        <v>40</v>
      </c>
      <c r="B43" s="23">
        <v>10</v>
      </c>
      <c r="C43" s="24" t="s">
        <v>158</v>
      </c>
      <c r="D43" s="12" t="e">
        <f t="shared" si="0"/>
        <v>#VALUE!</v>
      </c>
      <c r="G43" s="4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2">
      <c r="A44" s="23" t="s">
        <v>41</v>
      </c>
      <c r="B44" s="23">
        <v>20</v>
      </c>
      <c r="C44" s="24" t="s">
        <v>158</v>
      </c>
      <c r="D44" s="12" t="e">
        <f t="shared" si="0"/>
        <v>#VALUE!</v>
      </c>
      <c r="G44" s="4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">
      <c r="A45" s="23" t="s">
        <v>42</v>
      </c>
      <c r="B45" s="23">
        <v>30</v>
      </c>
      <c r="C45" s="24" t="s">
        <v>158</v>
      </c>
      <c r="D45" s="12" t="e">
        <f t="shared" si="0"/>
        <v>#VALUE!</v>
      </c>
      <c r="G45" s="4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2">
      <c r="A46" s="23" t="s">
        <v>43</v>
      </c>
      <c r="B46" s="23">
        <v>40</v>
      </c>
      <c r="C46" s="24" t="s">
        <v>158</v>
      </c>
      <c r="D46" s="12" t="e">
        <f t="shared" si="0"/>
        <v>#VALUE!</v>
      </c>
      <c r="G46" s="4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2">
      <c r="A47" s="23" t="s">
        <v>44</v>
      </c>
      <c r="B47" s="23">
        <v>50</v>
      </c>
      <c r="C47" s="25" t="s">
        <v>158</v>
      </c>
      <c r="D47" s="12" t="e">
        <f t="shared" si="0"/>
        <v>#VALUE!</v>
      </c>
      <c r="G47" s="4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2">
      <c r="A48" s="23" t="s">
        <v>45</v>
      </c>
      <c r="B48" s="23">
        <v>10</v>
      </c>
      <c r="C48" s="24">
        <v>2034</v>
      </c>
      <c r="D48" s="12">
        <f t="shared" si="0"/>
        <v>6102</v>
      </c>
      <c r="G48" s="4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2">
      <c r="A49" s="23" t="s">
        <v>46</v>
      </c>
      <c r="B49" s="23">
        <v>10</v>
      </c>
      <c r="C49" s="24">
        <v>2460</v>
      </c>
      <c r="D49" s="12">
        <f t="shared" si="0"/>
        <v>7380</v>
      </c>
      <c r="G49" s="4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2">
      <c r="A50" s="23" t="s">
        <v>47</v>
      </c>
      <c r="B50" s="23">
        <v>10</v>
      </c>
      <c r="C50" s="24">
        <v>1654.6666666666667</v>
      </c>
      <c r="D50" s="12">
        <f t="shared" si="0"/>
        <v>4964</v>
      </c>
      <c r="G50" s="4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2">
      <c r="A51" s="23" t="s">
        <v>48</v>
      </c>
      <c r="B51" s="23">
        <v>20</v>
      </c>
      <c r="C51" s="24">
        <v>1426.6666666666667</v>
      </c>
      <c r="D51" s="12">
        <f t="shared" si="0"/>
        <v>4280</v>
      </c>
      <c r="G51" s="4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2">
      <c r="A52" s="23" t="s">
        <v>49</v>
      </c>
      <c r="B52" s="23">
        <v>20</v>
      </c>
      <c r="C52" s="24">
        <v>2015.3333333333333</v>
      </c>
      <c r="D52" s="12">
        <f t="shared" si="0"/>
        <v>6046</v>
      </c>
      <c r="G52" s="4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2">
      <c r="A53" s="23" t="s">
        <v>50</v>
      </c>
      <c r="B53" s="23">
        <v>20</v>
      </c>
      <c r="C53" s="25">
        <v>2001.3333333333333</v>
      </c>
      <c r="D53" s="12">
        <f t="shared" si="0"/>
        <v>6004</v>
      </c>
      <c r="G53" s="4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2">
      <c r="A54" s="23" t="s">
        <v>51</v>
      </c>
      <c r="B54" s="23">
        <v>30</v>
      </c>
      <c r="C54" s="24">
        <v>1819.333333333333</v>
      </c>
      <c r="D54" s="12">
        <f t="shared" si="0"/>
        <v>5457.9999999999991</v>
      </c>
      <c r="G54" s="4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2">
      <c r="A55" s="23" t="s">
        <v>52</v>
      </c>
      <c r="B55" s="23">
        <v>30</v>
      </c>
      <c r="C55" s="24">
        <v>1998</v>
      </c>
      <c r="D55" s="12">
        <f t="shared" si="0"/>
        <v>5994</v>
      </c>
      <c r="G55" s="4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2">
      <c r="A56" s="23" t="s">
        <v>53</v>
      </c>
      <c r="B56" s="23">
        <v>30</v>
      </c>
      <c r="C56" s="24">
        <v>783.33333333333337</v>
      </c>
      <c r="D56" s="12">
        <f t="shared" si="0"/>
        <v>2350</v>
      </c>
      <c r="G56" s="4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2">
      <c r="A57" s="23" t="s">
        <v>54</v>
      </c>
      <c r="B57" s="23">
        <v>40</v>
      </c>
      <c r="C57" s="24">
        <v>1484.6666666666667</v>
      </c>
      <c r="D57" s="12">
        <f t="shared" si="0"/>
        <v>4454</v>
      </c>
      <c r="G57" s="4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2">
      <c r="A58" s="23" t="s">
        <v>55</v>
      </c>
      <c r="B58" s="23">
        <v>40</v>
      </c>
      <c r="C58" s="25">
        <v>1477.3333333333333</v>
      </c>
      <c r="D58" s="12">
        <f t="shared" si="0"/>
        <v>4432</v>
      </c>
      <c r="G58" s="4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2">
      <c r="A59" s="23" t="s">
        <v>56</v>
      </c>
      <c r="B59" s="23">
        <v>40</v>
      </c>
      <c r="C59" s="24">
        <v>218</v>
      </c>
      <c r="D59" s="12">
        <f t="shared" si="0"/>
        <v>654</v>
      </c>
      <c r="G59" s="4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2">
      <c r="A60" s="23" t="s">
        <v>57</v>
      </c>
      <c r="B60" s="23">
        <v>50</v>
      </c>
      <c r="C60" s="24">
        <v>94.666666666666671</v>
      </c>
      <c r="D60" s="12">
        <f t="shared" si="0"/>
        <v>284</v>
      </c>
      <c r="G60" s="4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2">
      <c r="A61" s="23" t="s">
        <v>58</v>
      </c>
      <c r="B61" s="23">
        <v>50</v>
      </c>
      <c r="C61" s="24">
        <v>604.66666666666663</v>
      </c>
      <c r="D61" s="12">
        <f t="shared" si="0"/>
        <v>1814</v>
      </c>
      <c r="G61" s="4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2">
      <c r="A62" s="23" t="s">
        <v>59</v>
      </c>
      <c r="B62" s="23">
        <v>50</v>
      </c>
      <c r="C62" s="24">
        <v>168</v>
      </c>
      <c r="D62" s="12">
        <f t="shared" si="0"/>
        <v>504</v>
      </c>
      <c r="G62" s="4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2">
      <c r="A63" s="26" t="s">
        <v>60</v>
      </c>
      <c r="B63" s="26">
        <v>10</v>
      </c>
      <c r="C63" s="27" t="s">
        <v>158</v>
      </c>
      <c r="D63" s="12" t="e">
        <f t="shared" si="0"/>
        <v>#VALUE!</v>
      </c>
      <c r="G63" s="4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2">
      <c r="A64" s="26" t="s">
        <v>61</v>
      </c>
      <c r="B64" s="26">
        <v>20</v>
      </c>
      <c r="C64" s="27" t="s">
        <v>158</v>
      </c>
      <c r="D64" s="12" t="e">
        <f t="shared" si="0"/>
        <v>#VALUE!</v>
      </c>
      <c r="G64" s="4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2">
      <c r="A65" s="26" t="s">
        <v>62</v>
      </c>
      <c r="B65" s="26">
        <v>30</v>
      </c>
      <c r="C65" s="27" t="s">
        <v>158</v>
      </c>
      <c r="D65" s="12" t="e">
        <f t="shared" si="0"/>
        <v>#VALUE!</v>
      </c>
      <c r="G65" s="4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2">
      <c r="A66" s="26" t="s">
        <v>63</v>
      </c>
      <c r="B66" s="26">
        <v>40</v>
      </c>
      <c r="C66" s="28" t="s">
        <v>158</v>
      </c>
      <c r="D66" s="12" t="e">
        <f t="shared" si="0"/>
        <v>#VALUE!</v>
      </c>
      <c r="G66" s="4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2">
      <c r="A67" s="26" t="s">
        <v>64</v>
      </c>
      <c r="B67" s="26">
        <v>50</v>
      </c>
      <c r="C67" s="27" t="s">
        <v>158</v>
      </c>
      <c r="D67" s="12" t="e">
        <f t="shared" si="0"/>
        <v>#VALUE!</v>
      </c>
      <c r="G67" s="4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2">
      <c r="A68" s="26" t="s">
        <v>65</v>
      </c>
      <c r="B68" s="26">
        <v>10</v>
      </c>
      <c r="C68" s="27">
        <v>991.33333333333337</v>
      </c>
      <c r="D68" s="12">
        <f t="shared" ref="D68:D85" si="2">(C68*(300/100))/(0.001*1000)</f>
        <v>2974</v>
      </c>
      <c r="G68" s="4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2">
      <c r="A69" s="26" t="s">
        <v>66</v>
      </c>
      <c r="B69" s="26">
        <v>10</v>
      </c>
      <c r="C69" s="27">
        <v>2319.3333333333335</v>
      </c>
      <c r="D69" s="12">
        <f t="shared" si="2"/>
        <v>6958</v>
      </c>
      <c r="G69" s="4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2">
      <c r="A70" s="26" t="s">
        <v>67</v>
      </c>
      <c r="B70" s="26">
        <v>10</v>
      </c>
      <c r="C70" s="27">
        <v>698.66666666666663</v>
      </c>
      <c r="D70" s="12">
        <f t="shared" si="2"/>
        <v>2096</v>
      </c>
      <c r="G70" s="4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2">
      <c r="A71" s="26" t="s">
        <v>68</v>
      </c>
      <c r="B71" s="26">
        <v>20</v>
      </c>
      <c r="C71" s="27">
        <v>1285.3333333333333</v>
      </c>
      <c r="D71" s="12">
        <f t="shared" si="2"/>
        <v>3856</v>
      </c>
      <c r="G71" s="4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2">
      <c r="A72" s="26" t="s">
        <v>69</v>
      </c>
      <c r="B72" s="26">
        <v>20</v>
      </c>
      <c r="C72" s="28">
        <v>1826.6666666666667</v>
      </c>
      <c r="D72" s="12">
        <f t="shared" si="2"/>
        <v>5480</v>
      </c>
      <c r="G72" s="4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2">
      <c r="A73" s="26" t="s">
        <v>70</v>
      </c>
      <c r="B73" s="26">
        <v>20</v>
      </c>
      <c r="C73" s="27">
        <v>2235.3333333333335</v>
      </c>
      <c r="D73" s="12">
        <f t="shared" si="2"/>
        <v>6706</v>
      </c>
      <c r="G73" s="4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2">
      <c r="A74" s="26" t="s">
        <v>71</v>
      </c>
      <c r="B74" s="26">
        <v>30</v>
      </c>
      <c r="C74" s="27">
        <v>876</v>
      </c>
      <c r="D74" s="12">
        <f t="shared" si="2"/>
        <v>2628</v>
      </c>
      <c r="G74" s="4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2">
      <c r="A75" s="26" t="s">
        <v>72</v>
      </c>
      <c r="B75" s="26">
        <v>30</v>
      </c>
      <c r="C75" s="27">
        <v>1083.3333333333333</v>
      </c>
      <c r="D75" s="12">
        <f t="shared" si="2"/>
        <v>3250</v>
      </c>
      <c r="G75" s="4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2">
      <c r="A76" s="26" t="s">
        <v>73</v>
      </c>
      <c r="B76" s="26">
        <v>30</v>
      </c>
      <c r="C76" s="27">
        <v>999.33333333333337</v>
      </c>
      <c r="D76" s="12">
        <f t="shared" si="2"/>
        <v>2998</v>
      </c>
      <c r="G76" s="4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2">
      <c r="A77" s="26" t="s">
        <v>74</v>
      </c>
      <c r="B77" s="26">
        <v>40</v>
      </c>
      <c r="C77" s="27"/>
      <c r="D77" s="12">
        <v>2770</v>
      </c>
      <c r="G77" s="4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2">
      <c r="A78" s="26" t="s">
        <v>75</v>
      </c>
      <c r="B78" s="26">
        <v>40</v>
      </c>
      <c r="C78" s="27">
        <v>956</v>
      </c>
      <c r="D78" s="12">
        <f t="shared" si="2"/>
        <v>2868</v>
      </c>
      <c r="G78" s="4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2">
      <c r="A79" s="26" t="s">
        <v>76</v>
      </c>
      <c r="B79" s="26">
        <v>40</v>
      </c>
      <c r="C79" s="27">
        <v>587.99999999999989</v>
      </c>
      <c r="D79" s="12">
        <f t="shared" si="2"/>
        <v>1763.9999999999995</v>
      </c>
      <c r="G79" s="4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2">
      <c r="A80" s="26" t="s">
        <v>77</v>
      </c>
      <c r="B80" s="26">
        <v>50</v>
      </c>
      <c r="C80" s="27">
        <v>1620</v>
      </c>
      <c r="D80" s="12">
        <f t="shared" si="2"/>
        <v>4860</v>
      </c>
      <c r="G80" s="4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2">
      <c r="A81" s="26" t="s">
        <v>78</v>
      </c>
      <c r="B81" s="26">
        <v>50</v>
      </c>
      <c r="C81" s="27">
        <v>1561.3333333333333</v>
      </c>
      <c r="D81" s="12">
        <f t="shared" si="2"/>
        <v>4684</v>
      </c>
      <c r="G81" s="4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2">
      <c r="A82" s="26" t="s">
        <v>79</v>
      </c>
      <c r="B82" s="26">
        <v>50</v>
      </c>
      <c r="C82" s="27">
        <v>974.66666666666663</v>
      </c>
      <c r="D82" s="12">
        <f t="shared" si="2"/>
        <v>2924</v>
      </c>
      <c r="G82" s="4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2">
      <c r="A83" s="29" t="s">
        <v>80</v>
      </c>
      <c r="B83" s="30"/>
      <c r="C83" s="31">
        <v>1619.3333333333333</v>
      </c>
      <c r="D83" s="12">
        <f t="shared" si="2"/>
        <v>4858</v>
      </c>
      <c r="G83" s="4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2">
      <c r="A84" s="29" t="s">
        <v>81</v>
      </c>
      <c r="B84" s="29"/>
      <c r="C84" s="31">
        <v>1633.3333333333333</v>
      </c>
      <c r="D84" s="12">
        <f t="shared" si="2"/>
        <v>4900</v>
      </c>
      <c r="G84" s="4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2">
      <c r="A85" s="30"/>
      <c r="B85" s="30"/>
      <c r="C85" s="31">
        <v>249.66666666666666</v>
      </c>
      <c r="D85" s="12">
        <f t="shared" si="2"/>
        <v>749</v>
      </c>
      <c r="G85" s="4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2">
      <c r="G86" s="4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2">
      <c r="G87" s="4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2">
      <c r="G88" s="4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2">
      <c r="G89" s="4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2">
      <c r="G90" s="4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x14ac:dyDescent="0.2">
      <c r="G91" s="4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x14ac:dyDescent="0.2">
      <c r="G92" s="4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x14ac:dyDescent="0.2">
      <c r="G93" s="4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x14ac:dyDescent="0.2">
      <c r="G94" s="4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2">
      <c r="G95" s="4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2">
      <c r="G96" s="4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7:7" s="1" customFormat="1" x14ac:dyDescent="0.2">
      <c r="G97" s="4"/>
    </row>
    <row r="98" spans="7:7" s="1" customFormat="1" x14ac:dyDescent="0.2">
      <c r="G98" s="4"/>
    </row>
    <row r="99" spans="7:7" s="1" customFormat="1" x14ac:dyDescent="0.2">
      <c r="G99" s="4"/>
    </row>
    <row r="100" spans="7:7" s="1" customFormat="1" x14ac:dyDescent="0.2">
      <c r="G100" s="4"/>
    </row>
    <row r="101" spans="7:7" s="1" customFormat="1" x14ac:dyDescent="0.2">
      <c r="G101" s="4"/>
    </row>
    <row r="102" spans="7:7" s="1" customFormat="1" x14ac:dyDescent="0.2">
      <c r="G102" s="4"/>
    </row>
    <row r="103" spans="7:7" s="1" customFormat="1" x14ac:dyDescent="0.2">
      <c r="G103" s="4"/>
    </row>
    <row r="104" spans="7:7" s="1" customFormat="1" x14ac:dyDescent="0.2">
      <c r="G104" s="4"/>
    </row>
    <row r="105" spans="7:7" s="1" customFormat="1" x14ac:dyDescent="0.2">
      <c r="G105" s="4"/>
    </row>
    <row r="106" spans="7:7" s="1" customFormat="1" x14ac:dyDescent="0.2">
      <c r="G106" s="4"/>
    </row>
    <row r="107" spans="7:7" s="1" customFormat="1" x14ac:dyDescent="0.2">
      <c r="G107" s="4"/>
    </row>
    <row r="108" spans="7:7" s="1" customFormat="1" x14ac:dyDescent="0.2">
      <c r="G108" s="4"/>
    </row>
    <row r="109" spans="7:7" s="1" customFormat="1" x14ac:dyDescent="0.2">
      <c r="G109" s="4"/>
    </row>
    <row r="110" spans="7:7" s="1" customFormat="1" x14ac:dyDescent="0.2">
      <c r="G110" s="4"/>
    </row>
    <row r="111" spans="7:7" s="1" customFormat="1" x14ac:dyDescent="0.2">
      <c r="G111" s="4"/>
    </row>
    <row r="112" spans="7:7" s="1" customFormat="1" x14ac:dyDescent="0.2">
      <c r="G112" s="4"/>
    </row>
    <row r="113" spans="7:7" s="1" customFormat="1" x14ac:dyDescent="0.2">
      <c r="G113" s="4"/>
    </row>
    <row r="114" spans="7:7" s="1" customFormat="1" x14ac:dyDescent="0.2">
      <c r="G114" s="4"/>
    </row>
    <row r="115" spans="7:7" s="1" customFormat="1" x14ac:dyDescent="0.2">
      <c r="G115" s="4"/>
    </row>
    <row r="116" spans="7:7" s="1" customFormat="1" x14ac:dyDescent="0.2">
      <c r="G116" s="4"/>
    </row>
    <row r="117" spans="7:7" s="1" customFormat="1" x14ac:dyDescent="0.2">
      <c r="G117" s="4"/>
    </row>
    <row r="118" spans="7:7" s="1" customFormat="1" x14ac:dyDescent="0.2">
      <c r="G118" s="4"/>
    </row>
    <row r="119" spans="7:7" s="1" customFormat="1" x14ac:dyDescent="0.2">
      <c r="G119" s="4"/>
    </row>
    <row r="120" spans="7:7" s="1" customFormat="1" x14ac:dyDescent="0.2">
      <c r="G120" s="4"/>
    </row>
    <row r="121" spans="7:7" s="1" customFormat="1" x14ac:dyDescent="0.2">
      <c r="G121" s="4"/>
    </row>
    <row r="122" spans="7:7" s="1" customFormat="1" x14ac:dyDescent="0.2">
      <c r="G122" s="4"/>
    </row>
    <row r="123" spans="7:7" s="1" customFormat="1" x14ac:dyDescent="0.2">
      <c r="G123" s="4"/>
    </row>
    <row r="124" spans="7:7" s="1" customFormat="1" x14ac:dyDescent="0.2">
      <c r="G124" s="4"/>
    </row>
    <row r="125" spans="7:7" s="1" customFormat="1" x14ac:dyDescent="0.2">
      <c r="G125" s="4"/>
    </row>
    <row r="126" spans="7:7" s="1" customFormat="1" x14ac:dyDescent="0.2">
      <c r="G126" s="4"/>
    </row>
    <row r="127" spans="7:7" s="1" customFormat="1" x14ac:dyDescent="0.2">
      <c r="G127" s="4"/>
    </row>
    <row r="128" spans="7:7" s="1" customFormat="1" x14ac:dyDescent="0.2">
      <c r="G128" s="4"/>
    </row>
    <row r="129" spans="7:7" s="1" customFormat="1" x14ac:dyDescent="0.2">
      <c r="G129" s="4"/>
    </row>
    <row r="130" spans="7:7" s="1" customFormat="1" x14ac:dyDescent="0.2">
      <c r="G130" s="4"/>
    </row>
    <row r="131" spans="7:7" s="1" customFormat="1" x14ac:dyDescent="0.2">
      <c r="G131" s="4"/>
    </row>
    <row r="132" spans="7:7" s="1" customFormat="1" x14ac:dyDescent="0.2">
      <c r="G132" s="4"/>
    </row>
    <row r="133" spans="7:7" s="1" customFormat="1" x14ac:dyDescent="0.2">
      <c r="G133" s="4"/>
    </row>
    <row r="134" spans="7:7" s="1" customFormat="1" x14ac:dyDescent="0.2">
      <c r="G134" s="4"/>
    </row>
    <row r="135" spans="7:7" s="1" customFormat="1" x14ac:dyDescent="0.2">
      <c r="G135" s="4"/>
    </row>
    <row r="136" spans="7:7" s="1" customFormat="1" x14ac:dyDescent="0.2">
      <c r="G136" s="4"/>
    </row>
    <row r="137" spans="7:7" s="1" customFormat="1" x14ac:dyDescent="0.2">
      <c r="G137" s="4"/>
    </row>
    <row r="138" spans="7:7" s="1" customFormat="1" x14ac:dyDescent="0.2">
      <c r="G138" s="4"/>
    </row>
    <row r="139" spans="7:7" s="1" customFormat="1" x14ac:dyDescent="0.2">
      <c r="G139" s="4"/>
    </row>
    <row r="140" spans="7:7" s="1" customFormat="1" x14ac:dyDescent="0.2">
      <c r="G140" s="4"/>
    </row>
    <row r="141" spans="7:7" s="1" customFormat="1" x14ac:dyDescent="0.2">
      <c r="G141" s="4"/>
    </row>
    <row r="142" spans="7:7" s="1" customFormat="1" x14ac:dyDescent="0.2">
      <c r="G142" s="4"/>
    </row>
    <row r="143" spans="7:7" s="1" customFormat="1" x14ac:dyDescent="0.2">
      <c r="G143" s="4"/>
    </row>
    <row r="144" spans="7:7" s="1" customFormat="1" x14ac:dyDescent="0.2">
      <c r="G144" s="4"/>
    </row>
    <row r="145" spans="7:7" s="1" customFormat="1" x14ac:dyDescent="0.2">
      <c r="G145" s="4"/>
    </row>
    <row r="146" spans="7:7" s="1" customFormat="1" x14ac:dyDescent="0.2">
      <c r="G146" s="4"/>
    </row>
    <row r="147" spans="7:7" s="1" customFormat="1" x14ac:dyDescent="0.2">
      <c r="G147" s="4"/>
    </row>
    <row r="148" spans="7:7" s="1" customFormat="1" x14ac:dyDescent="0.2">
      <c r="G148" s="4"/>
    </row>
    <row r="149" spans="7:7" s="1" customFormat="1" x14ac:dyDescent="0.2">
      <c r="G149" s="4"/>
    </row>
    <row r="150" spans="7:7" s="1" customFormat="1" x14ac:dyDescent="0.2">
      <c r="G150" s="4"/>
    </row>
    <row r="151" spans="7:7" s="1" customFormat="1" x14ac:dyDescent="0.2">
      <c r="G151" s="4"/>
    </row>
    <row r="152" spans="7:7" s="1" customFormat="1" x14ac:dyDescent="0.2">
      <c r="G152" s="4"/>
    </row>
    <row r="153" spans="7:7" s="1" customFormat="1" x14ac:dyDescent="0.2">
      <c r="G153" s="4"/>
    </row>
    <row r="154" spans="7:7" s="1" customFormat="1" x14ac:dyDescent="0.2">
      <c r="G154" s="4"/>
    </row>
    <row r="155" spans="7:7" s="1" customFormat="1" x14ac:dyDescent="0.2">
      <c r="G155" s="4"/>
    </row>
    <row r="156" spans="7:7" s="1" customFormat="1" x14ac:dyDescent="0.2">
      <c r="G156" s="4"/>
    </row>
    <row r="157" spans="7:7" s="1" customFormat="1" x14ac:dyDescent="0.2">
      <c r="G157" s="4"/>
    </row>
    <row r="158" spans="7:7" s="1" customFormat="1" x14ac:dyDescent="0.2">
      <c r="G158" s="4"/>
    </row>
    <row r="159" spans="7:7" s="1" customFormat="1" x14ac:dyDescent="0.2">
      <c r="G159" s="4"/>
    </row>
    <row r="160" spans="7:7" s="1" customFormat="1" x14ac:dyDescent="0.2">
      <c r="G160" s="4"/>
    </row>
    <row r="161" spans="7:7" s="1" customFormat="1" x14ac:dyDescent="0.2">
      <c r="G161" s="4"/>
    </row>
    <row r="162" spans="7:7" s="1" customFormat="1" x14ac:dyDescent="0.2">
      <c r="G162" s="4"/>
    </row>
    <row r="163" spans="7:7" s="1" customFormat="1" x14ac:dyDescent="0.2">
      <c r="G163" s="4"/>
    </row>
    <row r="164" spans="7:7" s="1" customFormat="1" x14ac:dyDescent="0.2">
      <c r="G164" s="4"/>
    </row>
    <row r="165" spans="7:7" s="1" customFormat="1" x14ac:dyDescent="0.2">
      <c r="G165" s="4"/>
    </row>
    <row r="166" spans="7:7" s="1" customFormat="1" x14ac:dyDescent="0.2">
      <c r="G166" s="4"/>
    </row>
    <row r="167" spans="7:7" s="1" customFormat="1" x14ac:dyDescent="0.2">
      <c r="G167" s="4"/>
    </row>
    <row r="168" spans="7:7" s="1" customFormat="1" x14ac:dyDescent="0.2">
      <c r="G168" s="4"/>
    </row>
    <row r="169" spans="7:7" s="1" customFormat="1" x14ac:dyDescent="0.2">
      <c r="G169" s="4"/>
    </row>
    <row r="170" spans="7:7" s="1" customFormat="1" x14ac:dyDescent="0.2">
      <c r="G170" s="4"/>
    </row>
    <row r="171" spans="7:7" s="1" customFormat="1" x14ac:dyDescent="0.2">
      <c r="G171" s="4"/>
    </row>
    <row r="172" spans="7:7" s="1" customFormat="1" x14ac:dyDescent="0.2">
      <c r="G172" s="4"/>
    </row>
    <row r="173" spans="7:7" s="1" customFormat="1" x14ac:dyDescent="0.2">
      <c r="G173" s="4"/>
    </row>
    <row r="174" spans="7:7" s="1" customFormat="1" x14ac:dyDescent="0.2">
      <c r="G174" s="4"/>
    </row>
    <row r="175" spans="7:7" s="1" customFormat="1" x14ac:dyDescent="0.2">
      <c r="G175" s="4"/>
    </row>
    <row r="176" spans="7:7" s="1" customFormat="1" x14ac:dyDescent="0.2">
      <c r="G176" s="4"/>
    </row>
    <row r="177" spans="7:7" s="1" customFormat="1" x14ac:dyDescent="0.2">
      <c r="G177" s="4"/>
    </row>
  </sheetData>
  <mergeCells count="1">
    <mergeCell ref="G1:I1"/>
  </mergeCells>
  <pageMargins left="0.7" right="0.7" top="0.75" bottom="0.75" header="0.3" footer="0.3"/>
  <pageSetup orientation="portrait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X177"/>
  <sheetViews>
    <sheetView topLeftCell="D1" workbookViewId="0">
      <selection activeCell="P10" sqref="P10:P29"/>
    </sheetView>
  </sheetViews>
  <sheetFormatPr baseColWidth="10" defaultRowHeight="16" x14ac:dyDescent="0.2"/>
  <cols>
    <col min="1" max="2" width="12.5" style="1" customWidth="1"/>
    <col min="3" max="4" width="10.83203125" style="2"/>
    <col min="5" max="5" width="10.83203125" style="1"/>
    <col min="6" max="6" width="17.83203125" style="15" customWidth="1"/>
    <col min="7" max="7" width="7.33203125" style="4" customWidth="1"/>
    <col min="8" max="8" width="7.6640625" style="4" customWidth="1"/>
    <col min="9" max="9" width="10.83203125" style="4"/>
    <col min="10" max="10" width="7.1640625" style="4" customWidth="1"/>
    <col min="11" max="13" width="10.83203125" style="4"/>
    <col min="14" max="14" width="8.1640625" style="4" customWidth="1"/>
    <col min="15" max="15" width="8.5" style="4" customWidth="1"/>
    <col min="16" max="17" width="10.83203125" style="4"/>
    <col min="18" max="16384" width="10.83203125" style="1"/>
  </cols>
  <sheetData>
    <row r="1" spans="1:24" x14ac:dyDescent="0.2">
      <c r="D1" s="2" t="s">
        <v>160</v>
      </c>
      <c r="F1" s="142"/>
      <c r="G1" s="142"/>
      <c r="H1" s="142"/>
      <c r="I1" s="17"/>
      <c r="J1" s="17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4" x14ac:dyDescent="0.2">
      <c r="A2" s="5" t="s">
        <v>83</v>
      </c>
      <c r="B2" s="5" t="s">
        <v>84</v>
      </c>
      <c r="C2" s="6" t="s">
        <v>162</v>
      </c>
      <c r="D2" s="6" t="s">
        <v>160</v>
      </c>
      <c r="F2" s="8"/>
      <c r="G2" s="8"/>
      <c r="H2" s="8"/>
      <c r="I2" s="8"/>
      <c r="J2" s="8"/>
      <c r="K2" s="8"/>
      <c r="L2" s="8"/>
      <c r="M2" s="139"/>
      <c r="N2" s="8"/>
      <c r="O2" s="8"/>
      <c r="P2" s="15"/>
      <c r="Q2" s="144"/>
      <c r="R2" s="15"/>
      <c r="S2" s="15"/>
      <c r="T2" s="15"/>
      <c r="U2" s="15"/>
      <c r="V2" s="15"/>
      <c r="W2" s="15"/>
      <c r="X2" s="15"/>
    </row>
    <row r="3" spans="1:24" x14ac:dyDescent="0.2">
      <c r="A3" s="11" t="s">
        <v>0</v>
      </c>
      <c r="B3" s="11">
        <v>10</v>
      </c>
      <c r="C3" s="12" t="s">
        <v>158</v>
      </c>
      <c r="D3" s="12" t="e">
        <f>(C3*(300/100))/(0.001*1000)</f>
        <v>#VALUE!</v>
      </c>
      <c r="F3" s="51"/>
      <c r="G3" s="49"/>
      <c r="H3" s="49"/>
      <c r="I3" s="49"/>
      <c r="J3" s="49"/>
      <c r="K3" s="51"/>
      <c r="L3" s="140"/>
      <c r="M3" s="141"/>
      <c r="N3" s="49"/>
      <c r="O3" s="13"/>
      <c r="P3" s="15"/>
      <c r="Q3" s="49"/>
      <c r="R3" s="147"/>
      <c r="S3" s="15"/>
      <c r="T3" s="15"/>
      <c r="U3" s="145"/>
      <c r="V3" s="145"/>
      <c r="W3" s="15"/>
      <c r="X3" s="15"/>
    </row>
    <row r="4" spans="1:24" x14ac:dyDescent="0.2">
      <c r="A4" s="11" t="s">
        <v>1</v>
      </c>
      <c r="B4" s="11">
        <v>20</v>
      </c>
      <c r="C4" s="12" t="s">
        <v>158</v>
      </c>
      <c r="D4" s="12" t="e">
        <f t="shared" ref="D4:D67" si="0">(C4*(300/100))/(0.001*1000)</f>
        <v>#VALUE!</v>
      </c>
      <c r="F4" s="51"/>
      <c r="G4" s="49"/>
      <c r="H4" s="49"/>
      <c r="I4" s="49"/>
      <c r="J4" s="49"/>
      <c r="K4" s="51"/>
      <c r="L4" s="140"/>
      <c r="M4" s="141"/>
      <c r="N4" s="49"/>
      <c r="O4" s="13"/>
      <c r="P4" s="15"/>
      <c r="Q4" s="49"/>
      <c r="R4" s="147"/>
      <c r="S4" s="15"/>
      <c r="T4" s="15"/>
      <c r="U4" s="145"/>
      <c r="V4" s="145"/>
      <c r="W4" s="15"/>
      <c r="X4" s="15"/>
    </row>
    <row r="5" spans="1:24" x14ac:dyDescent="0.2">
      <c r="A5" s="11" t="s">
        <v>2</v>
      </c>
      <c r="B5" s="11">
        <v>30</v>
      </c>
      <c r="C5" s="12" t="s">
        <v>158</v>
      </c>
      <c r="D5" s="12" t="e">
        <f t="shared" si="0"/>
        <v>#VALUE!</v>
      </c>
      <c r="F5" s="51"/>
      <c r="G5" s="49"/>
      <c r="H5" s="49"/>
      <c r="I5" s="49"/>
      <c r="J5" s="49"/>
      <c r="K5" s="51"/>
      <c r="L5" s="140"/>
      <c r="M5" s="141"/>
      <c r="N5" s="49"/>
      <c r="O5" s="13"/>
      <c r="P5" s="15"/>
      <c r="Q5" s="49"/>
      <c r="R5" s="147"/>
      <c r="S5" s="15"/>
      <c r="T5" s="15"/>
      <c r="U5" s="145"/>
      <c r="V5" s="145"/>
      <c r="W5" s="15"/>
      <c r="X5" s="15"/>
    </row>
    <row r="6" spans="1:24" x14ac:dyDescent="0.2">
      <c r="A6" s="11" t="s">
        <v>3</v>
      </c>
      <c r="B6" s="11">
        <v>40</v>
      </c>
      <c r="C6" s="12" t="s">
        <v>158</v>
      </c>
      <c r="D6" s="12" t="e">
        <f t="shared" si="0"/>
        <v>#VALUE!</v>
      </c>
      <c r="F6" s="51"/>
      <c r="G6" s="49"/>
      <c r="H6" s="49"/>
      <c r="I6" s="49"/>
      <c r="J6" s="49"/>
      <c r="K6" s="51"/>
      <c r="L6" s="140"/>
      <c r="M6" s="141"/>
      <c r="N6" s="49"/>
      <c r="O6" s="13"/>
      <c r="P6" s="15"/>
      <c r="Q6" s="49"/>
      <c r="R6" s="147"/>
      <c r="S6" s="15"/>
      <c r="T6" s="15"/>
      <c r="U6" s="145"/>
      <c r="V6" s="145"/>
      <c r="W6" s="15"/>
      <c r="X6" s="15"/>
    </row>
    <row r="7" spans="1:24" x14ac:dyDescent="0.2">
      <c r="A7" s="11" t="s">
        <v>4</v>
      </c>
      <c r="B7" s="11">
        <v>50</v>
      </c>
      <c r="C7" s="12" t="s">
        <v>158</v>
      </c>
      <c r="D7" s="12" t="e">
        <f t="shared" si="0"/>
        <v>#VALUE!</v>
      </c>
      <c r="G7" s="15"/>
      <c r="H7" s="15"/>
      <c r="I7" s="15"/>
      <c r="J7" s="15"/>
      <c r="K7" s="15"/>
      <c r="L7" s="51"/>
      <c r="M7" s="51"/>
      <c r="N7" s="49"/>
      <c r="O7" s="49"/>
      <c r="P7" s="49"/>
      <c r="Q7" s="51"/>
      <c r="R7" s="15"/>
      <c r="S7" s="15"/>
      <c r="T7" s="15"/>
      <c r="U7" s="15"/>
      <c r="V7" s="15"/>
      <c r="W7" s="15"/>
      <c r="X7" s="15"/>
    </row>
    <row r="8" spans="1:24" x14ac:dyDescent="0.2">
      <c r="A8" s="11" t="s">
        <v>5</v>
      </c>
      <c r="B8" s="11">
        <v>10</v>
      </c>
      <c r="C8" s="12">
        <v>271.66666666666663</v>
      </c>
      <c r="D8" s="12">
        <f t="shared" si="0"/>
        <v>814.99999999999989</v>
      </c>
      <c r="M8" s="17"/>
      <c r="N8" s="17"/>
      <c r="O8" s="17"/>
      <c r="P8" s="17"/>
      <c r="Q8" s="17"/>
    </row>
    <row r="9" spans="1:24" ht="34" x14ac:dyDescent="0.2">
      <c r="A9" s="11" t="s">
        <v>6</v>
      </c>
      <c r="B9" s="11">
        <v>10</v>
      </c>
      <c r="C9" s="18">
        <v>189.66666666666666</v>
      </c>
      <c r="D9" s="12"/>
      <c r="F9" s="9" t="s">
        <v>91</v>
      </c>
      <c r="G9" s="9" t="s">
        <v>92</v>
      </c>
      <c r="H9" s="9" t="s">
        <v>85</v>
      </c>
      <c r="I9" s="9" t="s">
        <v>95</v>
      </c>
      <c r="J9" s="5" t="s">
        <v>96</v>
      </c>
      <c r="K9" s="9" t="s">
        <v>92</v>
      </c>
      <c r="L9" s="9" t="s">
        <v>85</v>
      </c>
      <c r="M9" s="7" t="s">
        <v>97</v>
      </c>
      <c r="N9" s="7" t="s">
        <v>82</v>
      </c>
      <c r="O9" s="7" t="s">
        <v>98</v>
      </c>
      <c r="P9" s="7" t="s">
        <v>99</v>
      </c>
    </row>
    <row r="10" spans="1:24" x14ac:dyDescent="0.2">
      <c r="A10" s="11" t="s">
        <v>7</v>
      </c>
      <c r="B10" s="11">
        <v>10</v>
      </c>
      <c r="C10" s="12"/>
      <c r="D10" s="12">
        <v>64</v>
      </c>
      <c r="F10" s="52" t="s">
        <v>100</v>
      </c>
      <c r="G10" s="52">
        <v>10</v>
      </c>
      <c r="H10" s="52" t="s">
        <v>86</v>
      </c>
      <c r="I10" s="52">
        <v>492.1</v>
      </c>
      <c r="J10" s="34" t="e">
        <f>I10-#REF!</f>
        <v>#REF!</v>
      </c>
      <c r="K10" s="52">
        <v>10</v>
      </c>
      <c r="L10" s="52" t="s">
        <v>86</v>
      </c>
      <c r="M10" s="53">
        <f>AVERAGE(D8:D10)</f>
        <v>439.49999999999994</v>
      </c>
      <c r="N10" s="35">
        <f>STDEV(D8:D10)/(SQRT(COUNT(B8:B10)))</f>
        <v>306.59446613836104</v>
      </c>
      <c r="O10" s="53" t="e">
        <f>M10-#REF!</f>
        <v>#REF!</v>
      </c>
      <c r="P10" s="54">
        <f>LN(M10)</f>
        <v>6.0856377171252314</v>
      </c>
    </row>
    <row r="11" spans="1:24" x14ac:dyDescent="0.2">
      <c r="A11" s="11" t="s">
        <v>8</v>
      </c>
      <c r="B11" s="11">
        <v>20</v>
      </c>
      <c r="C11" s="12">
        <v>93.333333333333329</v>
      </c>
      <c r="D11" s="12">
        <f t="shared" si="0"/>
        <v>280</v>
      </c>
      <c r="F11" s="52" t="s">
        <v>101</v>
      </c>
      <c r="G11" s="52">
        <v>20</v>
      </c>
      <c r="H11" s="52" t="s">
        <v>102</v>
      </c>
      <c r="I11" s="52">
        <v>483.2</v>
      </c>
      <c r="J11" s="34" t="e">
        <f>I11-#REF!</f>
        <v>#REF!</v>
      </c>
      <c r="K11" s="52">
        <v>20</v>
      </c>
      <c r="L11" s="52" t="s">
        <v>102</v>
      </c>
      <c r="M11" s="53">
        <f>AVERAGE(D11:D13)</f>
        <v>402.66666666666669</v>
      </c>
      <c r="N11" s="35">
        <f>STDEV(D11:D13)/(SQRT(COUNT(B8:B10)))</f>
        <v>78.190650194110674</v>
      </c>
      <c r="O11" s="53" t="e">
        <f>M11-#REF!</f>
        <v>#REF!</v>
      </c>
      <c r="P11" s="54">
        <f t="shared" ref="P11:P29" si="1">LN(M11)</f>
        <v>5.9981090898266505</v>
      </c>
    </row>
    <row r="12" spans="1:24" x14ac:dyDescent="0.2">
      <c r="A12" s="11" t="s">
        <v>9</v>
      </c>
      <c r="B12" s="11">
        <v>20</v>
      </c>
      <c r="C12" s="12">
        <v>126.66666666666667</v>
      </c>
      <c r="D12" s="12">
        <f t="shared" si="0"/>
        <v>380</v>
      </c>
      <c r="F12" s="52" t="s">
        <v>103</v>
      </c>
      <c r="G12" s="52">
        <v>30</v>
      </c>
      <c r="H12" s="52" t="s">
        <v>86</v>
      </c>
      <c r="I12" s="52">
        <v>481.3</v>
      </c>
      <c r="J12" s="34" t="e">
        <f>I12-#REF!</f>
        <v>#REF!</v>
      </c>
      <c r="K12" s="52">
        <v>30</v>
      </c>
      <c r="L12" s="52" t="s">
        <v>86</v>
      </c>
      <c r="M12" s="53">
        <f>AVERAGE(D14:D16)</f>
        <v>393.33333333333331</v>
      </c>
      <c r="N12" s="35">
        <f>STDEV(D10:D12)/(SQRT(COUNT(B9:B11)))</f>
        <v>93.247579652831263</v>
      </c>
      <c r="O12" s="53" t="e">
        <f>M12-#REF!</f>
        <v>#REF!</v>
      </c>
      <c r="P12" s="54">
        <f t="shared" si="1"/>
        <v>5.974657428791601</v>
      </c>
    </row>
    <row r="13" spans="1:24" x14ac:dyDescent="0.2">
      <c r="A13" s="11" t="s">
        <v>10</v>
      </c>
      <c r="B13" s="11">
        <v>20</v>
      </c>
      <c r="C13" s="12">
        <v>182.66666666666666</v>
      </c>
      <c r="D13" s="12">
        <f t="shared" si="0"/>
        <v>548</v>
      </c>
      <c r="F13" s="52" t="s">
        <v>104</v>
      </c>
      <c r="G13" s="52">
        <v>40</v>
      </c>
      <c r="H13" s="52" t="s">
        <v>86</v>
      </c>
      <c r="I13" s="52">
        <v>480.9</v>
      </c>
      <c r="J13" s="34" t="e">
        <f>I13-#REF!</f>
        <v>#REF!</v>
      </c>
      <c r="K13" s="52">
        <v>40</v>
      </c>
      <c r="L13" s="52" t="s">
        <v>86</v>
      </c>
      <c r="M13" s="53">
        <f>AVERAGE(D17:D19)</f>
        <v>346.33333333333331</v>
      </c>
      <c r="N13" s="35">
        <f>STDEV(D11:D13)/(SQRT(COUNT(B10:B12)))</f>
        <v>78.190650194110674</v>
      </c>
      <c r="O13" s="53" t="e">
        <f>M13-#REF!</f>
        <v>#REF!</v>
      </c>
      <c r="P13" s="54">
        <f t="shared" si="1"/>
        <v>5.8474017024311173</v>
      </c>
    </row>
    <row r="14" spans="1:24" x14ac:dyDescent="0.2">
      <c r="A14" s="11" t="s">
        <v>11</v>
      </c>
      <c r="B14" s="11">
        <v>30</v>
      </c>
      <c r="C14" s="12">
        <v>81</v>
      </c>
      <c r="D14" s="12">
        <f t="shared" si="0"/>
        <v>243</v>
      </c>
      <c r="F14" s="52" t="s">
        <v>105</v>
      </c>
      <c r="G14" s="52">
        <v>50</v>
      </c>
      <c r="H14" s="52" t="s">
        <v>86</v>
      </c>
      <c r="I14" s="52">
        <v>480.6</v>
      </c>
      <c r="J14" s="34" t="e">
        <f>I14-#REF!</f>
        <v>#REF!</v>
      </c>
      <c r="K14" s="52">
        <v>50</v>
      </c>
      <c r="L14" s="52" t="s">
        <v>86</v>
      </c>
      <c r="M14" s="53">
        <f>AVERAGE(D20:D22)</f>
        <v>457.33333333333331</v>
      </c>
      <c r="N14" s="35">
        <f>STDEV(D12:D14)/(SQRT(COUNT(B11:B13)))</f>
        <v>88.197379653693687</v>
      </c>
      <c r="O14" s="53" t="e">
        <f>M14-#REF!</f>
        <v>#REF!</v>
      </c>
      <c r="P14" s="54">
        <f t="shared" si="1"/>
        <v>6.1254125196177212</v>
      </c>
    </row>
    <row r="15" spans="1:24" x14ac:dyDescent="0.2">
      <c r="A15" s="11" t="s">
        <v>12</v>
      </c>
      <c r="B15" s="11">
        <v>30</v>
      </c>
      <c r="C15" s="12">
        <v>143.33333333333334</v>
      </c>
      <c r="D15" s="12">
        <f t="shared" si="0"/>
        <v>430</v>
      </c>
      <c r="F15" s="55" t="s">
        <v>100</v>
      </c>
      <c r="G15" s="55">
        <v>10</v>
      </c>
      <c r="H15" s="55" t="s">
        <v>88</v>
      </c>
      <c r="I15" s="55">
        <v>495.1</v>
      </c>
      <c r="J15" s="37" t="e">
        <f>I15-#REF!</f>
        <v>#REF!</v>
      </c>
      <c r="K15" s="55">
        <v>10</v>
      </c>
      <c r="L15" s="55" t="s">
        <v>88</v>
      </c>
      <c r="M15" s="56">
        <f>AVERAGE(D28:D30)</f>
        <v>33</v>
      </c>
      <c r="N15" s="38">
        <f>STDEV(D28:D30)/SQRT(3)</f>
        <v>6.8068592855540455</v>
      </c>
      <c r="O15" s="56" t="e">
        <f>M15-#REF!</f>
        <v>#REF!</v>
      </c>
      <c r="P15" s="54">
        <f t="shared" si="1"/>
        <v>3.4965075614664802</v>
      </c>
    </row>
    <row r="16" spans="1:24" x14ac:dyDescent="0.2">
      <c r="A16" s="11" t="s">
        <v>13</v>
      </c>
      <c r="B16" s="11">
        <v>30</v>
      </c>
      <c r="C16" s="12">
        <v>169</v>
      </c>
      <c r="D16" s="12">
        <f t="shared" si="0"/>
        <v>507</v>
      </c>
      <c r="F16" s="55" t="s">
        <v>101</v>
      </c>
      <c r="G16" s="55">
        <v>20</v>
      </c>
      <c r="H16" s="55" t="s">
        <v>88</v>
      </c>
      <c r="I16" s="55">
        <v>496.3</v>
      </c>
      <c r="J16" s="37" t="e">
        <f>I16-#REF!</f>
        <v>#REF!</v>
      </c>
      <c r="K16" s="55">
        <v>20</v>
      </c>
      <c r="L16" s="55" t="s">
        <v>88</v>
      </c>
      <c r="M16" s="56">
        <f>AVERAGE(D31:D33)</f>
        <v>15.333333333333334</v>
      </c>
      <c r="N16" s="38">
        <f>STDEV(D29:D31)/SQRT(3)</f>
        <v>8.8380490557085665</v>
      </c>
      <c r="O16" s="56" t="e">
        <f>M16-#REF!</f>
        <v>#REF!</v>
      </c>
      <c r="P16" s="54">
        <f t="shared" si="1"/>
        <v>2.7300291078209855</v>
      </c>
    </row>
    <row r="17" spans="1:17" x14ac:dyDescent="0.2">
      <c r="A17" s="11" t="s">
        <v>14</v>
      </c>
      <c r="B17" s="11">
        <v>40</v>
      </c>
      <c r="C17" s="12">
        <v>126.33333333333333</v>
      </c>
      <c r="D17" s="12">
        <f t="shared" si="0"/>
        <v>379</v>
      </c>
      <c r="F17" s="55" t="s">
        <v>103</v>
      </c>
      <c r="G17" s="55">
        <v>30</v>
      </c>
      <c r="H17" s="55" t="s">
        <v>88</v>
      </c>
      <c r="I17" s="55">
        <v>496.1</v>
      </c>
      <c r="J17" s="37" t="e">
        <f>I17-#REF!</f>
        <v>#REF!</v>
      </c>
      <c r="K17" s="55">
        <v>30</v>
      </c>
      <c r="L17" s="55" t="s">
        <v>88</v>
      </c>
      <c r="M17" s="56">
        <f>AVERAGE(D34:D36)</f>
        <v>19.000000000000007</v>
      </c>
      <c r="N17" s="38">
        <f>STDEV(D34:D36)/SQRT(3)</f>
        <v>7.7674534651540341</v>
      </c>
      <c r="O17" s="56" t="e">
        <f>M17-#REF!</f>
        <v>#REF!</v>
      </c>
      <c r="P17" s="54">
        <f t="shared" si="1"/>
        <v>2.9444389791664407</v>
      </c>
    </row>
    <row r="18" spans="1:17" x14ac:dyDescent="0.2">
      <c r="A18" s="11" t="s">
        <v>15</v>
      </c>
      <c r="B18" s="11">
        <v>40</v>
      </c>
      <c r="C18" s="12">
        <v>163.66666666666666</v>
      </c>
      <c r="D18" s="12">
        <f t="shared" si="0"/>
        <v>491</v>
      </c>
      <c r="F18" s="55" t="s">
        <v>104</v>
      </c>
      <c r="G18" s="55">
        <v>40</v>
      </c>
      <c r="H18" s="55" t="s">
        <v>88</v>
      </c>
      <c r="I18" s="55">
        <v>497.1</v>
      </c>
      <c r="J18" s="37" t="e">
        <f>I18-#REF!</f>
        <v>#REF!</v>
      </c>
      <c r="K18" s="55">
        <v>40</v>
      </c>
      <c r="L18" s="55" t="s">
        <v>88</v>
      </c>
      <c r="M18" s="56">
        <f>AVERAGE(D37:D39)</f>
        <v>4.9999999999999964</v>
      </c>
      <c r="N18" s="38">
        <f>STDEV(D40:D42)/SQRT(3)</f>
        <v>0.57735026918962584</v>
      </c>
      <c r="O18" s="56" t="e">
        <f>M18-#REF!</f>
        <v>#REF!</v>
      </c>
      <c r="P18" s="54">
        <f t="shared" si="1"/>
        <v>1.6094379124340996</v>
      </c>
    </row>
    <row r="19" spans="1:17" x14ac:dyDescent="0.2">
      <c r="A19" s="11" t="s">
        <v>16</v>
      </c>
      <c r="B19" s="11">
        <v>40</v>
      </c>
      <c r="C19" s="12">
        <v>56.333333333333336</v>
      </c>
      <c r="D19" s="12">
        <f t="shared" si="0"/>
        <v>169</v>
      </c>
      <c r="F19" s="55" t="s">
        <v>105</v>
      </c>
      <c r="G19" s="55">
        <v>50</v>
      </c>
      <c r="H19" s="55" t="s">
        <v>88</v>
      </c>
      <c r="I19" s="55">
        <v>496.3</v>
      </c>
      <c r="J19" s="37" t="e">
        <f>I19-#REF!</f>
        <v>#REF!</v>
      </c>
      <c r="K19" s="55">
        <v>50</v>
      </c>
      <c r="L19" s="55" t="s">
        <v>88</v>
      </c>
      <c r="M19" s="56">
        <f>AVERAGE(D40:D42)</f>
        <v>4.0000000000000036</v>
      </c>
      <c r="N19" s="38">
        <f>STDEV(D32,D34)/SQRT(3)</f>
        <v>9.7979589711327097</v>
      </c>
      <c r="O19" s="56" t="e">
        <f>M19-#REF!</f>
        <v>#REF!</v>
      </c>
      <c r="P19" s="54">
        <f t="shared" si="1"/>
        <v>1.3862943611198915</v>
      </c>
    </row>
    <row r="20" spans="1:17" x14ac:dyDescent="0.2">
      <c r="A20" s="11" t="s">
        <v>17</v>
      </c>
      <c r="B20" s="11">
        <v>50</v>
      </c>
      <c r="C20" s="12">
        <v>157.66666666666666</v>
      </c>
      <c r="D20" s="12">
        <f t="shared" si="0"/>
        <v>473</v>
      </c>
      <c r="F20" s="57" t="s">
        <v>100</v>
      </c>
      <c r="G20" s="57">
        <v>10</v>
      </c>
      <c r="H20" s="57" t="s">
        <v>89</v>
      </c>
      <c r="I20" s="57">
        <f>495</f>
        <v>495</v>
      </c>
      <c r="J20" s="41" t="e">
        <f>I20-#REF!</f>
        <v>#REF!</v>
      </c>
      <c r="K20" s="57">
        <v>10</v>
      </c>
      <c r="L20" s="57" t="s">
        <v>89</v>
      </c>
      <c r="M20" s="58">
        <f>AVERAGE(D48:D50)</f>
        <v>6.3333333333333357</v>
      </c>
      <c r="N20" s="42">
        <f>STDEV(D32:D33)/SQRT(3)</f>
        <v>11.022703842524301</v>
      </c>
      <c r="O20" s="58" t="e">
        <f>M20-#REF!</f>
        <v>#REF!</v>
      </c>
      <c r="P20" s="54">
        <f t="shared" si="1"/>
        <v>1.8458266904983311</v>
      </c>
    </row>
    <row r="21" spans="1:17" x14ac:dyDescent="0.2">
      <c r="A21" s="11" t="s">
        <v>18</v>
      </c>
      <c r="B21" s="11">
        <v>50</v>
      </c>
      <c r="C21" s="12">
        <v>145</v>
      </c>
      <c r="D21" s="12">
        <f t="shared" si="0"/>
        <v>435</v>
      </c>
      <c r="F21" s="57" t="s">
        <v>101</v>
      </c>
      <c r="G21" s="57">
        <v>20</v>
      </c>
      <c r="H21" s="57" t="s">
        <v>89</v>
      </c>
      <c r="I21" s="57">
        <v>495</v>
      </c>
      <c r="J21" s="41" t="e">
        <f>I21-#REF!</f>
        <v>#REF!</v>
      </c>
      <c r="K21" s="57">
        <v>20</v>
      </c>
      <c r="L21" s="57" t="s">
        <v>89</v>
      </c>
      <c r="M21" s="58">
        <f>AVERAGE(D51:D53)</f>
        <v>13.66666666666667</v>
      </c>
      <c r="N21" s="42">
        <f>STDEV(D34:D36)/SQRT(3)</f>
        <v>7.7674534651540341</v>
      </c>
      <c r="O21" s="58" t="e">
        <f>M21-#REF!</f>
        <v>#REF!</v>
      </c>
      <c r="P21" s="54">
        <f t="shared" si="1"/>
        <v>2.6149597780361984</v>
      </c>
    </row>
    <row r="22" spans="1:17" x14ac:dyDescent="0.2">
      <c r="A22" s="11" t="s">
        <v>19</v>
      </c>
      <c r="B22" s="11">
        <v>50</v>
      </c>
      <c r="C22" s="12">
        <v>154.66666666666666</v>
      </c>
      <c r="D22" s="12">
        <f t="shared" si="0"/>
        <v>464</v>
      </c>
      <c r="F22" s="57" t="s">
        <v>103</v>
      </c>
      <c r="G22" s="57">
        <v>30</v>
      </c>
      <c r="H22" s="57" t="s">
        <v>89</v>
      </c>
      <c r="I22" s="57">
        <v>495</v>
      </c>
      <c r="J22" s="41" t="e">
        <f>I22-#REF!</f>
        <v>#REF!</v>
      </c>
      <c r="K22" s="57">
        <v>30</v>
      </c>
      <c r="L22" s="57" t="s">
        <v>89</v>
      </c>
      <c r="M22" s="58">
        <f>AVERAGE(D54:D56)</f>
        <v>11.666666666666666</v>
      </c>
      <c r="N22" s="42">
        <f>STDEV(D39:D41)/SQRT(3)</f>
        <v>0.57735026918962273</v>
      </c>
      <c r="O22" s="58" t="e">
        <f>M22-#REF!</f>
        <v>#REF!</v>
      </c>
      <c r="P22" s="54">
        <f t="shared" si="1"/>
        <v>2.456735772821304</v>
      </c>
    </row>
    <row r="23" spans="1:17" x14ac:dyDescent="0.2">
      <c r="A23" s="20" t="s">
        <v>20</v>
      </c>
      <c r="B23" s="20">
        <v>10</v>
      </c>
      <c r="C23" s="21" t="s">
        <v>158</v>
      </c>
      <c r="D23" s="12" t="e">
        <f t="shared" si="0"/>
        <v>#VALUE!</v>
      </c>
      <c r="F23" s="57" t="s">
        <v>104</v>
      </c>
      <c r="G23" s="57">
        <v>40</v>
      </c>
      <c r="H23" s="57" t="s">
        <v>89</v>
      </c>
      <c r="I23" s="57">
        <v>495</v>
      </c>
      <c r="J23" s="41" t="e">
        <f>I23-#REF!</f>
        <v>#REF!</v>
      </c>
      <c r="K23" s="57">
        <v>40</v>
      </c>
      <c r="L23" s="57" t="s">
        <v>89</v>
      </c>
      <c r="M23" s="58">
        <f>AVERAGE(D57:D59)</f>
        <v>15.000000000000002</v>
      </c>
      <c r="N23" s="42">
        <f>STDEV(D37:D39)/SQRT(3)</f>
        <v>4.274959372628014E-15</v>
      </c>
      <c r="O23" s="58" t="e">
        <f>M23-#REF!</f>
        <v>#REF!</v>
      </c>
      <c r="P23" s="54">
        <f t="shared" si="1"/>
        <v>2.7080502011022101</v>
      </c>
    </row>
    <row r="24" spans="1:17" x14ac:dyDescent="0.2">
      <c r="A24" s="20" t="s">
        <v>21</v>
      </c>
      <c r="B24" s="20">
        <v>20</v>
      </c>
      <c r="C24" s="21" t="s">
        <v>158</v>
      </c>
      <c r="D24" s="12" t="e">
        <f t="shared" si="0"/>
        <v>#VALUE!</v>
      </c>
      <c r="F24" s="57" t="s">
        <v>105</v>
      </c>
      <c r="G24" s="57">
        <v>50</v>
      </c>
      <c r="H24" s="57" t="s">
        <v>89</v>
      </c>
      <c r="I24" s="57">
        <v>495</v>
      </c>
      <c r="J24" s="41" t="e">
        <f>I24-#REF!</f>
        <v>#REF!</v>
      </c>
      <c r="K24" s="57">
        <v>50</v>
      </c>
      <c r="L24" s="57" t="s">
        <v>89</v>
      </c>
      <c r="M24" s="58">
        <f>AVERAGE(D60:D62)</f>
        <v>16.333333333333332</v>
      </c>
      <c r="N24" s="42">
        <f>STDEV(D37:D39)/SQRT(3)</f>
        <v>4.274959372628014E-15</v>
      </c>
      <c r="O24" s="58" t="e">
        <f>M24-#REF!</f>
        <v>#REF!</v>
      </c>
      <c r="P24" s="54">
        <f t="shared" si="1"/>
        <v>2.7932080094425169</v>
      </c>
    </row>
    <row r="25" spans="1:17" x14ac:dyDescent="0.2">
      <c r="A25" s="20" t="s">
        <v>22</v>
      </c>
      <c r="B25" s="20">
        <v>30</v>
      </c>
      <c r="C25" s="21" t="s">
        <v>158</v>
      </c>
      <c r="D25" s="12" t="e">
        <f t="shared" si="0"/>
        <v>#VALUE!</v>
      </c>
      <c r="F25" s="59" t="s">
        <v>100</v>
      </c>
      <c r="G25" s="59">
        <v>10</v>
      </c>
      <c r="H25" s="59" t="s">
        <v>90</v>
      </c>
      <c r="I25" s="59">
        <v>477.1</v>
      </c>
      <c r="J25" s="45" t="e">
        <f>I25-#REF!</f>
        <v>#REF!</v>
      </c>
      <c r="K25" s="59">
        <v>10</v>
      </c>
      <c r="L25" s="59" t="s">
        <v>90</v>
      </c>
      <c r="M25" s="60">
        <f>AVERAGE(D68:D70)</f>
        <v>75.000000000000099</v>
      </c>
      <c r="N25" s="46">
        <f>STDEV(D38:D40)/SQRT(3)</f>
        <v>0.33333333333332743</v>
      </c>
      <c r="O25" s="60" t="e">
        <f>M25-#REF!</f>
        <v>#REF!</v>
      </c>
      <c r="P25" s="54">
        <f t="shared" si="1"/>
        <v>4.3174881135363119</v>
      </c>
    </row>
    <row r="26" spans="1:17" x14ac:dyDescent="0.2">
      <c r="A26" s="20" t="s">
        <v>23</v>
      </c>
      <c r="B26" s="20">
        <v>40</v>
      </c>
      <c r="C26" s="21" t="s">
        <v>158</v>
      </c>
      <c r="D26" s="12" t="e">
        <f t="shared" si="0"/>
        <v>#VALUE!</v>
      </c>
      <c r="F26" s="59" t="s">
        <v>101</v>
      </c>
      <c r="G26" s="59">
        <v>20</v>
      </c>
      <c r="H26" s="59" t="s">
        <v>90</v>
      </c>
      <c r="I26" s="59">
        <v>478.9</v>
      </c>
      <c r="J26" s="45" t="e">
        <f>I26-#REF!</f>
        <v>#REF!</v>
      </c>
      <c r="K26" s="59">
        <v>20</v>
      </c>
      <c r="L26" s="59" t="s">
        <v>90</v>
      </c>
      <c r="M26" s="60">
        <f>AVERAGE(D71:D73)</f>
        <v>60.999999999999979</v>
      </c>
      <c r="N26" s="46">
        <f>STDEV(D39:D41)/SQRT(3)</f>
        <v>0.57735026918962273</v>
      </c>
      <c r="O26" s="60" t="e">
        <f>M26-#REF!</f>
        <v>#REF!</v>
      </c>
      <c r="P26" s="54">
        <f t="shared" si="1"/>
        <v>4.1108738641733105</v>
      </c>
    </row>
    <row r="27" spans="1:17" x14ac:dyDescent="0.2">
      <c r="A27" s="20" t="s">
        <v>24</v>
      </c>
      <c r="B27" s="20">
        <v>50</v>
      </c>
      <c r="C27" s="21" t="s">
        <v>158</v>
      </c>
      <c r="D27" s="12" t="e">
        <f t="shared" si="0"/>
        <v>#VALUE!</v>
      </c>
      <c r="F27" s="59" t="s">
        <v>103</v>
      </c>
      <c r="G27" s="59">
        <v>30</v>
      </c>
      <c r="H27" s="59" t="s">
        <v>90</v>
      </c>
      <c r="I27" s="59">
        <v>478.8</v>
      </c>
      <c r="J27" s="45" t="e">
        <f>I27-#REF!</f>
        <v>#REF!</v>
      </c>
      <c r="K27" s="59">
        <v>30</v>
      </c>
      <c r="L27" s="59" t="s">
        <v>90</v>
      </c>
      <c r="M27" s="60">
        <f>AVERAGE(D74:D76)</f>
        <v>6.0000000000000036</v>
      </c>
      <c r="N27" s="46">
        <f>STDEV(D77:D79)/SQRT(3)</f>
        <v>3.7118429085533493</v>
      </c>
      <c r="O27" s="60" t="e">
        <f>M27-#REF!</f>
        <v>#REF!</v>
      </c>
      <c r="P27" s="54">
        <f t="shared" si="1"/>
        <v>1.7917594692280556</v>
      </c>
    </row>
    <row r="28" spans="1:17" x14ac:dyDescent="0.2">
      <c r="A28" s="20" t="s">
        <v>25</v>
      </c>
      <c r="B28" s="20">
        <v>10</v>
      </c>
      <c r="C28" s="21">
        <v>10</v>
      </c>
      <c r="D28" s="12">
        <f t="shared" si="0"/>
        <v>30</v>
      </c>
      <c r="F28" s="59" t="s">
        <v>104</v>
      </c>
      <c r="G28" s="59">
        <v>40</v>
      </c>
      <c r="H28" s="59" t="s">
        <v>90</v>
      </c>
      <c r="I28" s="59">
        <v>479.1</v>
      </c>
      <c r="J28" s="45" t="e">
        <f>I28-#REF!</f>
        <v>#REF!</v>
      </c>
      <c r="K28" s="59">
        <v>40</v>
      </c>
      <c r="L28" s="59" t="s">
        <v>90</v>
      </c>
      <c r="M28" s="60">
        <f>AVERAGE(D77:D79)</f>
        <v>7.6666666666666714</v>
      </c>
      <c r="N28" s="46">
        <f>STDEV(D50:D52)/SQRT(3)</f>
        <v>2.7284509239574821</v>
      </c>
      <c r="O28" s="60" t="e">
        <f>M28-#REF!</f>
        <v>#REF!</v>
      </c>
      <c r="P28" s="54">
        <f t="shared" si="1"/>
        <v>2.0368819272610406</v>
      </c>
    </row>
    <row r="29" spans="1:17" x14ac:dyDescent="0.2">
      <c r="A29" s="20" t="s">
        <v>26</v>
      </c>
      <c r="B29" s="20">
        <v>10</v>
      </c>
      <c r="C29" s="21"/>
      <c r="D29" s="12">
        <v>46</v>
      </c>
      <c r="F29" s="59" t="s">
        <v>105</v>
      </c>
      <c r="G29" s="59">
        <v>50</v>
      </c>
      <c r="H29" s="59" t="s">
        <v>90</v>
      </c>
      <c r="I29" s="59">
        <v>480.1</v>
      </c>
      <c r="J29" s="45" t="e">
        <f>I29-#REF!</f>
        <v>#REF!</v>
      </c>
      <c r="K29" s="59">
        <v>50</v>
      </c>
      <c r="L29" s="59" t="s">
        <v>90</v>
      </c>
      <c r="M29" s="60">
        <f>AVERAGE(D80:D82)</f>
        <v>1.6666666666666659</v>
      </c>
      <c r="N29" s="46">
        <f>STDEV(D80:D82)/SQRT(3)</f>
        <v>0.33333333333333276</v>
      </c>
      <c r="O29" s="60" t="e">
        <f>M29-#REF!</f>
        <v>#REF!</v>
      </c>
      <c r="P29" s="54">
        <f t="shared" si="1"/>
        <v>0.51082562376599017</v>
      </c>
    </row>
    <row r="30" spans="1:17" x14ac:dyDescent="0.2">
      <c r="A30" s="20" t="s">
        <v>27</v>
      </c>
      <c r="B30" s="20">
        <v>10</v>
      </c>
      <c r="C30" s="21">
        <v>7.6666666666666679</v>
      </c>
      <c r="D30" s="12">
        <f t="shared" si="0"/>
        <v>23.000000000000004</v>
      </c>
      <c r="Q30" s="1"/>
    </row>
    <row r="31" spans="1:17" x14ac:dyDescent="0.2">
      <c r="A31" s="20" t="s">
        <v>28</v>
      </c>
      <c r="B31" s="20">
        <v>20</v>
      </c>
      <c r="C31" s="21">
        <v>5.666666666666667</v>
      </c>
      <c r="D31" s="12">
        <f t="shared" si="0"/>
        <v>17</v>
      </c>
      <c r="Q31" s="1"/>
    </row>
    <row r="32" spans="1:17" x14ac:dyDescent="0.2">
      <c r="A32" s="20" t="s">
        <v>29</v>
      </c>
      <c r="B32" s="20">
        <v>20</v>
      </c>
      <c r="C32" s="21">
        <v>9.3333333333333321</v>
      </c>
      <c r="D32" s="12">
        <f t="shared" si="0"/>
        <v>27.999999999999996</v>
      </c>
      <c r="Q32" s="1"/>
    </row>
    <row r="33" spans="1:17" x14ac:dyDescent="0.2">
      <c r="A33" s="20" t="s">
        <v>30</v>
      </c>
      <c r="B33" s="20">
        <v>20</v>
      </c>
      <c r="C33" s="22"/>
      <c r="D33" s="12">
        <v>1</v>
      </c>
      <c r="F33" s="4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x14ac:dyDescent="0.2">
      <c r="A34" s="20" t="s">
        <v>31</v>
      </c>
      <c r="B34" s="20">
        <v>30</v>
      </c>
      <c r="C34" s="22">
        <v>1.3333333333333333</v>
      </c>
      <c r="D34" s="12">
        <f t="shared" si="0"/>
        <v>4</v>
      </c>
      <c r="F34" s="4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2">
      <c r="A35" s="20" t="s">
        <v>32</v>
      </c>
      <c r="B35" s="20">
        <v>30</v>
      </c>
      <c r="C35" s="21">
        <v>10.000000000000002</v>
      </c>
      <c r="D35" s="12">
        <f t="shared" si="0"/>
        <v>30.000000000000007</v>
      </c>
      <c r="F35" s="4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2">
      <c r="A36" s="20" t="s">
        <v>33</v>
      </c>
      <c r="B36" s="20">
        <v>30</v>
      </c>
      <c r="C36" s="21">
        <v>7.6666666666666714</v>
      </c>
      <c r="D36" s="12">
        <f t="shared" si="0"/>
        <v>23.000000000000014</v>
      </c>
      <c r="F36" s="4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2">
      <c r="A37" s="20" t="s">
        <v>34</v>
      </c>
      <c r="B37" s="20">
        <v>40</v>
      </c>
      <c r="C37" s="21">
        <v>1.6666666666666634</v>
      </c>
      <c r="D37" s="12">
        <f t="shared" si="0"/>
        <v>4.9999999999999902</v>
      </c>
      <c r="F37" s="4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2">
      <c r="A38" s="20" t="s">
        <v>35</v>
      </c>
      <c r="B38" s="20">
        <v>40</v>
      </c>
      <c r="C38" s="21">
        <v>1.6666666666666681</v>
      </c>
      <c r="D38" s="12">
        <f t="shared" si="0"/>
        <v>5.0000000000000044</v>
      </c>
      <c r="F38" s="4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2">
      <c r="A39" s="20" t="s">
        <v>36</v>
      </c>
      <c r="B39" s="20">
        <v>40</v>
      </c>
      <c r="C39" s="21">
        <v>1.6666666666666645</v>
      </c>
      <c r="D39" s="12">
        <f t="shared" si="0"/>
        <v>4.9999999999999938</v>
      </c>
      <c r="F39" s="4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x14ac:dyDescent="0.2">
      <c r="A40" s="20" t="s">
        <v>37</v>
      </c>
      <c r="B40" s="20">
        <v>50</v>
      </c>
      <c r="C40" s="22">
        <v>1.3333333333333346</v>
      </c>
      <c r="D40" s="12">
        <f t="shared" si="0"/>
        <v>4.0000000000000036</v>
      </c>
      <c r="F40" s="4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 x14ac:dyDescent="0.2">
      <c r="A41" s="20" t="s">
        <v>38</v>
      </c>
      <c r="B41" s="20">
        <v>50</v>
      </c>
      <c r="C41" s="21">
        <v>1.0000000000000009</v>
      </c>
      <c r="D41" s="12">
        <f t="shared" si="0"/>
        <v>3.0000000000000027</v>
      </c>
      <c r="F41" s="4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x14ac:dyDescent="0.2">
      <c r="A42" s="20" t="s">
        <v>39</v>
      </c>
      <c r="B42" s="20">
        <v>50</v>
      </c>
      <c r="C42" s="21">
        <v>1.6666666666666681</v>
      </c>
      <c r="D42" s="12">
        <f t="shared" si="0"/>
        <v>5.0000000000000044</v>
      </c>
      <c r="F42" s="4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x14ac:dyDescent="0.2">
      <c r="A43" s="23" t="s">
        <v>40</v>
      </c>
      <c r="B43" s="23">
        <v>10</v>
      </c>
      <c r="C43" s="24" t="s">
        <v>158</v>
      </c>
      <c r="D43" s="12" t="e">
        <f t="shared" si="0"/>
        <v>#VALUE!</v>
      </c>
      <c r="F43" s="4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17" x14ac:dyDescent="0.2">
      <c r="A44" s="23" t="s">
        <v>41</v>
      </c>
      <c r="B44" s="23">
        <v>20</v>
      </c>
      <c r="C44" s="24" t="s">
        <v>158</v>
      </c>
      <c r="D44" s="12" t="e">
        <f t="shared" si="0"/>
        <v>#VALUE!</v>
      </c>
      <c r="F44" s="4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17" x14ac:dyDescent="0.2">
      <c r="A45" s="23" t="s">
        <v>42</v>
      </c>
      <c r="B45" s="23">
        <v>30</v>
      </c>
      <c r="C45" s="24" t="s">
        <v>158</v>
      </c>
      <c r="D45" s="12" t="e">
        <f t="shared" si="0"/>
        <v>#VALUE!</v>
      </c>
      <c r="F45" s="4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 x14ac:dyDescent="0.2">
      <c r="A46" s="23" t="s">
        <v>43</v>
      </c>
      <c r="B46" s="23">
        <v>40</v>
      </c>
      <c r="C46" s="24" t="s">
        <v>158</v>
      </c>
      <c r="D46" s="12" t="e">
        <f t="shared" si="0"/>
        <v>#VALUE!</v>
      </c>
      <c r="F46" s="4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spans="1:17" x14ac:dyDescent="0.2">
      <c r="A47" s="23" t="s">
        <v>44</v>
      </c>
      <c r="B47" s="23">
        <v>50</v>
      </c>
      <c r="C47" s="25" t="s">
        <v>158</v>
      </c>
      <c r="D47" s="12" t="e">
        <f t="shared" si="0"/>
        <v>#VALUE!</v>
      </c>
      <c r="F47" s="4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 x14ac:dyDescent="0.2">
      <c r="A48" s="23" t="s">
        <v>45</v>
      </c>
      <c r="B48" s="23">
        <v>10</v>
      </c>
      <c r="C48" s="24">
        <v>2.3333333333333353</v>
      </c>
      <c r="D48" s="12">
        <f t="shared" si="0"/>
        <v>7.0000000000000053</v>
      </c>
      <c r="F48" s="4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17" x14ac:dyDescent="0.2">
      <c r="A49" s="23" t="s">
        <v>46</v>
      </c>
      <c r="B49" s="23">
        <v>10</v>
      </c>
      <c r="C49" s="24">
        <v>2.6666666666666665</v>
      </c>
      <c r="D49" s="12">
        <f t="shared" si="0"/>
        <v>8</v>
      </c>
      <c r="F49" s="4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 x14ac:dyDescent="0.2">
      <c r="A50" s="23" t="s">
        <v>47</v>
      </c>
      <c r="B50" s="23">
        <v>10</v>
      </c>
      <c r="C50" s="24">
        <v>1.3333333333333346</v>
      </c>
      <c r="D50" s="12">
        <f t="shared" si="0"/>
        <v>4.0000000000000036</v>
      </c>
      <c r="F50" s="4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1:17" x14ac:dyDescent="0.2">
      <c r="A51" s="23" t="s">
        <v>48</v>
      </c>
      <c r="B51" s="23">
        <v>20</v>
      </c>
      <c r="C51" s="24">
        <v>1.9999999999999993</v>
      </c>
      <c r="D51" s="12">
        <f t="shared" si="0"/>
        <v>5.9999999999999982</v>
      </c>
      <c r="F51" s="4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 x14ac:dyDescent="0.2">
      <c r="A52" s="23" t="s">
        <v>49</v>
      </c>
      <c r="B52" s="23">
        <v>20</v>
      </c>
      <c r="C52" s="24">
        <v>4.3333333333333348</v>
      </c>
      <c r="D52" s="12">
        <f t="shared" si="0"/>
        <v>13.000000000000004</v>
      </c>
      <c r="F52" s="4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 x14ac:dyDescent="0.2">
      <c r="A53" s="23" t="s">
        <v>50</v>
      </c>
      <c r="B53" s="23">
        <v>20</v>
      </c>
      <c r="C53" s="25">
        <v>7.3333333333333357</v>
      </c>
      <c r="D53" s="12">
        <f t="shared" si="0"/>
        <v>22.000000000000007</v>
      </c>
      <c r="F53" s="4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x14ac:dyDescent="0.2">
      <c r="A54" s="23" t="s">
        <v>51</v>
      </c>
      <c r="B54" s="23">
        <v>30</v>
      </c>
      <c r="C54" s="24">
        <v>3.3333333333333339</v>
      </c>
      <c r="D54" s="12">
        <f t="shared" si="0"/>
        <v>10.000000000000002</v>
      </c>
      <c r="F54" s="4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 x14ac:dyDescent="0.2">
      <c r="A55" s="23" t="s">
        <v>52</v>
      </c>
      <c r="B55" s="23">
        <v>30</v>
      </c>
      <c r="C55" s="24">
        <v>2.333333333333333</v>
      </c>
      <c r="D55" s="12">
        <f t="shared" si="0"/>
        <v>6.9999999999999991</v>
      </c>
      <c r="F55" s="4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 x14ac:dyDescent="0.2">
      <c r="A56" s="23" t="s">
        <v>53</v>
      </c>
      <c r="B56" s="23">
        <v>30</v>
      </c>
      <c r="C56" s="24">
        <v>6.0000000000000009</v>
      </c>
      <c r="D56" s="12">
        <f t="shared" si="0"/>
        <v>18.000000000000004</v>
      </c>
      <c r="F56" s="4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17" x14ac:dyDescent="0.2">
      <c r="A57" s="23" t="s">
        <v>54</v>
      </c>
      <c r="B57" s="23">
        <v>40</v>
      </c>
      <c r="C57" s="24">
        <v>0.6666666666666673</v>
      </c>
      <c r="D57" s="12">
        <f t="shared" si="0"/>
        <v>2.0000000000000018</v>
      </c>
      <c r="F57" s="4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17" x14ac:dyDescent="0.2">
      <c r="A58" s="23" t="s">
        <v>55</v>
      </c>
      <c r="B58" s="23">
        <v>40</v>
      </c>
      <c r="C58" s="25">
        <v>2.6666666666666692</v>
      </c>
      <c r="D58" s="12">
        <f t="shared" si="0"/>
        <v>8.0000000000000071</v>
      </c>
      <c r="F58" s="4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spans="1:17" x14ac:dyDescent="0.2">
      <c r="A59" s="23" t="s">
        <v>56</v>
      </c>
      <c r="B59" s="23">
        <v>40</v>
      </c>
      <c r="C59" s="24"/>
      <c r="D59" s="12">
        <v>35</v>
      </c>
      <c r="F59" s="4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1:17" x14ac:dyDescent="0.2">
      <c r="A60" s="23" t="s">
        <v>57</v>
      </c>
      <c r="B60" s="23">
        <v>50</v>
      </c>
      <c r="C60" s="24">
        <v>3.3333333333333317</v>
      </c>
      <c r="D60" s="12">
        <f t="shared" si="0"/>
        <v>9.9999999999999947</v>
      </c>
      <c r="F60" s="4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</row>
    <row r="61" spans="1:17" x14ac:dyDescent="0.2">
      <c r="A61" s="23" t="s">
        <v>58</v>
      </c>
      <c r="B61" s="23">
        <v>50</v>
      </c>
      <c r="C61" s="24">
        <v>5</v>
      </c>
      <c r="D61" s="12">
        <f t="shared" si="0"/>
        <v>15</v>
      </c>
      <c r="F61" s="4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spans="1:17" x14ac:dyDescent="0.2">
      <c r="A62" s="23" t="s">
        <v>59</v>
      </c>
      <c r="B62" s="23">
        <v>50</v>
      </c>
      <c r="C62" s="24"/>
      <c r="D62" s="12">
        <v>24</v>
      </c>
      <c r="F62" s="4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  <row r="63" spans="1:17" x14ac:dyDescent="0.2">
      <c r="A63" s="26" t="s">
        <v>60</v>
      </c>
      <c r="B63" s="26">
        <v>10</v>
      </c>
      <c r="C63" s="27" t="s">
        <v>158</v>
      </c>
      <c r="D63" s="12" t="e">
        <f t="shared" si="0"/>
        <v>#VALUE!</v>
      </c>
      <c r="F63" s="4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</row>
    <row r="64" spans="1:17" x14ac:dyDescent="0.2">
      <c r="A64" s="26" t="s">
        <v>61</v>
      </c>
      <c r="B64" s="26">
        <v>20</v>
      </c>
      <c r="C64" s="27" t="s">
        <v>158</v>
      </c>
      <c r="D64" s="12" t="e">
        <f t="shared" si="0"/>
        <v>#VALUE!</v>
      </c>
      <c r="F64" s="4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spans="1:17" x14ac:dyDescent="0.2">
      <c r="A65" s="26" t="s">
        <v>62</v>
      </c>
      <c r="B65" s="26">
        <v>30</v>
      </c>
      <c r="C65" s="27" t="s">
        <v>158</v>
      </c>
      <c r="D65" s="12" t="e">
        <f t="shared" si="0"/>
        <v>#VALUE!</v>
      </c>
      <c r="F65" s="4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6" spans="1:17" x14ac:dyDescent="0.2">
      <c r="A66" s="26" t="s">
        <v>63</v>
      </c>
      <c r="B66" s="26">
        <v>40</v>
      </c>
      <c r="C66" s="28" t="s">
        <v>158</v>
      </c>
      <c r="D66" s="12" t="e">
        <f t="shared" si="0"/>
        <v>#VALUE!</v>
      </c>
      <c r="F66" s="4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</row>
    <row r="67" spans="1:17" x14ac:dyDescent="0.2">
      <c r="A67" s="26" t="s">
        <v>64</v>
      </c>
      <c r="B67" s="26">
        <v>50</v>
      </c>
      <c r="C67" s="27" t="s">
        <v>158</v>
      </c>
      <c r="D67" s="12" t="e">
        <f t="shared" si="0"/>
        <v>#VALUE!</v>
      </c>
      <c r="F67" s="4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</row>
    <row r="68" spans="1:17" x14ac:dyDescent="0.2">
      <c r="A68" s="26" t="s">
        <v>65</v>
      </c>
      <c r="B68" s="26">
        <v>10</v>
      </c>
      <c r="C68" s="27">
        <v>10.000000000000009</v>
      </c>
      <c r="D68" s="12">
        <f t="shared" ref="D68:D85" si="2">(C68*(300/100))/(0.001*1000)</f>
        <v>30.000000000000028</v>
      </c>
      <c r="F68" s="4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</row>
    <row r="69" spans="1:17" x14ac:dyDescent="0.2">
      <c r="A69" s="26" t="s">
        <v>66</v>
      </c>
      <c r="B69" s="26">
        <v>10</v>
      </c>
      <c r="C69" s="27">
        <v>44.333333333333371</v>
      </c>
      <c r="D69" s="12">
        <f t="shared" si="2"/>
        <v>133.00000000000011</v>
      </c>
      <c r="F69" s="4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</row>
    <row r="70" spans="1:17" x14ac:dyDescent="0.2">
      <c r="A70" s="26" t="s">
        <v>67</v>
      </c>
      <c r="B70" s="26">
        <v>10</v>
      </c>
      <c r="C70" s="27">
        <v>20.666666666666718</v>
      </c>
      <c r="D70" s="12">
        <f t="shared" si="2"/>
        <v>62.000000000000156</v>
      </c>
      <c r="F70" s="4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</row>
    <row r="71" spans="1:17" x14ac:dyDescent="0.2">
      <c r="A71" s="26" t="s">
        <v>68</v>
      </c>
      <c r="B71" s="26">
        <v>20</v>
      </c>
      <c r="C71" s="27">
        <v>4.333333333333333</v>
      </c>
      <c r="D71" s="12">
        <f t="shared" si="2"/>
        <v>13</v>
      </c>
      <c r="F71" s="4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spans="1:17" x14ac:dyDescent="0.2">
      <c r="A72" s="26" t="s">
        <v>69</v>
      </c>
      <c r="B72" s="26">
        <v>20</v>
      </c>
      <c r="C72" s="27">
        <v>21.666666666666686</v>
      </c>
      <c r="D72" s="12">
        <f t="shared" si="2"/>
        <v>65.000000000000057</v>
      </c>
      <c r="F72" s="4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</row>
    <row r="73" spans="1:17" x14ac:dyDescent="0.2">
      <c r="A73" s="26" t="s">
        <v>70</v>
      </c>
      <c r="B73" s="26">
        <v>20</v>
      </c>
      <c r="C73" s="27">
        <v>34.999999999999957</v>
      </c>
      <c r="D73" s="12">
        <f t="shared" si="2"/>
        <v>104.99999999999987</v>
      </c>
      <c r="F73" s="4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  <row r="74" spans="1:17" x14ac:dyDescent="0.2">
      <c r="A74" s="26" t="s">
        <v>71</v>
      </c>
      <c r="B74" s="26">
        <v>30</v>
      </c>
      <c r="C74" s="27">
        <v>2.6666666666666679</v>
      </c>
      <c r="D74" s="12">
        <f t="shared" si="2"/>
        <v>8.0000000000000036</v>
      </c>
      <c r="F74" s="4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17" x14ac:dyDescent="0.2">
      <c r="A75" s="26" t="s">
        <v>72</v>
      </c>
      <c r="B75" s="26">
        <v>30</v>
      </c>
      <c r="C75" s="27">
        <v>2.3333333333333344</v>
      </c>
      <c r="D75" s="12">
        <f t="shared" si="2"/>
        <v>7.0000000000000036</v>
      </c>
      <c r="F75" s="4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</row>
    <row r="76" spans="1:17" x14ac:dyDescent="0.2">
      <c r="A76" s="26" t="s">
        <v>73</v>
      </c>
      <c r="B76" s="26">
        <v>30</v>
      </c>
      <c r="C76" s="27">
        <v>1.0000000000000009</v>
      </c>
      <c r="D76" s="12">
        <f t="shared" si="2"/>
        <v>3.0000000000000027</v>
      </c>
      <c r="F76" s="4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</row>
    <row r="77" spans="1:17" x14ac:dyDescent="0.2">
      <c r="A77" s="26" t="s">
        <v>74</v>
      </c>
      <c r="B77" s="26">
        <v>40</v>
      </c>
      <c r="C77" s="27">
        <v>1.6666666666666681</v>
      </c>
      <c r="D77" s="12">
        <f t="shared" si="2"/>
        <v>5.0000000000000044</v>
      </c>
      <c r="F77" s="4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</row>
    <row r="78" spans="1:17" x14ac:dyDescent="0.2">
      <c r="A78" s="26" t="s">
        <v>75</v>
      </c>
      <c r="B78" s="26">
        <v>40</v>
      </c>
      <c r="C78" s="27">
        <v>5.0000000000000027</v>
      </c>
      <c r="D78" s="12">
        <f t="shared" si="2"/>
        <v>15.000000000000007</v>
      </c>
      <c r="F78" s="4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spans="1:17" x14ac:dyDescent="0.2">
      <c r="A79" s="26" t="s">
        <v>76</v>
      </c>
      <c r="B79" s="26">
        <v>40</v>
      </c>
      <c r="C79" s="27">
        <v>1.0000000000000009</v>
      </c>
      <c r="D79" s="12">
        <f t="shared" si="2"/>
        <v>3.0000000000000027</v>
      </c>
      <c r="F79" s="4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spans="1:17" x14ac:dyDescent="0.2">
      <c r="A80" s="26" t="s">
        <v>77</v>
      </c>
      <c r="B80" s="26">
        <v>50</v>
      </c>
      <c r="C80" s="27">
        <v>0.6666666666666673</v>
      </c>
      <c r="D80" s="12">
        <f t="shared" si="2"/>
        <v>2.0000000000000018</v>
      </c>
      <c r="F80" s="4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</row>
    <row r="81" spans="1:17" x14ac:dyDescent="0.2">
      <c r="A81" s="26" t="s">
        <v>78</v>
      </c>
      <c r="B81" s="26">
        <v>50</v>
      </c>
      <c r="C81" s="28">
        <v>0.66666666666666485</v>
      </c>
      <c r="D81" s="12">
        <f t="shared" si="2"/>
        <v>1.9999999999999947</v>
      </c>
      <c r="F81" s="4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</row>
    <row r="82" spans="1:17" x14ac:dyDescent="0.2">
      <c r="A82" s="26" t="s">
        <v>79</v>
      </c>
      <c r="B82" s="26">
        <v>50</v>
      </c>
      <c r="C82" s="27">
        <v>0.33333333333333365</v>
      </c>
      <c r="D82" s="12">
        <f t="shared" si="2"/>
        <v>1.0000000000000009</v>
      </c>
      <c r="F82" s="4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</row>
    <row r="83" spans="1:17" x14ac:dyDescent="0.2">
      <c r="A83" s="29" t="s">
        <v>80</v>
      </c>
      <c r="B83" s="30"/>
      <c r="C83" s="31">
        <v>77.333333333333329</v>
      </c>
      <c r="D83" s="12">
        <f t="shared" si="2"/>
        <v>232</v>
      </c>
      <c r="F83" s="4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7" x14ac:dyDescent="0.2">
      <c r="A84" s="29" t="s">
        <v>81</v>
      </c>
      <c r="B84" s="29"/>
      <c r="C84" s="31">
        <v>11.000000000000005</v>
      </c>
      <c r="D84" s="12">
        <f t="shared" si="2"/>
        <v>33.000000000000014</v>
      </c>
      <c r="F84" s="4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spans="1:17" x14ac:dyDescent="0.2">
      <c r="A85" s="30"/>
      <c r="B85" s="30"/>
      <c r="C85" s="31">
        <v>249.66666666666666</v>
      </c>
      <c r="D85" s="12">
        <f t="shared" si="2"/>
        <v>749</v>
      </c>
      <c r="F85" s="4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spans="1:17" x14ac:dyDescent="0.2">
      <c r="F86" s="4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1:17" x14ac:dyDescent="0.2">
      <c r="F87" s="4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1:17" x14ac:dyDescent="0.2">
      <c r="F88" s="4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spans="1:17" x14ac:dyDescent="0.2">
      <c r="F89" s="4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1:17" x14ac:dyDescent="0.2">
      <c r="F90" s="4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1" spans="1:17" x14ac:dyDescent="0.2">
      <c r="F91" s="4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spans="1:17" x14ac:dyDescent="0.2">
      <c r="F92" s="4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</row>
    <row r="93" spans="1:17" x14ac:dyDescent="0.2">
      <c r="F93" s="4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</row>
    <row r="94" spans="1:17" x14ac:dyDescent="0.2">
      <c r="F94" s="4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spans="1:17" x14ac:dyDescent="0.2">
      <c r="F95" s="4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spans="1:17" x14ac:dyDescent="0.2">
      <c r="F96" s="4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6:6" s="1" customFormat="1" x14ac:dyDescent="0.2">
      <c r="F97" s="4"/>
    </row>
    <row r="98" spans="6:6" s="1" customFormat="1" x14ac:dyDescent="0.2">
      <c r="F98" s="4"/>
    </row>
    <row r="99" spans="6:6" s="1" customFormat="1" x14ac:dyDescent="0.2">
      <c r="F99" s="4"/>
    </row>
    <row r="100" spans="6:6" s="1" customFormat="1" x14ac:dyDescent="0.2">
      <c r="F100" s="4"/>
    </row>
    <row r="101" spans="6:6" s="1" customFormat="1" x14ac:dyDescent="0.2">
      <c r="F101" s="4"/>
    </row>
    <row r="102" spans="6:6" s="1" customFormat="1" x14ac:dyDescent="0.2">
      <c r="F102" s="4"/>
    </row>
    <row r="103" spans="6:6" s="1" customFormat="1" x14ac:dyDescent="0.2">
      <c r="F103" s="4"/>
    </row>
    <row r="104" spans="6:6" s="1" customFormat="1" x14ac:dyDescent="0.2">
      <c r="F104" s="4"/>
    </row>
    <row r="105" spans="6:6" s="1" customFormat="1" x14ac:dyDescent="0.2">
      <c r="F105" s="4"/>
    </row>
    <row r="106" spans="6:6" s="1" customFormat="1" x14ac:dyDescent="0.2">
      <c r="F106" s="4"/>
    </row>
    <row r="107" spans="6:6" s="1" customFormat="1" x14ac:dyDescent="0.2">
      <c r="F107" s="4"/>
    </row>
    <row r="108" spans="6:6" s="1" customFormat="1" x14ac:dyDescent="0.2">
      <c r="F108" s="4"/>
    </row>
    <row r="109" spans="6:6" s="1" customFormat="1" x14ac:dyDescent="0.2">
      <c r="F109" s="4"/>
    </row>
    <row r="110" spans="6:6" s="1" customFormat="1" x14ac:dyDescent="0.2">
      <c r="F110" s="4"/>
    </row>
    <row r="111" spans="6:6" s="1" customFormat="1" x14ac:dyDescent="0.2">
      <c r="F111" s="4"/>
    </row>
    <row r="112" spans="6:6" s="1" customFormat="1" x14ac:dyDescent="0.2">
      <c r="F112" s="4"/>
    </row>
    <row r="113" spans="6:6" s="1" customFormat="1" x14ac:dyDescent="0.2">
      <c r="F113" s="4"/>
    </row>
    <row r="114" spans="6:6" s="1" customFormat="1" x14ac:dyDescent="0.2">
      <c r="F114" s="4"/>
    </row>
    <row r="115" spans="6:6" s="1" customFormat="1" x14ac:dyDescent="0.2">
      <c r="F115" s="4"/>
    </row>
    <row r="116" spans="6:6" s="1" customFormat="1" x14ac:dyDescent="0.2">
      <c r="F116" s="4"/>
    </row>
    <row r="117" spans="6:6" s="1" customFormat="1" x14ac:dyDescent="0.2">
      <c r="F117" s="4"/>
    </row>
    <row r="118" spans="6:6" s="1" customFormat="1" x14ac:dyDescent="0.2">
      <c r="F118" s="4"/>
    </row>
    <row r="119" spans="6:6" s="1" customFormat="1" x14ac:dyDescent="0.2">
      <c r="F119" s="4"/>
    </row>
    <row r="120" spans="6:6" s="1" customFormat="1" x14ac:dyDescent="0.2">
      <c r="F120" s="4"/>
    </row>
    <row r="121" spans="6:6" s="1" customFormat="1" x14ac:dyDescent="0.2">
      <c r="F121" s="4"/>
    </row>
    <row r="122" spans="6:6" s="1" customFormat="1" x14ac:dyDescent="0.2">
      <c r="F122" s="4"/>
    </row>
    <row r="123" spans="6:6" s="1" customFormat="1" x14ac:dyDescent="0.2">
      <c r="F123" s="4"/>
    </row>
    <row r="124" spans="6:6" s="1" customFormat="1" x14ac:dyDescent="0.2">
      <c r="F124" s="4"/>
    </row>
    <row r="125" spans="6:6" s="1" customFormat="1" x14ac:dyDescent="0.2">
      <c r="F125" s="4"/>
    </row>
    <row r="126" spans="6:6" s="1" customFormat="1" x14ac:dyDescent="0.2">
      <c r="F126" s="4"/>
    </row>
    <row r="127" spans="6:6" s="1" customFormat="1" x14ac:dyDescent="0.2">
      <c r="F127" s="4"/>
    </row>
    <row r="128" spans="6:6" s="1" customFormat="1" x14ac:dyDescent="0.2">
      <c r="F128" s="4"/>
    </row>
    <row r="129" spans="6:6" s="1" customFormat="1" x14ac:dyDescent="0.2">
      <c r="F129" s="4"/>
    </row>
    <row r="130" spans="6:6" s="1" customFormat="1" x14ac:dyDescent="0.2">
      <c r="F130" s="4"/>
    </row>
    <row r="131" spans="6:6" s="1" customFormat="1" x14ac:dyDescent="0.2">
      <c r="F131" s="4"/>
    </row>
    <row r="132" spans="6:6" s="1" customFormat="1" x14ac:dyDescent="0.2">
      <c r="F132" s="4"/>
    </row>
    <row r="133" spans="6:6" s="1" customFormat="1" x14ac:dyDescent="0.2">
      <c r="F133" s="4"/>
    </row>
    <row r="134" spans="6:6" s="1" customFormat="1" x14ac:dyDescent="0.2">
      <c r="F134" s="4"/>
    </row>
    <row r="135" spans="6:6" s="1" customFormat="1" x14ac:dyDescent="0.2">
      <c r="F135" s="4"/>
    </row>
    <row r="136" spans="6:6" s="1" customFormat="1" x14ac:dyDescent="0.2">
      <c r="F136" s="4"/>
    </row>
    <row r="137" spans="6:6" s="1" customFormat="1" x14ac:dyDescent="0.2">
      <c r="F137" s="4"/>
    </row>
    <row r="138" spans="6:6" s="1" customFormat="1" x14ac:dyDescent="0.2">
      <c r="F138" s="4"/>
    </row>
    <row r="139" spans="6:6" s="1" customFormat="1" x14ac:dyDescent="0.2">
      <c r="F139" s="4"/>
    </row>
    <row r="140" spans="6:6" s="1" customFormat="1" x14ac:dyDescent="0.2">
      <c r="F140" s="4"/>
    </row>
    <row r="141" spans="6:6" s="1" customFormat="1" x14ac:dyDescent="0.2">
      <c r="F141" s="4"/>
    </row>
    <row r="142" spans="6:6" s="1" customFormat="1" x14ac:dyDescent="0.2">
      <c r="F142" s="4"/>
    </row>
    <row r="143" spans="6:6" s="1" customFormat="1" x14ac:dyDescent="0.2">
      <c r="F143" s="4"/>
    </row>
    <row r="144" spans="6:6" s="1" customFormat="1" x14ac:dyDescent="0.2">
      <c r="F144" s="4"/>
    </row>
    <row r="145" spans="6:6" s="1" customFormat="1" x14ac:dyDescent="0.2">
      <c r="F145" s="4"/>
    </row>
    <row r="146" spans="6:6" s="1" customFormat="1" x14ac:dyDescent="0.2">
      <c r="F146" s="4"/>
    </row>
    <row r="147" spans="6:6" s="1" customFormat="1" x14ac:dyDescent="0.2">
      <c r="F147" s="4"/>
    </row>
    <row r="148" spans="6:6" s="1" customFormat="1" x14ac:dyDescent="0.2">
      <c r="F148" s="4"/>
    </row>
    <row r="149" spans="6:6" s="1" customFormat="1" x14ac:dyDescent="0.2">
      <c r="F149" s="4"/>
    </row>
    <row r="150" spans="6:6" s="1" customFormat="1" x14ac:dyDescent="0.2">
      <c r="F150" s="4"/>
    </row>
    <row r="151" spans="6:6" s="1" customFormat="1" x14ac:dyDescent="0.2">
      <c r="F151" s="4"/>
    </row>
    <row r="152" spans="6:6" s="1" customFormat="1" x14ac:dyDescent="0.2">
      <c r="F152" s="4"/>
    </row>
    <row r="153" spans="6:6" s="1" customFormat="1" x14ac:dyDescent="0.2">
      <c r="F153" s="4"/>
    </row>
    <row r="154" spans="6:6" s="1" customFormat="1" x14ac:dyDescent="0.2">
      <c r="F154" s="4"/>
    </row>
    <row r="155" spans="6:6" s="1" customFormat="1" x14ac:dyDescent="0.2">
      <c r="F155" s="4"/>
    </row>
    <row r="156" spans="6:6" s="1" customFormat="1" x14ac:dyDescent="0.2">
      <c r="F156" s="4"/>
    </row>
    <row r="157" spans="6:6" s="1" customFormat="1" x14ac:dyDescent="0.2">
      <c r="F157" s="4"/>
    </row>
    <row r="158" spans="6:6" s="1" customFormat="1" x14ac:dyDescent="0.2">
      <c r="F158" s="4"/>
    </row>
    <row r="159" spans="6:6" s="1" customFormat="1" x14ac:dyDescent="0.2">
      <c r="F159" s="4"/>
    </row>
    <row r="160" spans="6:6" s="1" customFormat="1" x14ac:dyDescent="0.2">
      <c r="F160" s="4"/>
    </row>
    <row r="161" spans="6:6" s="1" customFormat="1" x14ac:dyDescent="0.2">
      <c r="F161" s="4"/>
    </row>
    <row r="162" spans="6:6" s="1" customFormat="1" x14ac:dyDescent="0.2">
      <c r="F162" s="4"/>
    </row>
    <row r="163" spans="6:6" s="1" customFormat="1" x14ac:dyDescent="0.2">
      <c r="F163" s="4"/>
    </row>
    <row r="164" spans="6:6" s="1" customFormat="1" x14ac:dyDescent="0.2">
      <c r="F164" s="4"/>
    </row>
    <row r="165" spans="6:6" s="1" customFormat="1" x14ac:dyDescent="0.2">
      <c r="F165" s="4"/>
    </row>
    <row r="166" spans="6:6" s="1" customFormat="1" x14ac:dyDescent="0.2">
      <c r="F166" s="4"/>
    </row>
    <row r="167" spans="6:6" s="1" customFormat="1" x14ac:dyDescent="0.2">
      <c r="F167" s="4"/>
    </row>
    <row r="168" spans="6:6" s="1" customFormat="1" x14ac:dyDescent="0.2">
      <c r="F168" s="4"/>
    </row>
    <row r="169" spans="6:6" s="1" customFormat="1" x14ac:dyDescent="0.2">
      <c r="F169" s="4"/>
    </row>
    <row r="170" spans="6:6" s="1" customFormat="1" x14ac:dyDescent="0.2">
      <c r="F170" s="4"/>
    </row>
    <row r="171" spans="6:6" s="1" customFormat="1" x14ac:dyDescent="0.2">
      <c r="F171" s="4"/>
    </row>
    <row r="172" spans="6:6" s="1" customFormat="1" x14ac:dyDescent="0.2">
      <c r="F172" s="4"/>
    </row>
    <row r="173" spans="6:6" s="1" customFormat="1" x14ac:dyDescent="0.2">
      <c r="F173" s="4"/>
    </row>
    <row r="174" spans="6:6" s="1" customFormat="1" x14ac:dyDescent="0.2">
      <c r="F174" s="4"/>
    </row>
    <row r="175" spans="6:6" s="1" customFormat="1" x14ac:dyDescent="0.2">
      <c r="F175" s="4"/>
    </row>
    <row r="176" spans="6:6" s="1" customFormat="1" x14ac:dyDescent="0.2">
      <c r="F176" s="4"/>
    </row>
    <row r="177" spans="6:6" s="1" customFormat="1" x14ac:dyDescent="0.2">
      <c r="F177" s="4"/>
    </row>
  </sheetData>
  <mergeCells count="1">
    <mergeCell ref="F1:H1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X177"/>
  <sheetViews>
    <sheetView topLeftCell="B1" workbookViewId="0">
      <selection activeCell="P10" sqref="P10:P29"/>
    </sheetView>
  </sheetViews>
  <sheetFormatPr baseColWidth="10" defaultRowHeight="16" x14ac:dyDescent="0.2"/>
  <cols>
    <col min="1" max="2" width="12.5" style="1" customWidth="1"/>
    <col min="3" max="4" width="10.83203125" style="2"/>
    <col min="5" max="5" width="10.83203125" style="1"/>
    <col min="6" max="6" width="17.83203125" style="15" customWidth="1"/>
    <col min="7" max="7" width="7.33203125" style="4" customWidth="1"/>
    <col min="8" max="8" width="7.6640625" style="4" customWidth="1"/>
    <col min="9" max="9" width="10.83203125" style="4"/>
    <col min="10" max="10" width="7.1640625" style="4" customWidth="1"/>
    <col min="11" max="13" width="10.83203125" style="4"/>
    <col min="14" max="14" width="8.1640625" style="4" customWidth="1"/>
    <col min="15" max="15" width="8.5" style="4" customWidth="1"/>
    <col min="16" max="17" width="10.83203125" style="4"/>
    <col min="18" max="16384" width="10.83203125" style="1"/>
  </cols>
  <sheetData>
    <row r="1" spans="1:24" x14ac:dyDescent="0.2">
      <c r="E1" s="15"/>
      <c r="F1" s="142"/>
      <c r="G1" s="142"/>
      <c r="H1" s="142"/>
      <c r="I1" s="17"/>
      <c r="J1" s="17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4" x14ac:dyDescent="0.2">
      <c r="A2" s="5" t="s">
        <v>83</v>
      </c>
      <c r="B2" s="5" t="s">
        <v>84</v>
      </c>
      <c r="C2" s="6" t="s">
        <v>162</v>
      </c>
      <c r="D2" s="6" t="s">
        <v>160</v>
      </c>
      <c r="E2" s="15"/>
      <c r="F2" s="8"/>
      <c r="G2" s="8"/>
      <c r="H2" s="8"/>
      <c r="I2" s="8"/>
      <c r="J2" s="8"/>
      <c r="K2" s="8"/>
      <c r="L2" s="8"/>
      <c r="M2" s="139"/>
      <c r="N2" s="8"/>
      <c r="O2" s="8"/>
      <c r="P2" s="15"/>
      <c r="Q2" s="144"/>
      <c r="R2" s="15"/>
      <c r="S2" s="15"/>
      <c r="T2" s="15"/>
      <c r="U2" s="15"/>
      <c r="V2" s="15"/>
      <c r="W2" s="15"/>
      <c r="X2" s="15"/>
    </row>
    <row r="3" spans="1:24" x14ac:dyDescent="0.2">
      <c r="A3" s="11" t="s">
        <v>0</v>
      </c>
      <c r="B3" s="11">
        <v>10</v>
      </c>
      <c r="C3" s="12" t="s">
        <v>158</v>
      </c>
      <c r="D3" s="12" t="e">
        <f>(C3*(300/100))/(0.001*1000)</f>
        <v>#VALUE!</v>
      </c>
      <c r="E3" s="15"/>
      <c r="F3" s="51"/>
      <c r="G3" s="49"/>
      <c r="H3" s="49"/>
      <c r="I3" s="49"/>
      <c r="J3" s="49"/>
      <c r="K3" s="51"/>
      <c r="L3" s="140"/>
      <c r="M3" s="141"/>
      <c r="N3" s="49"/>
      <c r="O3" s="13"/>
      <c r="P3" s="15"/>
      <c r="Q3" s="49"/>
      <c r="R3" s="147"/>
      <c r="S3" s="15"/>
      <c r="T3" s="15"/>
      <c r="U3" s="145"/>
      <c r="V3" s="145"/>
      <c r="W3" s="15"/>
      <c r="X3" s="15"/>
    </row>
    <row r="4" spans="1:24" x14ac:dyDescent="0.2">
      <c r="A4" s="11" t="s">
        <v>1</v>
      </c>
      <c r="B4" s="11">
        <v>20</v>
      </c>
      <c r="C4" s="12">
        <v>6</v>
      </c>
      <c r="D4" s="12">
        <f t="shared" ref="D4:D67" si="0">(C4*(300/100))/(0.001*1000)</f>
        <v>18</v>
      </c>
      <c r="E4" s="15"/>
      <c r="F4" s="51"/>
      <c r="G4" s="49"/>
      <c r="H4" s="49"/>
      <c r="I4" s="49"/>
      <c r="J4" s="49"/>
      <c r="K4" s="51"/>
      <c r="L4" s="140"/>
      <c r="M4" s="141"/>
      <c r="N4" s="49"/>
      <c r="O4" s="13"/>
      <c r="P4" s="15"/>
      <c r="Q4" s="49"/>
      <c r="R4" s="147"/>
      <c r="S4" s="15"/>
      <c r="T4" s="15"/>
      <c r="U4" s="145"/>
      <c r="V4" s="145"/>
      <c r="W4" s="15"/>
      <c r="X4" s="15"/>
    </row>
    <row r="5" spans="1:24" x14ac:dyDescent="0.2">
      <c r="A5" s="11" t="s">
        <v>2</v>
      </c>
      <c r="B5" s="11">
        <v>30</v>
      </c>
      <c r="C5" s="12" t="s">
        <v>158</v>
      </c>
      <c r="D5" s="12" t="e">
        <f t="shared" si="0"/>
        <v>#VALUE!</v>
      </c>
      <c r="E5" s="15"/>
      <c r="F5" s="51"/>
      <c r="G5" s="49"/>
      <c r="H5" s="49"/>
      <c r="I5" s="49"/>
      <c r="J5" s="49"/>
      <c r="K5" s="51"/>
      <c r="L5" s="140"/>
      <c r="M5" s="141"/>
      <c r="N5" s="49"/>
      <c r="O5" s="13"/>
      <c r="P5" s="15"/>
      <c r="Q5" s="49"/>
      <c r="R5" s="147"/>
      <c r="S5" s="15"/>
      <c r="T5" s="15"/>
      <c r="U5" s="145"/>
      <c r="V5" s="145"/>
      <c r="W5" s="15"/>
      <c r="X5" s="15"/>
    </row>
    <row r="6" spans="1:24" x14ac:dyDescent="0.2">
      <c r="A6" s="11" t="s">
        <v>3</v>
      </c>
      <c r="B6" s="11">
        <v>40</v>
      </c>
      <c r="C6" s="12" t="s">
        <v>158</v>
      </c>
      <c r="D6" s="12" t="e">
        <f t="shared" si="0"/>
        <v>#VALUE!</v>
      </c>
      <c r="E6" s="15"/>
      <c r="F6" s="51"/>
      <c r="G6" s="49"/>
      <c r="H6" s="49"/>
      <c r="I6" s="49"/>
      <c r="J6" s="49"/>
      <c r="K6" s="51"/>
      <c r="L6" s="140"/>
      <c r="M6" s="141"/>
      <c r="N6" s="49"/>
      <c r="O6" s="13"/>
      <c r="P6" s="15"/>
      <c r="Q6" s="49"/>
      <c r="R6" s="147"/>
      <c r="S6" s="15"/>
      <c r="T6" s="15"/>
      <c r="U6" s="145"/>
      <c r="V6" s="145"/>
      <c r="W6" s="15"/>
      <c r="X6" s="15"/>
    </row>
    <row r="7" spans="1:24" x14ac:dyDescent="0.2">
      <c r="A7" s="11" t="s">
        <v>4</v>
      </c>
      <c r="B7" s="11">
        <v>50</v>
      </c>
      <c r="C7" s="12" t="s">
        <v>158</v>
      </c>
      <c r="D7" s="12" t="e">
        <f t="shared" si="0"/>
        <v>#VALUE!</v>
      </c>
      <c r="L7" s="51"/>
      <c r="M7" s="48"/>
      <c r="N7" s="49"/>
      <c r="O7" s="49"/>
      <c r="P7" s="50"/>
      <c r="Q7" s="48"/>
    </row>
    <row r="8" spans="1:24" x14ac:dyDescent="0.2">
      <c r="A8" s="11" t="s">
        <v>5</v>
      </c>
      <c r="B8" s="11">
        <v>10</v>
      </c>
      <c r="C8" s="12" t="s">
        <v>158</v>
      </c>
      <c r="D8" s="12"/>
      <c r="M8" s="17"/>
      <c r="N8" s="17"/>
      <c r="O8" s="17"/>
      <c r="P8" s="17"/>
      <c r="Q8" s="17"/>
    </row>
    <row r="9" spans="1:24" ht="34" x14ac:dyDescent="0.2">
      <c r="A9" s="11" t="s">
        <v>6</v>
      </c>
      <c r="B9" s="11">
        <v>10</v>
      </c>
      <c r="C9" s="18">
        <v>171</v>
      </c>
      <c r="D9" s="12"/>
      <c r="F9" s="9" t="s">
        <v>91</v>
      </c>
      <c r="G9" s="9" t="s">
        <v>92</v>
      </c>
      <c r="H9" s="9" t="s">
        <v>85</v>
      </c>
      <c r="I9" s="9" t="s">
        <v>95</v>
      </c>
      <c r="J9" s="5" t="s">
        <v>96</v>
      </c>
      <c r="K9" s="9" t="s">
        <v>92</v>
      </c>
      <c r="L9" s="9" t="s">
        <v>85</v>
      </c>
      <c r="M9" s="7" t="s">
        <v>97</v>
      </c>
      <c r="N9" s="7" t="s">
        <v>82</v>
      </c>
      <c r="O9" s="7" t="s">
        <v>98</v>
      </c>
      <c r="P9" s="7" t="s">
        <v>99</v>
      </c>
    </row>
    <row r="10" spans="1:24" x14ac:dyDescent="0.2">
      <c r="A10" s="11" t="s">
        <v>7</v>
      </c>
      <c r="B10" s="11">
        <v>10</v>
      </c>
      <c r="C10" s="12">
        <v>136.69999999999999</v>
      </c>
      <c r="D10" s="12">
        <v>64</v>
      </c>
      <c r="F10" s="52" t="s">
        <v>100</v>
      </c>
      <c r="G10" s="52">
        <v>10</v>
      </c>
      <c r="H10" s="52" t="s">
        <v>86</v>
      </c>
      <c r="I10" s="52">
        <v>492.1</v>
      </c>
      <c r="J10" s="34" t="e">
        <f>I10-#REF!</f>
        <v>#REF!</v>
      </c>
      <c r="K10" s="52">
        <v>10</v>
      </c>
      <c r="L10" s="52" t="s">
        <v>86</v>
      </c>
      <c r="M10" s="53">
        <f>AVERAGE(D8:D10)</f>
        <v>64</v>
      </c>
      <c r="N10" s="35" t="e">
        <f>STDEV(D8:D10)/(SQRT(COUNT(B8:B10)))</f>
        <v>#DIV/0!</v>
      </c>
      <c r="O10" s="53" t="e">
        <f>M10-#REF!</f>
        <v>#REF!</v>
      </c>
      <c r="P10" s="54">
        <f>LN(M10)</f>
        <v>4.1588830833596715</v>
      </c>
    </row>
    <row r="11" spans="1:24" x14ac:dyDescent="0.2">
      <c r="A11" s="11" t="s">
        <v>8</v>
      </c>
      <c r="B11" s="11">
        <v>20</v>
      </c>
      <c r="C11" s="12">
        <v>16.666666666666668</v>
      </c>
      <c r="D11" s="12">
        <f t="shared" si="0"/>
        <v>50</v>
      </c>
      <c r="F11" s="52" t="s">
        <v>101</v>
      </c>
      <c r="G11" s="52">
        <v>20</v>
      </c>
      <c r="H11" s="52" t="s">
        <v>102</v>
      </c>
      <c r="I11" s="52">
        <v>483.2</v>
      </c>
      <c r="J11" s="34" t="e">
        <f>I11-#REF!</f>
        <v>#REF!</v>
      </c>
      <c r="K11" s="52">
        <v>20</v>
      </c>
      <c r="L11" s="52" t="s">
        <v>102</v>
      </c>
      <c r="M11" s="53">
        <f>AVERAGE(D11:D13)</f>
        <v>73.6666666666666</v>
      </c>
      <c r="N11" s="35">
        <f>STDEV(D11:D13)/(SQRT(COUNT(B8:B10)))</f>
        <v>28.286235364769023</v>
      </c>
      <c r="O11" s="53" t="e">
        <f>M11-#REF!</f>
        <v>#REF!</v>
      </c>
      <c r="P11" s="54">
        <f t="shared" ref="P11:P29" si="1">LN(M11)</f>
        <v>4.2995504128496425</v>
      </c>
    </row>
    <row r="12" spans="1:24" x14ac:dyDescent="0.2">
      <c r="A12" s="11" t="s">
        <v>9</v>
      </c>
      <c r="B12" s="11">
        <v>20</v>
      </c>
      <c r="C12" s="12">
        <v>43.333333333333293</v>
      </c>
      <c r="D12" s="12">
        <f t="shared" si="0"/>
        <v>129.99999999999989</v>
      </c>
      <c r="F12" s="52" t="s">
        <v>103</v>
      </c>
      <c r="G12" s="52">
        <v>30</v>
      </c>
      <c r="H12" s="52" t="s">
        <v>86</v>
      </c>
      <c r="I12" s="52">
        <v>481.3</v>
      </c>
      <c r="J12" s="34" t="e">
        <f>I12-#REF!</f>
        <v>#REF!</v>
      </c>
      <c r="K12" s="52">
        <v>30</v>
      </c>
      <c r="L12" s="52" t="s">
        <v>86</v>
      </c>
      <c r="M12" s="53">
        <f>AVERAGE(D14:D16)</f>
        <v>129.66666666666666</v>
      </c>
      <c r="N12" s="35">
        <f>STDEV(D10:D12)/(SQRT(COUNT(B9:B11)))</f>
        <v>24.666666666666636</v>
      </c>
      <c r="O12" s="53" t="e">
        <f>M12-#REF!</f>
        <v>#REF!</v>
      </c>
      <c r="P12" s="54">
        <f t="shared" si="1"/>
        <v>4.8649670549503368</v>
      </c>
    </row>
    <row r="13" spans="1:24" x14ac:dyDescent="0.2">
      <c r="A13" s="11" t="s">
        <v>10</v>
      </c>
      <c r="B13" s="11">
        <v>20</v>
      </c>
      <c r="C13" s="12">
        <v>13.666666666666636</v>
      </c>
      <c r="D13" s="12">
        <f t="shared" si="0"/>
        <v>40.999999999999908</v>
      </c>
      <c r="F13" s="52" t="s">
        <v>104</v>
      </c>
      <c r="G13" s="52">
        <v>40</v>
      </c>
      <c r="H13" s="52" t="s">
        <v>86</v>
      </c>
      <c r="I13" s="52">
        <v>480.9</v>
      </c>
      <c r="J13" s="34" t="e">
        <f>I13-#REF!</f>
        <v>#REF!</v>
      </c>
      <c r="K13" s="52">
        <v>40</v>
      </c>
      <c r="L13" s="52" t="s">
        <v>86</v>
      </c>
      <c r="M13" s="53">
        <f>AVERAGE(D17:D19)</f>
        <v>126.99999999999991</v>
      </c>
      <c r="N13" s="35">
        <f>STDEV(D11:D13)/(SQRT(COUNT(B10:B12)))</f>
        <v>28.286235364769023</v>
      </c>
      <c r="O13" s="53" t="e">
        <f>M13-#REF!</f>
        <v>#REF!</v>
      </c>
      <c r="P13" s="54">
        <f t="shared" si="1"/>
        <v>4.8441870864585903</v>
      </c>
    </row>
    <row r="14" spans="1:24" x14ac:dyDescent="0.2">
      <c r="A14" s="11" t="s">
        <v>11</v>
      </c>
      <c r="B14" s="11">
        <v>30</v>
      </c>
      <c r="C14" s="12">
        <v>39.999999999999993</v>
      </c>
      <c r="D14" s="12">
        <f t="shared" si="0"/>
        <v>119.99999999999997</v>
      </c>
      <c r="F14" s="52" t="s">
        <v>105</v>
      </c>
      <c r="G14" s="52">
        <v>50</v>
      </c>
      <c r="H14" s="52" t="s">
        <v>86</v>
      </c>
      <c r="I14" s="52">
        <v>480.6</v>
      </c>
      <c r="J14" s="34" t="e">
        <f>I14-#REF!</f>
        <v>#REF!</v>
      </c>
      <c r="K14" s="52">
        <v>50</v>
      </c>
      <c r="L14" s="52" t="s">
        <v>86</v>
      </c>
      <c r="M14" s="53">
        <f>AVERAGE(D20:D22)</f>
        <v>21.500000000000004</v>
      </c>
      <c r="N14" s="35">
        <f>STDEV(D12:D14)/(SQRT(COUNT(B11:B13)))</f>
        <v>28.148416178061126</v>
      </c>
      <c r="O14" s="53" t="e">
        <f>M14-#REF!</f>
        <v>#REF!</v>
      </c>
      <c r="P14" s="54">
        <f t="shared" si="1"/>
        <v>3.0680529351336174</v>
      </c>
    </row>
    <row r="15" spans="1:24" x14ac:dyDescent="0.2">
      <c r="A15" s="11" t="s">
        <v>12</v>
      </c>
      <c r="B15" s="11">
        <v>30</v>
      </c>
      <c r="C15" s="12">
        <v>25.999999999999972</v>
      </c>
      <c r="D15" s="12">
        <f t="shared" si="0"/>
        <v>77.999999999999915</v>
      </c>
      <c r="F15" s="55" t="s">
        <v>100</v>
      </c>
      <c r="G15" s="55">
        <v>10</v>
      </c>
      <c r="H15" s="55" t="s">
        <v>88</v>
      </c>
      <c r="I15" s="55">
        <v>495.1</v>
      </c>
      <c r="J15" s="37" t="e">
        <f>I15-#REF!</f>
        <v>#REF!</v>
      </c>
      <c r="K15" s="55">
        <v>10</v>
      </c>
      <c r="L15" s="55" t="s">
        <v>88</v>
      </c>
      <c r="M15" s="56">
        <f>AVERAGE(D28:D30)</f>
        <v>79.333333333333385</v>
      </c>
      <c r="N15" s="38">
        <f>STDEV(D28:D30)/SQRT(3)</f>
        <v>17.835669628895719</v>
      </c>
      <c r="O15" s="56" t="e">
        <f>M15-#REF!</f>
        <v>#REF!</v>
      </c>
      <c r="P15" s="54">
        <f t="shared" si="1"/>
        <v>4.3736583850033659</v>
      </c>
    </row>
    <row r="16" spans="1:24" x14ac:dyDescent="0.2">
      <c r="A16" s="11" t="s">
        <v>13</v>
      </c>
      <c r="B16" s="11">
        <v>30</v>
      </c>
      <c r="C16" s="12">
        <v>63.666666666666693</v>
      </c>
      <c r="D16" s="12">
        <f t="shared" si="0"/>
        <v>191.00000000000009</v>
      </c>
      <c r="F16" s="55" t="s">
        <v>101</v>
      </c>
      <c r="G16" s="55">
        <v>20</v>
      </c>
      <c r="H16" s="55" t="s">
        <v>88</v>
      </c>
      <c r="I16" s="55">
        <v>496.3</v>
      </c>
      <c r="J16" s="37" t="e">
        <f>I16-#REF!</f>
        <v>#REF!</v>
      </c>
      <c r="K16" s="55">
        <v>20</v>
      </c>
      <c r="L16" s="55" t="s">
        <v>88</v>
      </c>
      <c r="M16" s="56">
        <f>AVERAGE(D31:D33)</f>
        <v>45.333333333333343</v>
      </c>
      <c r="N16" s="38">
        <f>STDEV(D29:D31)/SQRT(3)</f>
        <v>17.672954855748802</v>
      </c>
      <c r="O16" s="56" t="e">
        <f>M16-#REF!</f>
        <v>#REF!</v>
      </c>
      <c r="P16" s="54">
        <f t="shared" si="1"/>
        <v>3.8140425970679424</v>
      </c>
    </row>
    <row r="17" spans="1:17" x14ac:dyDescent="0.2">
      <c r="A17" s="11" t="s">
        <v>14</v>
      </c>
      <c r="B17" s="11">
        <v>40</v>
      </c>
      <c r="C17" s="12" t="s">
        <v>158</v>
      </c>
      <c r="D17" s="12"/>
      <c r="F17" s="55" t="s">
        <v>103</v>
      </c>
      <c r="G17" s="55">
        <v>30</v>
      </c>
      <c r="H17" s="55" t="s">
        <v>88</v>
      </c>
      <c r="I17" s="55">
        <v>496.1</v>
      </c>
      <c r="J17" s="37" t="e">
        <f>I17-#REF!</f>
        <v>#REF!</v>
      </c>
      <c r="K17" s="55">
        <v>30</v>
      </c>
      <c r="L17" s="55" t="s">
        <v>88</v>
      </c>
      <c r="M17" s="56">
        <f>AVERAGE(D34:D36)</f>
        <v>55.500000000000043</v>
      </c>
      <c r="N17" s="38">
        <f>STDEV(D34:D36)/SQRT(3)</f>
        <v>2.8577380332471023</v>
      </c>
      <c r="O17" s="56" t="e">
        <f>M17-#REF!</f>
        <v>#REF!</v>
      </c>
      <c r="P17" s="54">
        <f t="shared" si="1"/>
        <v>4.0163830207523894</v>
      </c>
    </row>
    <row r="18" spans="1:17" x14ac:dyDescent="0.2">
      <c r="A18" s="11" t="s">
        <v>15</v>
      </c>
      <c r="B18" s="11">
        <v>40</v>
      </c>
      <c r="C18" s="12">
        <v>51</v>
      </c>
      <c r="D18" s="12">
        <f t="shared" si="0"/>
        <v>153</v>
      </c>
      <c r="F18" s="55" t="s">
        <v>104</v>
      </c>
      <c r="G18" s="55">
        <v>40</v>
      </c>
      <c r="H18" s="55" t="s">
        <v>88</v>
      </c>
      <c r="I18" s="55">
        <v>497.1</v>
      </c>
      <c r="J18" s="37" t="e">
        <f>I18-#REF!</f>
        <v>#REF!</v>
      </c>
      <c r="K18" s="55">
        <v>40</v>
      </c>
      <c r="L18" s="55" t="s">
        <v>88</v>
      </c>
      <c r="M18" s="56">
        <f>AVERAGE(D37:D39)</f>
        <v>58.333333333333364</v>
      </c>
      <c r="N18" s="38">
        <f>STDEV(D40:D42)/SQRT(3)</f>
        <v>22.538855339169299</v>
      </c>
      <c r="O18" s="56" t="e">
        <f>M18-#REF!</f>
        <v>#REF!</v>
      </c>
      <c r="P18" s="54">
        <f t="shared" si="1"/>
        <v>4.0661736852554045</v>
      </c>
    </row>
    <row r="19" spans="1:17" x14ac:dyDescent="0.2">
      <c r="A19" s="11" t="s">
        <v>16</v>
      </c>
      <c r="B19" s="11">
        <v>40</v>
      </c>
      <c r="C19" s="12">
        <v>33.666666666666615</v>
      </c>
      <c r="D19" s="12">
        <f t="shared" si="0"/>
        <v>100.99999999999984</v>
      </c>
      <c r="F19" s="55" t="s">
        <v>105</v>
      </c>
      <c r="G19" s="55">
        <v>50</v>
      </c>
      <c r="H19" s="55" t="s">
        <v>88</v>
      </c>
      <c r="I19" s="55">
        <v>496.3</v>
      </c>
      <c r="J19" s="37" t="e">
        <f>I19-#REF!</f>
        <v>#REF!</v>
      </c>
      <c r="K19" s="55">
        <v>50</v>
      </c>
      <c r="L19" s="55" t="s">
        <v>88</v>
      </c>
      <c r="M19" s="56">
        <f>AVERAGE(D40:D42)</f>
        <v>40.000000000000021</v>
      </c>
      <c r="N19" s="38">
        <f>STDEV(D32:D33)/SQRT(3)</f>
        <v>25.311394008759521</v>
      </c>
      <c r="O19" s="56" t="e">
        <f>M19-#REF!</f>
        <v>#REF!</v>
      </c>
      <c r="P19" s="54">
        <f t="shared" si="1"/>
        <v>3.6888794541139367</v>
      </c>
    </row>
    <row r="20" spans="1:17" x14ac:dyDescent="0.2">
      <c r="A20" s="11" t="s">
        <v>17</v>
      </c>
      <c r="B20" s="11">
        <v>50</v>
      </c>
      <c r="C20" s="12">
        <v>6.6666666666666687</v>
      </c>
      <c r="D20" s="12">
        <f t="shared" si="0"/>
        <v>20.000000000000007</v>
      </c>
      <c r="F20" s="57" t="s">
        <v>100</v>
      </c>
      <c r="G20" s="57">
        <v>10</v>
      </c>
      <c r="H20" s="57" t="s">
        <v>89</v>
      </c>
      <c r="I20" s="57">
        <f>495</f>
        <v>495</v>
      </c>
      <c r="J20" s="41" t="e">
        <f>I20-#REF!</f>
        <v>#REF!</v>
      </c>
      <c r="K20" s="57">
        <v>10</v>
      </c>
      <c r="L20" s="57" t="s">
        <v>89</v>
      </c>
      <c r="M20" s="58">
        <f>AVERAGE(D48:D50)</f>
        <v>100.66666666666663</v>
      </c>
      <c r="N20" s="42">
        <f>STDEV(D32:D33)/SQRT(3)</f>
        <v>25.311394008759521</v>
      </c>
      <c r="O20" s="58" t="e">
        <f>M20-#REF!</f>
        <v>#REF!</v>
      </c>
      <c r="P20" s="54">
        <f t="shared" si="1"/>
        <v>4.6118147287067597</v>
      </c>
    </row>
    <row r="21" spans="1:17" x14ac:dyDescent="0.2">
      <c r="A21" s="11" t="s">
        <v>18</v>
      </c>
      <c r="B21" s="11">
        <v>50</v>
      </c>
      <c r="C21" s="12">
        <v>7.666666666666667</v>
      </c>
      <c r="D21" s="12">
        <f t="shared" si="0"/>
        <v>23</v>
      </c>
      <c r="F21" s="57" t="s">
        <v>101</v>
      </c>
      <c r="G21" s="57">
        <v>20</v>
      </c>
      <c r="H21" s="57" t="s">
        <v>89</v>
      </c>
      <c r="I21" s="57">
        <v>495</v>
      </c>
      <c r="J21" s="41" t="e">
        <f>I21-#REF!</f>
        <v>#REF!</v>
      </c>
      <c r="K21" s="57">
        <v>20</v>
      </c>
      <c r="L21" s="57" t="s">
        <v>89</v>
      </c>
      <c r="M21" s="58">
        <f>AVERAGE(D51:D53)</f>
        <v>98.5</v>
      </c>
      <c r="N21" s="42">
        <f>STDEV(D34:D36)/SQRT(3)</f>
        <v>2.8577380332471023</v>
      </c>
      <c r="O21" s="58" t="e">
        <f>M21-#REF!</f>
        <v>#REF!</v>
      </c>
      <c r="P21" s="54">
        <f t="shared" si="1"/>
        <v>4.5900565481780431</v>
      </c>
    </row>
    <row r="22" spans="1:17" x14ac:dyDescent="0.2">
      <c r="A22" s="11" t="s">
        <v>19</v>
      </c>
      <c r="B22" s="11">
        <v>50</v>
      </c>
      <c r="C22" s="12" t="s">
        <v>158</v>
      </c>
      <c r="D22" s="12"/>
      <c r="F22" s="57" t="s">
        <v>103</v>
      </c>
      <c r="G22" s="57">
        <v>30</v>
      </c>
      <c r="H22" s="57" t="s">
        <v>89</v>
      </c>
      <c r="I22" s="57">
        <v>495</v>
      </c>
      <c r="J22" s="41" t="e">
        <f>I22-#REF!</f>
        <v>#REF!</v>
      </c>
      <c r="K22" s="57">
        <v>30</v>
      </c>
      <c r="L22" s="57" t="s">
        <v>89</v>
      </c>
      <c r="M22" s="58">
        <f>AVERAGE(D54:D56)</f>
        <v>68.666666666666671</v>
      </c>
      <c r="N22" s="42">
        <f>STDEV(D39:D41)/SQRT(3)</f>
        <v>11.020183503211051</v>
      </c>
      <c r="O22" s="58" t="e">
        <f>M22-#REF!</f>
        <v>#REF!</v>
      </c>
      <c r="P22" s="54">
        <f t="shared" si="1"/>
        <v>4.2292638801214713</v>
      </c>
    </row>
    <row r="23" spans="1:17" x14ac:dyDescent="0.2">
      <c r="A23" s="20" t="s">
        <v>20</v>
      </c>
      <c r="B23" s="20">
        <v>10</v>
      </c>
      <c r="C23" s="21">
        <v>29.333333333333339</v>
      </c>
      <c r="D23" s="12">
        <f t="shared" si="0"/>
        <v>88.000000000000014</v>
      </c>
      <c r="F23" s="57" t="s">
        <v>104</v>
      </c>
      <c r="G23" s="57">
        <v>40</v>
      </c>
      <c r="H23" s="57" t="s">
        <v>89</v>
      </c>
      <c r="I23" s="57">
        <v>495</v>
      </c>
      <c r="J23" s="41" t="e">
        <f>I23-#REF!</f>
        <v>#REF!</v>
      </c>
      <c r="K23" s="57">
        <v>40</v>
      </c>
      <c r="L23" s="57" t="s">
        <v>89</v>
      </c>
      <c r="M23" s="58">
        <f>AVERAGE(D57:D59)</f>
        <v>63.666666666666693</v>
      </c>
      <c r="N23" s="42">
        <f>STDEV(D37:D39)/SQRT(3)</f>
        <v>6.960204339273715</v>
      </c>
      <c r="O23" s="58" t="e">
        <f>M23-#REF!</f>
        <v>#REF!</v>
      </c>
      <c r="P23" s="54">
        <f t="shared" si="1"/>
        <v>4.1536611393785208</v>
      </c>
    </row>
    <row r="24" spans="1:17" x14ac:dyDescent="0.2">
      <c r="A24" s="20" t="s">
        <v>21</v>
      </c>
      <c r="B24" s="20">
        <v>20</v>
      </c>
      <c r="C24" s="21">
        <v>6.6666666666666359</v>
      </c>
      <c r="D24" s="12">
        <f t="shared" si="0"/>
        <v>19.999999999999908</v>
      </c>
      <c r="F24" s="57" t="s">
        <v>105</v>
      </c>
      <c r="G24" s="57">
        <v>50</v>
      </c>
      <c r="H24" s="57" t="s">
        <v>89</v>
      </c>
      <c r="I24" s="57">
        <v>495</v>
      </c>
      <c r="J24" s="41" t="e">
        <f>I24-#REF!</f>
        <v>#REF!</v>
      </c>
      <c r="K24" s="57">
        <v>50</v>
      </c>
      <c r="L24" s="57" t="s">
        <v>89</v>
      </c>
      <c r="M24" s="58">
        <f>AVERAGE(D60:D62)</f>
        <v>54</v>
      </c>
      <c r="N24" s="42">
        <f>STDEV(D37:D39)/SQRT(3)</f>
        <v>6.960204339273715</v>
      </c>
      <c r="O24" s="58" t="e">
        <f>M24-#REF!</f>
        <v>#REF!</v>
      </c>
      <c r="P24" s="54">
        <f t="shared" si="1"/>
        <v>3.9889840465642745</v>
      </c>
    </row>
    <row r="25" spans="1:17" x14ac:dyDescent="0.2">
      <c r="A25" s="20" t="s">
        <v>22</v>
      </c>
      <c r="B25" s="20">
        <v>30</v>
      </c>
      <c r="C25" s="21">
        <v>34.666666666666686</v>
      </c>
      <c r="D25" s="12">
        <f t="shared" si="0"/>
        <v>104.00000000000006</v>
      </c>
      <c r="F25" s="59" t="s">
        <v>100</v>
      </c>
      <c r="G25" s="59">
        <v>10</v>
      </c>
      <c r="H25" s="59" t="s">
        <v>90</v>
      </c>
      <c r="I25" s="59">
        <v>477.1</v>
      </c>
      <c r="J25" s="45" t="e">
        <f>I25-#REF!</f>
        <v>#REF!</v>
      </c>
      <c r="K25" s="59">
        <v>10</v>
      </c>
      <c r="L25" s="59" t="s">
        <v>90</v>
      </c>
      <c r="M25" s="60">
        <f>AVERAGE(D68:D70)</f>
        <v>118.66666666666669</v>
      </c>
      <c r="N25" s="46">
        <f>STDEV(D38:D40)/SQRT(3)</f>
        <v>8.3732377913869929</v>
      </c>
      <c r="O25" s="60" t="e">
        <f>M25-#REF!</f>
        <v>#REF!</v>
      </c>
      <c r="P25" s="54">
        <f t="shared" si="1"/>
        <v>4.7763184421839213</v>
      </c>
    </row>
    <row r="26" spans="1:17" x14ac:dyDescent="0.2">
      <c r="A26" s="20" t="s">
        <v>23</v>
      </c>
      <c r="B26" s="20">
        <v>40</v>
      </c>
      <c r="C26" s="21" t="s">
        <v>158</v>
      </c>
      <c r="D26" s="12"/>
      <c r="F26" s="59" t="s">
        <v>101</v>
      </c>
      <c r="G26" s="59">
        <v>20</v>
      </c>
      <c r="H26" s="59" t="s">
        <v>90</v>
      </c>
      <c r="I26" s="59">
        <v>478.9</v>
      </c>
      <c r="J26" s="45" t="e">
        <f>I26-#REF!</f>
        <v>#REF!</v>
      </c>
      <c r="K26" s="59">
        <v>20</v>
      </c>
      <c r="L26" s="59" t="s">
        <v>90</v>
      </c>
      <c r="M26" s="60">
        <f>AVERAGE(D71:D73)</f>
        <v>112.99999999999996</v>
      </c>
      <c r="N26" s="46">
        <f>STDEV(D39:D41)/SQRT(3)</f>
        <v>11.020183503211051</v>
      </c>
      <c r="O26" s="60" t="e">
        <f>M26-#REF!</f>
        <v>#REF!</v>
      </c>
      <c r="P26" s="54">
        <f t="shared" si="1"/>
        <v>4.7273878187123399</v>
      </c>
    </row>
    <row r="27" spans="1:17" x14ac:dyDescent="0.2">
      <c r="A27" s="20" t="s">
        <v>24</v>
      </c>
      <c r="B27" s="20">
        <v>50</v>
      </c>
      <c r="C27" s="21">
        <v>7.6666666666666687</v>
      </c>
      <c r="D27" s="12">
        <f t="shared" si="0"/>
        <v>23.000000000000007</v>
      </c>
      <c r="F27" s="59" t="s">
        <v>103</v>
      </c>
      <c r="G27" s="59">
        <v>30</v>
      </c>
      <c r="H27" s="59" t="s">
        <v>90</v>
      </c>
      <c r="I27" s="59">
        <v>478.8</v>
      </c>
      <c r="J27" s="45" t="e">
        <f>I27-#REF!</f>
        <v>#REF!</v>
      </c>
      <c r="K27" s="59">
        <v>30</v>
      </c>
      <c r="L27" s="59" t="s">
        <v>90</v>
      </c>
      <c r="M27" s="60">
        <f>AVERAGE(D74:D76)</f>
        <v>62.333333333333336</v>
      </c>
      <c r="N27" s="46">
        <f>STDEV(D77:D79)/SQRT(3)</f>
        <v>4.8989794855663584</v>
      </c>
      <c r="O27" s="60" t="e">
        <f>M27-#REF!</f>
        <v>#REF!</v>
      </c>
      <c r="P27" s="54">
        <f t="shared" si="1"/>
        <v>4.1324963281864768</v>
      </c>
    </row>
    <row r="28" spans="1:17" x14ac:dyDescent="0.2">
      <c r="A28" s="20" t="s">
        <v>25</v>
      </c>
      <c r="B28" s="20">
        <v>10</v>
      </c>
      <c r="C28" s="21">
        <v>28.333333333333339</v>
      </c>
      <c r="D28" s="12">
        <f t="shared" si="0"/>
        <v>85.000000000000014</v>
      </c>
      <c r="F28" s="59" t="s">
        <v>104</v>
      </c>
      <c r="G28" s="59">
        <v>40</v>
      </c>
      <c r="H28" s="59" t="s">
        <v>90</v>
      </c>
      <c r="I28" s="59">
        <v>479.1</v>
      </c>
      <c r="J28" s="45" t="e">
        <f>I28-#REF!</f>
        <v>#REF!</v>
      </c>
      <c r="K28" s="59">
        <v>40</v>
      </c>
      <c r="L28" s="59" t="s">
        <v>90</v>
      </c>
      <c r="M28" s="60">
        <f>AVERAGE(D77:D79)</f>
        <v>9.0000000000000053</v>
      </c>
      <c r="N28" s="46">
        <f>STDEV(D50:D52)/SQRT(3)</f>
        <v>22.861904265976356</v>
      </c>
      <c r="O28" s="60" t="e">
        <f>M28-#REF!</f>
        <v>#REF!</v>
      </c>
      <c r="P28" s="54">
        <f t="shared" si="1"/>
        <v>2.19722457733622</v>
      </c>
    </row>
    <row r="29" spans="1:17" x14ac:dyDescent="0.2">
      <c r="A29" s="20" t="s">
        <v>26</v>
      </c>
      <c r="B29" s="20">
        <v>10</v>
      </c>
      <c r="C29" s="21">
        <v>24.333333333333332</v>
      </c>
      <c r="D29" s="12">
        <v>46</v>
      </c>
      <c r="F29" s="59" t="s">
        <v>105</v>
      </c>
      <c r="G29" s="59">
        <v>50</v>
      </c>
      <c r="H29" s="59" t="s">
        <v>90</v>
      </c>
      <c r="I29" s="59">
        <v>480.1</v>
      </c>
      <c r="J29" s="45" t="e">
        <f>I29-#REF!</f>
        <v>#REF!</v>
      </c>
      <c r="K29" s="59">
        <v>50</v>
      </c>
      <c r="L29" s="59" t="s">
        <v>90</v>
      </c>
      <c r="M29" s="60">
        <f>AVERAGE(D80:D82)</f>
        <v>1.6666666666666659</v>
      </c>
      <c r="N29" s="46">
        <f>STDEV(D80:D82)/SQRT(3)</f>
        <v>0.33333333333333276</v>
      </c>
      <c r="O29" s="60" t="e">
        <f>M29-#REF!</f>
        <v>#REF!</v>
      </c>
      <c r="P29" s="54">
        <f t="shared" si="1"/>
        <v>0.51082562376599017</v>
      </c>
    </row>
    <row r="30" spans="1:17" x14ac:dyDescent="0.2">
      <c r="A30" s="20" t="s">
        <v>27</v>
      </c>
      <c r="B30" s="20">
        <v>10</v>
      </c>
      <c r="C30" s="21">
        <v>35.666666666666721</v>
      </c>
      <c r="D30" s="12">
        <f t="shared" si="0"/>
        <v>107.00000000000017</v>
      </c>
      <c r="Q30" s="1"/>
    </row>
    <row r="31" spans="1:17" x14ac:dyDescent="0.2">
      <c r="A31" s="20" t="s">
        <v>28</v>
      </c>
      <c r="B31" s="20">
        <v>20</v>
      </c>
      <c r="C31" s="21">
        <v>24</v>
      </c>
      <c r="D31" s="12">
        <f t="shared" si="0"/>
        <v>72</v>
      </c>
      <c r="Q31" s="1"/>
    </row>
    <row r="32" spans="1:17" x14ac:dyDescent="0.2">
      <c r="A32" s="20" t="s">
        <v>29</v>
      </c>
      <c r="B32" s="20">
        <v>20</v>
      </c>
      <c r="C32" s="21">
        <v>21.000000000000011</v>
      </c>
      <c r="D32" s="12">
        <f t="shared" si="0"/>
        <v>63.000000000000028</v>
      </c>
      <c r="Q32" s="1"/>
    </row>
    <row r="33" spans="1:17" x14ac:dyDescent="0.2">
      <c r="A33" s="20" t="s">
        <v>30</v>
      </c>
      <c r="B33" s="20">
        <v>20</v>
      </c>
      <c r="C33" s="22">
        <v>23</v>
      </c>
      <c r="D33" s="12">
        <v>1</v>
      </c>
      <c r="F33" s="4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</row>
    <row r="34" spans="1:17" x14ac:dyDescent="0.2">
      <c r="A34" s="20" t="s">
        <v>31</v>
      </c>
      <c r="B34" s="20">
        <v>30</v>
      </c>
      <c r="C34" s="22" t="s">
        <v>158</v>
      </c>
      <c r="D34" s="12"/>
      <c r="F34" s="4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</row>
    <row r="35" spans="1:17" x14ac:dyDescent="0.2">
      <c r="A35" s="20" t="s">
        <v>32</v>
      </c>
      <c r="B35" s="20">
        <v>30</v>
      </c>
      <c r="C35" s="21">
        <v>17.333333333333325</v>
      </c>
      <c r="D35" s="12">
        <f t="shared" si="0"/>
        <v>51.999999999999972</v>
      </c>
      <c r="F35" s="4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</row>
    <row r="36" spans="1:17" x14ac:dyDescent="0.2">
      <c r="A36" s="20" t="s">
        <v>33</v>
      </c>
      <c r="B36" s="20">
        <v>30</v>
      </c>
      <c r="C36" s="21">
        <v>19.666666666666707</v>
      </c>
      <c r="D36" s="12">
        <f t="shared" si="0"/>
        <v>59.000000000000121</v>
      </c>
      <c r="F36" s="4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</row>
    <row r="37" spans="1:17" x14ac:dyDescent="0.2">
      <c r="A37" s="20" t="s">
        <v>34</v>
      </c>
      <c r="B37" s="20">
        <v>40</v>
      </c>
      <c r="C37" s="21">
        <v>15.666666666666671</v>
      </c>
      <c r="D37" s="12">
        <f t="shared" si="0"/>
        <v>47.000000000000014</v>
      </c>
      <c r="F37" s="4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</row>
    <row r="38" spans="1:17" x14ac:dyDescent="0.2">
      <c r="A38" s="20" t="s">
        <v>35</v>
      </c>
      <c r="B38" s="20">
        <v>40</v>
      </c>
      <c r="C38" s="21">
        <v>19.000000000000011</v>
      </c>
      <c r="D38" s="12">
        <f t="shared" si="0"/>
        <v>57.000000000000028</v>
      </c>
      <c r="F38" s="4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</row>
    <row r="39" spans="1:17" x14ac:dyDescent="0.2">
      <c r="A39" s="20" t="s">
        <v>36</v>
      </c>
      <c r="B39" s="20">
        <v>40</v>
      </c>
      <c r="C39" s="21">
        <v>23.666666666666682</v>
      </c>
      <c r="D39" s="12">
        <f t="shared" si="0"/>
        <v>71.000000000000043</v>
      </c>
      <c r="F39" s="4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</row>
    <row r="40" spans="1:17" x14ac:dyDescent="0.2">
      <c r="A40" s="20" t="s">
        <v>37</v>
      </c>
      <c r="B40" s="20">
        <v>50</v>
      </c>
      <c r="C40" s="22">
        <v>14.000000000000007</v>
      </c>
      <c r="D40" s="12">
        <f t="shared" si="0"/>
        <v>42.000000000000021</v>
      </c>
      <c r="F40" s="4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</row>
    <row r="41" spans="1:17" x14ac:dyDescent="0.2">
      <c r="A41" s="20" t="s">
        <v>38</v>
      </c>
      <c r="B41" s="20">
        <v>50</v>
      </c>
      <c r="C41" s="21">
        <v>26.000000000000011</v>
      </c>
      <c r="D41" s="12">
        <f t="shared" si="0"/>
        <v>78.000000000000028</v>
      </c>
      <c r="F41" s="4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</row>
    <row r="42" spans="1:17" x14ac:dyDescent="0.2">
      <c r="A42" s="20" t="s">
        <v>39</v>
      </c>
      <c r="B42" s="20">
        <v>50</v>
      </c>
      <c r="C42" s="21"/>
      <c r="D42" s="12">
        <f t="shared" si="0"/>
        <v>0</v>
      </c>
      <c r="F42" s="4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</row>
    <row r="43" spans="1:17" x14ac:dyDescent="0.2">
      <c r="A43" s="23" t="s">
        <v>40</v>
      </c>
      <c r="B43" s="23">
        <v>10</v>
      </c>
      <c r="C43" s="24" t="s">
        <v>158</v>
      </c>
      <c r="D43" s="12" t="e">
        <f t="shared" si="0"/>
        <v>#VALUE!</v>
      </c>
      <c r="F43" s="4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</row>
    <row r="44" spans="1:17" x14ac:dyDescent="0.2">
      <c r="A44" s="23" t="s">
        <v>41</v>
      </c>
      <c r="B44" s="23">
        <v>20</v>
      </c>
      <c r="C44" s="24" t="s">
        <v>158</v>
      </c>
      <c r="D44" s="12" t="e">
        <f t="shared" si="0"/>
        <v>#VALUE!</v>
      </c>
      <c r="F44" s="4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</row>
    <row r="45" spans="1:17" x14ac:dyDescent="0.2">
      <c r="A45" s="23" t="s">
        <v>42</v>
      </c>
      <c r="B45" s="23">
        <v>30</v>
      </c>
      <c r="C45" s="24" t="s">
        <v>158</v>
      </c>
      <c r="D45" s="12" t="e">
        <f t="shared" si="0"/>
        <v>#VALUE!</v>
      </c>
      <c r="F45" s="4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</row>
    <row r="46" spans="1:17" x14ac:dyDescent="0.2">
      <c r="A46" s="23" t="s">
        <v>43</v>
      </c>
      <c r="B46" s="23">
        <v>40</v>
      </c>
      <c r="C46" s="24" t="s">
        <v>158</v>
      </c>
      <c r="D46" s="12" t="e">
        <f t="shared" si="0"/>
        <v>#VALUE!</v>
      </c>
      <c r="F46" s="4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</row>
    <row r="47" spans="1:17" x14ac:dyDescent="0.2">
      <c r="A47" s="23" t="s">
        <v>44</v>
      </c>
      <c r="B47" s="23">
        <v>50</v>
      </c>
      <c r="C47" s="25" t="s">
        <v>158</v>
      </c>
      <c r="D47" s="12" t="e">
        <f t="shared" si="0"/>
        <v>#VALUE!</v>
      </c>
      <c r="F47" s="4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</row>
    <row r="48" spans="1:17" x14ac:dyDescent="0.2">
      <c r="A48" s="23" t="s">
        <v>45</v>
      </c>
      <c r="B48" s="23">
        <v>10</v>
      </c>
      <c r="C48" s="24">
        <v>25.666666666666643</v>
      </c>
      <c r="D48" s="12">
        <f t="shared" si="0"/>
        <v>76.999999999999929</v>
      </c>
      <c r="F48" s="4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</row>
    <row r="49" spans="1:17" x14ac:dyDescent="0.2">
      <c r="A49" s="23" t="s">
        <v>46</v>
      </c>
      <c r="B49" s="23">
        <v>10</v>
      </c>
      <c r="C49" s="24">
        <v>46.666666666666686</v>
      </c>
      <c r="D49" s="12">
        <f t="shared" si="0"/>
        <v>140.00000000000006</v>
      </c>
      <c r="F49" s="4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</row>
    <row r="50" spans="1:17" x14ac:dyDescent="0.2">
      <c r="A50" s="23" t="s">
        <v>47</v>
      </c>
      <c r="B50" s="23">
        <v>10</v>
      </c>
      <c r="C50" s="24">
        <v>28.333333333333304</v>
      </c>
      <c r="D50" s="12">
        <f t="shared" si="0"/>
        <v>84.999999999999915</v>
      </c>
      <c r="F50" s="4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</row>
    <row r="51" spans="1:17" x14ac:dyDescent="0.2">
      <c r="A51" s="23" t="s">
        <v>48</v>
      </c>
      <c r="B51" s="23">
        <v>20</v>
      </c>
      <c r="C51" s="24">
        <v>47</v>
      </c>
      <c r="D51" s="12">
        <f t="shared" si="0"/>
        <v>141</v>
      </c>
      <c r="F51" s="4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</row>
    <row r="52" spans="1:17" x14ac:dyDescent="0.2">
      <c r="A52" s="23" t="s">
        <v>49</v>
      </c>
      <c r="B52" s="23">
        <v>20</v>
      </c>
      <c r="C52" s="24" t="s">
        <v>158</v>
      </c>
      <c r="D52" s="12"/>
      <c r="F52" s="4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</row>
    <row r="53" spans="1:17" x14ac:dyDescent="0.2">
      <c r="A53" s="23" t="s">
        <v>50</v>
      </c>
      <c r="B53" s="23">
        <v>20</v>
      </c>
      <c r="C53" s="25">
        <v>18.666666666666668</v>
      </c>
      <c r="D53" s="12">
        <f t="shared" si="0"/>
        <v>56</v>
      </c>
      <c r="F53" s="4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</row>
    <row r="54" spans="1:17" x14ac:dyDescent="0.2">
      <c r="A54" s="23" t="s">
        <v>51</v>
      </c>
      <c r="B54" s="23">
        <v>30</v>
      </c>
      <c r="C54" s="24">
        <v>19.666666666666668</v>
      </c>
      <c r="D54" s="12">
        <f t="shared" si="0"/>
        <v>59</v>
      </c>
      <c r="F54" s="4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</row>
    <row r="55" spans="1:17" x14ac:dyDescent="0.2">
      <c r="A55" s="23" t="s">
        <v>52</v>
      </c>
      <c r="B55" s="23">
        <v>30</v>
      </c>
      <c r="C55" s="24">
        <v>19.999999999999996</v>
      </c>
      <c r="D55" s="12">
        <f t="shared" si="0"/>
        <v>59.999999999999986</v>
      </c>
      <c r="F55" s="4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</row>
    <row r="56" spans="1:17" x14ac:dyDescent="0.2">
      <c r="A56" s="23" t="s">
        <v>53</v>
      </c>
      <c r="B56" s="23">
        <v>30</v>
      </c>
      <c r="C56" s="24">
        <v>29</v>
      </c>
      <c r="D56" s="12">
        <f t="shared" si="0"/>
        <v>87</v>
      </c>
      <c r="F56" s="4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</row>
    <row r="57" spans="1:17" x14ac:dyDescent="0.2">
      <c r="A57" s="23" t="s">
        <v>54</v>
      </c>
      <c r="B57" s="23">
        <v>40</v>
      </c>
      <c r="C57" s="24">
        <v>28.666666666666686</v>
      </c>
      <c r="D57" s="12">
        <f t="shared" si="0"/>
        <v>86.000000000000057</v>
      </c>
      <c r="F57" s="4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</row>
    <row r="58" spans="1:17" x14ac:dyDescent="0.2">
      <c r="A58" s="23" t="s">
        <v>55</v>
      </c>
      <c r="B58" s="23">
        <v>40</v>
      </c>
      <c r="C58" s="25">
        <v>23.333333333333343</v>
      </c>
      <c r="D58" s="12">
        <f t="shared" si="0"/>
        <v>70.000000000000028</v>
      </c>
      <c r="F58" s="4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</row>
    <row r="59" spans="1:17" x14ac:dyDescent="0.2">
      <c r="A59" s="23" t="s">
        <v>56</v>
      </c>
      <c r="B59" s="23">
        <v>40</v>
      </c>
      <c r="C59" s="24">
        <v>32.333333333333314</v>
      </c>
      <c r="D59" s="12">
        <v>35</v>
      </c>
      <c r="F59" s="4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</row>
    <row r="60" spans="1:17" x14ac:dyDescent="0.2">
      <c r="A60" s="23" t="s">
        <v>57</v>
      </c>
      <c r="B60" s="23">
        <v>50</v>
      </c>
      <c r="C60" s="24">
        <v>28</v>
      </c>
      <c r="D60" s="12">
        <f t="shared" si="0"/>
        <v>84</v>
      </c>
      <c r="F60" s="4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</row>
    <row r="61" spans="1:17" x14ac:dyDescent="0.2">
      <c r="A61" s="23" t="s">
        <v>58</v>
      </c>
      <c r="B61" s="23">
        <v>50</v>
      </c>
      <c r="C61" s="24" t="s">
        <v>158</v>
      </c>
      <c r="D61" s="12"/>
      <c r="F61" s="4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</row>
    <row r="62" spans="1:17" x14ac:dyDescent="0.2">
      <c r="A62" s="23" t="s">
        <v>59</v>
      </c>
      <c r="B62" s="23">
        <v>50</v>
      </c>
      <c r="C62" s="24"/>
      <c r="D62" s="12">
        <v>24</v>
      </c>
      <c r="F62" s="4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</row>
    <row r="63" spans="1:17" x14ac:dyDescent="0.2">
      <c r="A63" s="26" t="s">
        <v>60</v>
      </c>
      <c r="B63" s="26">
        <v>10</v>
      </c>
      <c r="C63" s="27" t="s">
        <v>158</v>
      </c>
      <c r="D63" s="12" t="e">
        <f t="shared" si="0"/>
        <v>#VALUE!</v>
      </c>
      <c r="F63" s="4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</row>
    <row r="64" spans="1:17" x14ac:dyDescent="0.2">
      <c r="A64" s="26" t="s">
        <v>61</v>
      </c>
      <c r="B64" s="26">
        <v>20</v>
      </c>
      <c r="C64" s="27" t="s">
        <v>158</v>
      </c>
      <c r="D64" s="12" t="e">
        <f t="shared" si="0"/>
        <v>#VALUE!</v>
      </c>
      <c r="F64" s="4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</row>
    <row r="65" spans="1:17" x14ac:dyDescent="0.2">
      <c r="A65" s="26" t="s">
        <v>62</v>
      </c>
      <c r="B65" s="26">
        <v>30</v>
      </c>
      <c r="C65" s="27" t="s">
        <v>158</v>
      </c>
      <c r="D65" s="12" t="e">
        <f t="shared" si="0"/>
        <v>#VALUE!</v>
      </c>
      <c r="F65" s="4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</row>
    <row r="66" spans="1:17" x14ac:dyDescent="0.2">
      <c r="A66" s="26" t="s">
        <v>63</v>
      </c>
      <c r="B66" s="26">
        <v>40</v>
      </c>
      <c r="C66" s="28" t="s">
        <v>158</v>
      </c>
      <c r="D66" s="12" t="e">
        <f t="shared" si="0"/>
        <v>#VALUE!</v>
      </c>
      <c r="F66" s="4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</row>
    <row r="67" spans="1:17" x14ac:dyDescent="0.2">
      <c r="A67" s="26" t="s">
        <v>64</v>
      </c>
      <c r="B67" s="26">
        <v>50</v>
      </c>
      <c r="C67" s="27" t="s">
        <v>158</v>
      </c>
      <c r="D67" s="12" t="e">
        <f t="shared" si="0"/>
        <v>#VALUE!</v>
      </c>
      <c r="F67" s="4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</row>
    <row r="68" spans="1:17" x14ac:dyDescent="0.2">
      <c r="A68" s="26" t="s">
        <v>65</v>
      </c>
      <c r="B68" s="26">
        <v>10</v>
      </c>
      <c r="C68" s="27">
        <v>43.666666666666686</v>
      </c>
      <c r="D68" s="12">
        <f t="shared" ref="D68:D85" si="2">(C68*(300/100))/(0.001*1000)</f>
        <v>131.00000000000006</v>
      </c>
      <c r="F68" s="4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</row>
    <row r="69" spans="1:17" x14ac:dyDescent="0.2">
      <c r="A69" s="26" t="s">
        <v>66</v>
      </c>
      <c r="B69" s="26">
        <v>10</v>
      </c>
      <c r="C69" s="27">
        <v>43.66666666666665</v>
      </c>
      <c r="D69" s="12">
        <f t="shared" si="2"/>
        <v>130.99999999999994</v>
      </c>
      <c r="F69" s="4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</row>
    <row r="70" spans="1:17" x14ac:dyDescent="0.2">
      <c r="A70" s="26" t="s">
        <v>67</v>
      </c>
      <c r="B70" s="26">
        <v>10</v>
      </c>
      <c r="C70" s="27">
        <v>31.333333333333353</v>
      </c>
      <c r="D70" s="12">
        <f t="shared" si="2"/>
        <v>94.000000000000057</v>
      </c>
      <c r="F70" s="4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</row>
    <row r="71" spans="1:17" x14ac:dyDescent="0.2">
      <c r="A71" s="26" t="s">
        <v>68</v>
      </c>
      <c r="B71" s="26">
        <v>20</v>
      </c>
      <c r="C71" s="27">
        <v>40.999999999999979</v>
      </c>
      <c r="D71" s="12">
        <f t="shared" si="2"/>
        <v>122.99999999999994</v>
      </c>
      <c r="F71" s="4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</row>
    <row r="72" spans="1:17" x14ac:dyDescent="0.2">
      <c r="A72" s="26" t="s">
        <v>69</v>
      </c>
      <c r="B72" s="26">
        <v>20</v>
      </c>
      <c r="C72" s="27">
        <v>49.000000000000007</v>
      </c>
      <c r="D72" s="12">
        <f t="shared" si="2"/>
        <v>147.00000000000003</v>
      </c>
      <c r="F72" s="4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</row>
    <row r="73" spans="1:17" x14ac:dyDescent="0.2">
      <c r="A73" s="26" t="s">
        <v>70</v>
      </c>
      <c r="B73" s="26">
        <v>20</v>
      </c>
      <c r="C73" s="27">
        <v>22.999999999999961</v>
      </c>
      <c r="D73" s="12">
        <f t="shared" si="2"/>
        <v>68.999999999999886</v>
      </c>
      <c r="F73" s="4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</row>
    <row r="74" spans="1:17" x14ac:dyDescent="0.2">
      <c r="A74" s="26" t="s">
        <v>71</v>
      </c>
      <c r="B74" s="26">
        <v>30</v>
      </c>
      <c r="C74" s="27">
        <v>14.333333333333334</v>
      </c>
      <c r="D74" s="12">
        <f t="shared" si="2"/>
        <v>43</v>
      </c>
      <c r="F74" s="4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</row>
    <row r="75" spans="1:17" x14ac:dyDescent="0.2">
      <c r="A75" s="26" t="s">
        <v>72</v>
      </c>
      <c r="B75" s="26">
        <v>30</v>
      </c>
      <c r="C75" s="27">
        <v>19.666666666666671</v>
      </c>
      <c r="D75" s="12">
        <f t="shared" si="2"/>
        <v>59.000000000000014</v>
      </c>
      <c r="F75" s="4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</row>
    <row r="76" spans="1:17" x14ac:dyDescent="0.2">
      <c r="A76" s="26" t="s">
        <v>73</v>
      </c>
      <c r="B76" s="26">
        <v>30</v>
      </c>
      <c r="C76" s="27">
        <v>28.333333333333329</v>
      </c>
      <c r="D76" s="12">
        <f t="shared" si="2"/>
        <v>84.999999999999986</v>
      </c>
      <c r="F76" s="4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</row>
    <row r="77" spans="1:17" x14ac:dyDescent="0.2">
      <c r="A77" s="26" t="s">
        <v>74</v>
      </c>
      <c r="B77" s="26">
        <v>40</v>
      </c>
      <c r="C77" s="27" t="s">
        <v>158</v>
      </c>
      <c r="D77" s="12"/>
      <c r="F77" s="4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</row>
    <row r="78" spans="1:17" x14ac:dyDescent="0.2">
      <c r="A78" s="26" t="s">
        <v>75</v>
      </c>
      <c r="B78" s="26">
        <v>40</v>
      </c>
      <c r="C78" s="27">
        <v>5.0000000000000027</v>
      </c>
      <c r="D78" s="12">
        <f t="shared" si="2"/>
        <v>15.000000000000007</v>
      </c>
      <c r="F78" s="4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</row>
    <row r="79" spans="1:17" x14ac:dyDescent="0.2">
      <c r="A79" s="26" t="s">
        <v>76</v>
      </c>
      <c r="B79" s="26">
        <v>40</v>
      </c>
      <c r="C79" s="27">
        <v>1.0000000000000009</v>
      </c>
      <c r="D79" s="12">
        <f t="shared" si="2"/>
        <v>3.0000000000000027</v>
      </c>
      <c r="F79" s="4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</row>
    <row r="80" spans="1:17" x14ac:dyDescent="0.2">
      <c r="A80" s="26" t="s">
        <v>77</v>
      </c>
      <c r="B80" s="26">
        <v>50</v>
      </c>
      <c r="C80" s="27">
        <v>0.6666666666666673</v>
      </c>
      <c r="D80" s="12">
        <f t="shared" si="2"/>
        <v>2.0000000000000018</v>
      </c>
      <c r="F80" s="4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</row>
    <row r="81" spans="1:17" x14ac:dyDescent="0.2">
      <c r="A81" s="26" t="s">
        <v>78</v>
      </c>
      <c r="B81" s="26">
        <v>50</v>
      </c>
      <c r="C81" s="28">
        <v>0.66666666666666485</v>
      </c>
      <c r="D81" s="12">
        <f t="shared" si="2"/>
        <v>1.9999999999999947</v>
      </c>
      <c r="F81" s="4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</row>
    <row r="82" spans="1:17" x14ac:dyDescent="0.2">
      <c r="A82" s="26" t="s">
        <v>79</v>
      </c>
      <c r="B82" s="26">
        <v>50</v>
      </c>
      <c r="C82" s="27">
        <v>0.33333333333333365</v>
      </c>
      <c r="D82" s="12">
        <f t="shared" si="2"/>
        <v>1.0000000000000009</v>
      </c>
      <c r="F82" s="4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</row>
    <row r="83" spans="1:17" x14ac:dyDescent="0.2">
      <c r="A83" s="29" t="s">
        <v>80</v>
      </c>
      <c r="B83" s="30"/>
      <c r="C83" s="31">
        <v>77.333333333333329</v>
      </c>
      <c r="D83" s="12">
        <f t="shared" si="2"/>
        <v>232</v>
      </c>
      <c r="F83" s="4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</row>
    <row r="84" spans="1:17" x14ac:dyDescent="0.2">
      <c r="A84" s="29" t="s">
        <v>81</v>
      </c>
      <c r="B84" s="29"/>
      <c r="C84" s="31">
        <v>11.000000000000005</v>
      </c>
      <c r="D84" s="12">
        <f t="shared" si="2"/>
        <v>33.000000000000014</v>
      </c>
      <c r="F84" s="4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</row>
    <row r="85" spans="1:17" x14ac:dyDescent="0.2">
      <c r="A85" s="30"/>
      <c r="B85" s="30"/>
      <c r="C85" s="31">
        <v>249.66666666666666</v>
      </c>
      <c r="D85" s="12">
        <f t="shared" si="2"/>
        <v>749</v>
      </c>
      <c r="F85" s="4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</row>
    <row r="86" spans="1:17" x14ac:dyDescent="0.2">
      <c r="F86" s="4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</row>
    <row r="87" spans="1:17" x14ac:dyDescent="0.2">
      <c r="F87" s="4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</row>
    <row r="88" spans="1:17" x14ac:dyDescent="0.2">
      <c r="F88" s="4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</row>
    <row r="89" spans="1:17" x14ac:dyDescent="0.2">
      <c r="F89" s="4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</row>
    <row r="90" spans="1:17" x14ac:dyDescent="0.2">
      <c r="F90" s="4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</row>
    <row r="91" spans="1:17" x14ac:dyDescent="0.2">
      <c r="F91" s="4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</row>
    <row r="92" spans="1:17" x14ac:dyDescent="0.2">
      <c r="F92" s="4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</row>
    <row r="93" spans="1:17" x14ac:dyDescent="0.2">
      <c r="F93" s="4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</row>
    <row r="94" spans="1:17" x14ac:dyDescent="0.2">
      <c r="F94" s="4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</row>
    <row r="95" spans="1:17" x14ac:dyDescent="0.2">
      <c r="F95" s="4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</row>
    <row r="96" spans="1:17" x14ac:dyDescent="0.2">
      <c r="F96" s="4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</row>
    <row r="97" spans="6:6" s="1" customFormat="1" x14ac:dyDescent="0.2">
      <c r="F97" s="4"/>
    </row>
    <row r="98" spans="6:6" s="1" customFormat="1" x14ac:dyDescent="0.2">
      <c r="F98" s="4"/>
    </row>
    <row r="99" spans="6:6" s="1" customFormat="1" x14ac:dyDescent="0.2">
      <c r="F99" s="4"/>
    </row>
    <row r="100" spans="6:6" s="1" customFormat="1" x14ac:dyDescent="0.2">
      <c r="F100" s="4"/>
    </row>
    <row r="101" spans="6:6" s="1" customFormat="1" x14ac:dyDescent="0.2">
      <c r="F101" s="4"/>
    </row>
    <row r="102" spans="6:6" s="1" customFormat="1" x14ac:dyDescent="0.2">
      <c r="F102" s="4"/>
    </row>
    <row r="103" spans="6:6" s="1" customFormat="1" x14ac:dyDescent="0.2">
      <c r="F103" s="4"/>
    </row>
    <row r="104" spans="6:6" s="1" customFormat="1" x14ac:dyDescent="0.2">
      <c r="F104" s="4"/>
    </row>
    <row r="105" spans="6:6" s="1" customFormat="1" x14ac:dyDescent="0.2">
      <c r="F105" s="4"/>
    </row>
    <row r="106" spans="6:6" s="1" customFormat="1" x14ac:dyDescent="0.2">
      <c r="F106" s="4"/>
    </row>
    <row r="107" spans="6:6" s="1" customFormat="1" x14ac:dyDescent="0.2">
      <c r="F107" s="4"/>
    </row>
    <row r="108" spans="6:6" s="1" customFormat="1" x14ac:dyDescent="0.2">
      <c r="F108" s="4"/>
    </row>
    <row r="109" spans="6:6" s="1" customFormat="1" x14ac:dyDescent="0.2">
      <c r="F109" s="4"/>
    </row>
    <row r="110" spans="6:6" s="1" customFormat="1" x14ac:dyDescent="0.2">
      <c r="F110" s="4"/>
    </row>
    <row r="111" spans="6:6" s="1" customFormat="1" x14ac:dyDescent="0.2">
      <c r="F111" s="4"/>
    </row>
    <row r="112" spans="6:6" s="1" customFormat="1" x14ac:dyDescent="0.2">
      <c r="F112" s="4"/>
    </row>
    <row r="113" spans="6:6" s="1" customFormat="1" x14ac:dyDescent="0.2">
      <c r="F113" s="4"/>
    </row>
    <row r="114" spans="6:6" s="1" customFormat="1" x14ac:dyDescent="0.2">
      <c r="F114" s="4"/>
    </row>
    <row r="115" spans="6:6" s="1" customFormat="1" x14ac:dyDescent="0.2">
      <c r="F115" s="4"/>
    </row>
    <row r="116" spans="6:6" s="1" customFormat="1" x14ac:dyDescent="0.2">
      <c r="F116" s="4"/>
    </row>
    <row r="117" spans="6:6" s="1" customFormat="1" x14ac:dyDescent="0.2">
      <c r="F117" s="4"/>
    </row>
    <row r="118" spans="6:6" s="1" customFormat="1" x14ac:dyDescent="0.2">
      <c r="F118" s="4"/>
    </row>
    <row r="119" spans="6:6" s="1" customFormat="1" x14ac:dyDescent="0.2">
      <c r="F119" s="4"/>
    </row>
    <row r="120" spans="6:6" s="1" customFormat="1" x14ac:dyDescent="0.2">
      <c r="F120" s="4"/>
    </row>
    <row r="121" spans="6:6" s="1" customFormat="1" x14ac:dyDescent="0.2">
      <c r="F121" s="4"/>
    </row>
    <row r="122" spans="6:6" s="1" customFormat="1" x14ac:dyDescent="0.2">
      <c r="F122" s="4"/>
    </row>
    <row r="123" spans="6:6" s="1" customFormat="1" x14ac:dyDescent="0.2">
      <c r="F123" s="4"/>
    </row>
    <row r="124" spans="6:6" s="1" customFormat="1" x14ac:dyDescent="0.2">
      <c r="F124" s="4"/>
    </row>
    <row r="125" spans="6:6" s="1" customFormat="1" x14ac:dyDescent="0.2">
      <c r="F125" s="4"/>
    </row>
    <row r="126" spans="6:6" s="1" customFormat="1" x14ac:dyDescent="0.2">
      <c r="F126" s="4"/>
    </row>
    <row r="127" spans="6:6" s="1" customFormat="1" x14ac:dyDescent="0.2">
      <c r="F127" s="4"/>
    </row>
    <row r="128" spans="6:6" s="1" customFormat="1" x14ac:dyDescent="0.2">
      <c r="F128" s="4"/>
    </row>
    <row r="129" spans="6:6" s="1" customFormat="1" x14ac:dyDescent="0.2">
      <c r="F129" s="4"/>
    </row>
    <row r="130" spans="6:6" s="1" customFormat="1" x14ac:dyDescent="0.2">
      <c r="F130" s="4"/>
    </row>
    <row r="131" spans="6:6" s="1" customFormat="1" x14ac:dyDescent="0.2">
      <c r="F131" s="4"/>
    </row>
    <row r="132" spans="6:6" s="1" customFormat="1" x14ac:dyDescent="0.2">
      <c r="F132" s="4"/>
    </row>
    <row r="133" spans="6:6" s="1" customFormat="1" x14ac:dyDescent="0.2">
      <c r="F133" s="4"/>
    </row>
    <row r="134" spans="6:6" s="1" customFormat="1" x14ac:dyDescent="0.2">
      <c r="F134" s="4"/>
    </row>
    <row r="135" spans="6:6" s="1" customFormat="1" x14ac:dyDescent="0.2">
      <c r="F135" s="4"/>
    </row>
    <row r="136" spans="6:6" s="1" customFormat="1" x14ac:dyDescent="0.2">
      <c r="F136" s="4"/>
    </row>
    <row r="137" spans="6:6" s="1" customFormat="1" x14ac:dyDescent="0.2">
      <c r="F137" s="4"/>
    </row>
    <row r="138" spans="6:6" s="1" customFormat="1" x14ac:dyDescent="0.2">
      <c r="F138" s="4"/>
    </row>
    <row r="139" spans="6:6" s="1" customFormat="1" x14ac:dyDescent="0.2">
      <c r="F139" s="4"/>
    </row>
    <row r="140" spans="6:6" s="1" customFormat="1" x14ac:dyDescent="0.2">
      <c r="F140" s="4"/>
    </row>
    <row r="141" spans="6:6" s="1" customFormat="1" x14ac:dyDescent="0.2">
      <c r="F141" s="4"/>
    </row>
    <row r="142" spans="6:6" s="1" customFormat="1" x14ac:dyDescent="0.2">
      <c r="F142" s="4"/>
    </row>
    <row r="143" spans="6:6" s="1" customFormat="1" x14ac:dyDescent="0.2">
      <c r="F143" s="4"/>
    </row>
    <row r="144" spans="6:6" s="1" customFormat="1" x14ac:dyDescent="0.2">
      <c r="F144" s="4"/>
    </row>
    <row r="145" spans="6:6" s="1" customFormat="1" x14ac:dyDescent="0.2">
      <c r="F145" s="4"/>
    </row>
    <row r="146" spans="6:6" s="1" customFormat="1" x14ac:dyDescent="0.2">
      <c r="F146" s="4"/>
    </row>
    <row r="147" spans="6:6" s="1" customFormat="1" x14ac:dyDescent="0.2">
      <c r="F147" s="4"/>
    </row>
    <row r="148" spans="6:6" s="1" customFormat="1" x14ac:dyDescent="0.2">
      <c r="F148" s="4"/>
    </row>
    <row r="149" spans="6:6" s="1" customFormat="1" x14ac:dyDescent="0.2">
      <c r="F149" s="4"/>
    </row>
    <row r="150" spans="6:6" s="1" customFormat="1" x14ac:dyDescent="0.2">
      <c r="F150" s="4"/>
    </row>
    <row r="151" spans="6:6" s="1" customFormat="1" x14ac:dyDescent="0.2">
      <c r="F151" s="4"/>
    </row>
    <row r="152" spans="6:6" s="1" customFormat="1" x14ac:dyDescent="0.2">
      <c r="F152" s="4"/>
    </row>
    <row r="153" spans="6:6" s="1" customFormat="1" x14ac:dyDescent="0.2">
      <c r="F153" s="4"/>
    </row>
    <row r="154" spans="6:6" s="1" customFormat="1" x14ac:dyDescent="0.2">
      <c r="F154" s="4"/>
    </row>
    <row r="155" spans="6:6" s="1" customFormat="1" x14ac:dyDescent="0.2">
      <c r="F155" s="4"/>
    </row>
    <row r="156" spans="6:6" s="1" customFormat="1" x14ac:dyDescent="0.2">
      <c r="F156" s="4"/>
    </row>
    <row r="157" spans="6:6" s="1" customFormat="1" x14ac:dyDescent="0.2">
      <c r="F157" s="4"/>
    </row>
    <row r="158" spans="6:6" s="1" customFormat="1" x14ac:dyDescent="0.2">
      <c r="F158" s="4"/>
    </row>
    <row r="159" spans="6:6" s="1" customFormat="1" x14ac:dyDescent="0.2">
      <c r="F159" s="4"/>
    </row>
    <row r="160" spans="6:6" s="1" customFormat="1" x14ac:dyDescent="0.2">
      <c r="F160" s="4"/>
    </row>
    <row r="161" spans="6:6" s="1" customFormat="1" x14ac:dyDescent="0.2">
      <c r="F161" s="4"/>
    </row>
    <row r="162" spans="6:6" s="1" customFormat="1" x14ac:dyDescent="0.2">
      <c r="F162" s="4"/>
    </row>
    <row r="163" spans="6:6" s="1" customFormat="1" x14ac:dyDescent="0.2">
      <c r="F163" s="4"/>
    </row>
    <row r="164" spans="6:6" s="1" customFormat="1" x14ac:dyDescent="0.2">
      <c r="F164" s="4"/>
    </row>
    <row r="165" spans="6:6" s="1" customFormat="1" x14ac:dyDescent="0.2">
      <c r="F165" s="4"/>
    </row>
    <row r="166" spans="6:6" s="1" customFormat="1" x14ac:dyDescent="0.2">
      <c r="F166" s="4"/>
    </row>
    <row r="167" spans="6:6" s="1" customFormat="1" x14ac:dyDescent="0.2">
      <c r="F167" s="4"/>
    </row>
    <row r="168" spans="6:6" s="1" customFormat="1" x14ac:dyDescent="0.2">
      <c r="F168" s="4"/>
    </row>
    <row r="169" spans="6:6" s="1" customFormat="1" x14ac:dyDescent="0.2">
      <c r="F169" s="4"/>
    </row>
    <row r="170" spans="6:6" s="1" customFormat="1" x14ac:dyDescent="0.2">
      <c r="F170" s="4"/>
    </row>
    <row r="171" spans="6:6" s="1" customFormat="1" x14ac:dyDescent="0.2">
      <c r="F171" s="4"/>
    </row>
    <row r="172" spans="6:6" s="1" customFormat="1" x14ac:dyDescent="0.2">
      <c r="F172" s="4"/>
    </row>
    <row r="173" spans="6:6" s="1" customFormat="1" x14ac:dyDescent="0.2">
      <c r="F173" s="4"/>
    </row>
    <row r="174" spans="6:6" s="1" customFormat="1" x14ac:dyDescent="0.2">
      <c r="F174" s="4"/>
    </row>
    <row r="175" spans="6:6" s="1" customFormat="1" x14ac:dyDescent="0.2">
      <c r="F175" s="4"/>
    </row>
    <row r="176" spans="6:6" s="1" customFormat="1" x14ac:dyDescent="0.2">
      <c r="F176" s="4"/>
    </row>
    <row r="177" spans="6:6" s="1" customFormat="1" x14ac:dyDescent="0.2">
      <c r="F177" s="4"/>
    </row>
  </sheetData>
  <mergeCells count="1">
    <mergeCell ref="F1:H1"/>
  </mergeCells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Y177"/>
  <sheetViews>
    <sheetView topLeftCell="C1" workbookViewId="0">
      <selection activeCell="Q10" sqref="Q10:Q29"/>
    </sheetView>
  </sheetViews>
  <sheetFormatPr baseColWidth="10" defaultRowHeight="16" x14ac:dyDescent="0.2"/>
  <cols>
    <col min="1" max="2" width="12.5" style="1" customWidth="1"/>
    <col min="3" max="4" width="10.83203125" style="2"/>
    <col min="5" max="5" width="10.83203125" style="1"/>
    <col min="6" max="6" width="17.83203125" style="15" customWidth="1"/>
    <col min="7" max="7" width="7.33203125" style="4" customWidth="1"/>
    <col min="8" max="8" width="7.6640625" style="4" customWidth="1"/>
    <col min="9" max="9" width="8.6640625" style="4" customWidth="1"/>
    <col min="10" max="10" width="7.1640625" style="4" customWidth="1"/>
    <col min="11" max="11" width="3.83203125" style="4" customWidth="1"/>
    <col min="12" max="14" width="10.83203125" style="4"/>
    <col min="15" max="15" width="8.1640625" style="4" customWidth="1"/>
    <col min="16" max="16" width="8.5" style="4" customWidth="1"/>
    <col min="17" max="18" width="10.83203125" style="4"/>
    <col min="19" max="16384" width="10.83203125" style="1"/>
  </cols>
  <sheetData>
    <row r="1" spans="1:25" x14ac:dyDescent="0.2">
      <c r="F1" s="142"/>
      <c r="G1" s="142"/>
      <c r="H1" s="142"/>
      <c r="I1" s="17"/>
      <c r="J1" s="17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spans="1:25" x14ac:dyDescent="0.2">
      <c r="A2" s="5" t="s">
        <v>83</v>
      </c>
      <c r="B2" s="5" t="s">
        <v>84</v>
      </c>
      <c r="C2" s="6" t="s">
        <v>161</v>
      </c>
      <c r="D2" s="6" t="s">
        <v>160</v>
      </c>
      <c r="F2" s="8"/>
      <c r="G2" s="8"/>
      <c r="H2" s="8"/>
      <c r="I2" s="8"/>
      <c r="J2" s="8"/>
      <c r="K2" s="15"/>
      <c r="L2" s="8"/>
      <c r="M2" s="8"/>
      <c r="N2" s="139"/>
      <c r="O2" s="8"/>
      <c r="P2" s="8"/>
      <c r="Q2" s="15"/>
      <c r="R2" s="144"/>
      <c r="S2" s="15"/>
      <c r="T2" s="15"/>
      <c r="U2" s="15"/>
      <c r="V2" s="15"/>
      <c r="W2" s="15"/>
      <c r="X2" s="15"/>
      <c r="Y2" s="15"/>
    </row>
    <row r="3" spans="1:25" x14ac:dyDescent="0.2">
      <c r="A3" s="11" t="s">
        <v>0</v>
      </c>
      <c r="B3" s="11">
        <v>10</v>
      </c>
      <c r="C3" s="12" t="s">
        <v>158</v>
      </c>
      <c r="D3" s="12" t="e">
        <f>(C3*(300/100))/(0.001*1000)</f>
        <v>#VALUE!</v>
      </c>
      <c r="F3" s="51"/>
      <c r="G3" s="49"/>
      <c r="H3" s="49"/>
      <c r="I3" s="49"/>
      <c r="J3" s="49"/>
      <c r="K3" s="15"/>
      <c r="L3" s="51"/>
      <c r="M3" s="140"/>
      <c r="N3" s="141"/>
      <c r="O3" s="49"/>
      <c r="P3" s="13"/>
      <c r="Q3" s="15"/>
      <c r="R3" s="49"/>
      <c r="S3" s="147"/>
      <c r="T3" s="15"/>
      <c r="U3" s="15"/>
      <c r="V3" s="145"/>
      <c r="W3" s="145"/>
      <c r="X3" s="15"/>
      <c r="Y3" s="15"/>
    </row>
    <row r="4" spans="1:25" x14ac:dyDescent="0.2">
      <c r="A4" s="11" t="s">
        <v>1</v>
      </c>
      <c r="B4" s="11">
        <v>20</v>
      </c>
      <c r="C4" s="12" t="s">
        <v>158</v>
      </c>
      <c r="D4" s="12" t="e">
        <f t="shared" ref="D4:D67" si="0">(C4*(300/100))/(0.001*1000)</f>
        <v>#VALUE!</v>
      </c>
      <c r="F4" s="51"/>
      <c r="G4" s="49"/>
      <c r="H4" s="49"/>
      <c r="I4" s="49"/>
      <c r="J4" s="49"/>
      <c r="K4" s="15"/>
      <c r="L4" s="51"/>
      <c r="M4" s="140"/>
      <c r="N4" s="141"/>
      <c r="O4" s="49"/>
      <c r="P4" s="13"/>
      <c r="Q4" s="15"/>
      <c r="R4" s="49"/>
      <c r="S4" s="147"/>
      <c r="T4" s="15"/>
      <c r="U4" s="15"/>
      <c r="V4" s="145"/>
      <c r="W4" s="145"/>
      <c r="X4" s="15"/>
      <c r="Y4" s="15"/>
    </row>
    <row r="5" spans="1:25" x14ac:dyDescent="0.2">
      <c r="A5" s="11" t="s">
        <v>2</v>
      </c>
      <c r="B5" s="11">
        <v>30</v>
      </c>
      <c r="C5" s="12" t="s">
        <v>158</v>
      </c>
      <c r="D5" s="12" t="e">
        <f t="shared" si="0"/>
        <v>#VALUE!</v>
      </c>
      <c r="F5" s="51"/>
      <c r="G5" s="49"/>
      <c r="H5" s="49"/>
      <c r="I5" s="49"/>
      <c r="J5" s="49"/>
      <c r="K5" s="15"/>
      <c r="L5" s="51"/>
      <c r="M5" s="140"/>
      <c r="N5" s="141"/>
      <c r="O5" s="49"/>
      <c r="P5" s="13"/>
      <c r="Q5" s="15"/>
      <c r="R5" s="49"/>
      <c r="S5" s="147"/>
      <c r="T5" s="15"/>
      <c r="U5" s="15"/>
      <c r="V5" s="145"/>
      <c r="W5" s="145"/>
      <c r="X5" s="15"/>
      <c r="Y5" s="15"/>
    </row>
    <row r="6" spans="1:25" x14ac:dyDescent="0.2">
      <c r="A6" s="11" t="s">
        <v>3</v>
      </c>
      <c r="B6" s="11">
        <v>40</v>
      </c>
      <c r="C6" s="12" t="s">
        <v>158</v>
      </c>
      <c r="D6" s="12" t="e">
        <f t="shared" si="0"/>
        <v>#VALUE!</v>
      </c>
      <c r="F6" s="51"/>
      <c r="G6" s="49"/>
      <c r="H6" s="49"/>
      <c r="I6" s="49"/>
      <c r="J6" s="49"/>
      <c r="K6" s="15"/>
      <c r="L6" s="51"/>
      <c r="M6" s="140"/>
      <c r="N6" s="141"/>
      <c r="O6" s="49"/>
      <c r="P6" s="13"/>
      <c r="Q6" s="15"/>
      <c r="R6" s="49"/>
      <c r="S6" s="147"/>
      <c r="T6" s="15"/>
      <c r="U6" s="15"/>
      <c r="V6" s="145"/>
      <c r="W6" s="145"/>
      <c r="X6" s="15"/>
      <c r="Y6" s="15"/>
    </row>
    <row r="7" spans="1:25" x14ac:dyDescent="0.2">
      <c r="A7" s="11" t="s">
        <v>4</v>
      </c>
      <c r="B7" s="11">
        <v>50</v>
      </c>
      <c r="C7" s="12" t="s">
        <v>158</v>
      </c>
      <c r="D7" s="12" t="e">
        <f t="shared" si="0"/>
        <v>#VALUE!</v>
      </c>
      <c r="M7" s="51"/>
      <c r="N7" s="48"/>
      <c r="O7" s="49"/>
      <c r="P7" s="49"/>
      <c r="Q7" s="50"/>
      <c r="R7" s="48"/>
    </row>
    <row r="8" spans="1:25" x14ac:dyDescent="0.2">
      <c r="A8" s="11" t="s">
        <v>5</v>
      </c>
      <c r="B8" s="11">
        <v>10</v>
      </c>
      <c r="C8" s="12">
        <v>99</v>
      </c>
      <c r="D8" s="12">
        <f t="shared" si="0"/>
        <v>297</v>
      </c>
      <c r="N8" s="17"/>
      <c r="O8" s="17"/>
      <c r="P8" s="17"/>
      <c r="Q8" s="17"/>
      <c r="R8" s="17"/>
    </row>
    <row r="9" spans="1:25" ht="34" x14ac:dyDescent="0.2">
      <c r="A9" s="11" t="s">
        <v>6</v>
      </c>
      <c r="B9" s="11">
        <v>10</v>
      </c>
      <c r="C9" s="18">
        <v>66.333333333333343</v>
      </c>
      <c r="D9" s="12"/>
      <c r="F9" s="9" t="s">
        <v>91</v>
      </c>
      <c r="G9" s="9" t="s">
        <v>92</v>
      </c>
      <c r="H9" s="9" t="s">
        <v>85</v>
      </c>
      <c r="I9" s="7" t="s">
        <v>93</v>
      </c>
      <c r="J9" s="5" t="s">
        <v>96</v>
      </c>
      <c r="K9" s="9" t="s">
        <v>91</v>
      </c>
      <c r="L9" s="9" t="s">
        <v>92</v>
      </c>
      <c r="M9" s="9" t="s">
        <v>85</v>
      </c>
      <c r="N9" s="7" t="s">
        <v>97</v>
      </c>
      <c r="O9" s="7" t="s">
        <v>82</v>
      </c>
      <c r="P9" s="7" t="s">
        <v>98</v>
      </c>
      <c r="Q9" s="7" t="s">
        <v>99</v>
      </c>
    </row>
    <row r="10" spans="1:25" x14ac:dyDescent="0.2">
      <c r="A10" s="11" t="s">
        <v>7</v>
      </c>
      <c r="B10" s="11">
        <v>10</v>
      </c>
      <c r="C10" s="12"/>
      <c r="D10" s="12">
        <v>64</v>
      </c>
      <c r="F10" s="52" t="s">
        <v>100</v>
      </c>
      <c r="G10" s="52">
        <v>10</v>
      </c>
      <c r="H10" s="52" t="s">
        <v>86</v>
      </c>
      <c r="I10" s="53" t="str">
        <f>C3</f>
        <v>BD</v>
      </c>
      <c r="J10" s="34" t="e">
        <f>#REF!-#REF!</f>
        <v>#REF!</v>
      </c>
      <c r="K10" s="52" t="s">
        <v>100</v>
      </c>
      <c r="L10" s="52">
        <v>10</v>
      </c>
      <c r="M10" s="52" t="s">
        <v>86</v>
      </c>
      <c r="N10" s="53">
        <f>AVERAGE(D8:D10)</f>
        <v>180.5</v>
      </c>
      <c r="O10" s="35">
        <f>STDEV(D8:D10)/(SQRT(COUNT(B8:B10)))</f>
        <v>95.121851678080091</v>
      </c>
      <c r="P10" s="53" t="e">
        <f>N10-I10</f>
        <v>#VALUE!</v>
      </c>
      <c r="Q10" s="54">
        <f>LN(N10)</f>
        <v>5.195730777772936</v>
      </c>
    </row>
    <row r="11" spans="1:25" x14ac:dyDescent="0.2">
      <c r="A11" s="11" t="s">
        <v>8</v>
      </c>
      <c r="B11" s="11">
        <v>20</v>
      </c>
      <c r="C11" s="12">
        <v>117.99999999999999</v>
      </c>
      <c r="D11" s="12">
        <f t="shared" si="0"/>
        <v>353.99999999999994</v>
      </c>
      <c r="F11" s="52" t="s">
        <v>101</v>
      </c>
      <c r="G11" s="52">
        <v>20</v>
      </c>
      <c r="H11" s="52" t="s">
        <v>102</v>
      </c>
      <c r="I11" s="53" t="str">
        <f>C4</f>
        <v>BD</v>
      </c>
      <c r="J11" s="34" t="e">
        <f>#REF!-#REF!</f>
        <v>#REF!</v>
      </c>
      <c r="K11" s="52" t="s">
        <v>101</v>
      </c>
      <c r="L11" s="52">
        <v>20</v>
      </c>
      <c r="M11" s="52" t="s">
        <v>102</v>
      </c>
      <c r="N11" s="53">
        <f>AVERAGE(D11:D13)</f>
        <v>145.66666666666666</v>
      </c>
      <c r="O11" s="35">
        <f>STDEV(D11:D13)/(SQRT(COUNT(B8:B10)))</f>
        <v>105.54988288850811</v>
      </c>
      <c r="P11" s="53" t="e">
        <f>N11-I11</f>
        <v>#VALUE!</v>
      </c>
      <c r="Q11" s="54">
        <f t="shared" ref="Q11:Q29" si="1">LN(N11)</f>
        <v>4.9813209064274808</v>
      </c>
    </row>
    <row r="12" spans="1:25" x14ac:dyDescent="0.2">
      <c r="A12" s="11" t="s">
        <v>9</v>
      </c>
      <c r="B12" s="11">
        <v>20</v>
      </c>
      <c r="C12" s="12" t="s">
        <v>158</v>
      </c>
      <c r="D12" s="12">
        <v>12</v>
      </c>
      <c r="F12" s="52" t="s">
        <v>103</v>
      </c>
      <c r="G12" s="52">
        <v>30</v>
      </c>
      <c r="H12" s="52" t="s">
        <v>86</v>
      </c>
      <c r="I12" s="53" t="str">
        <f>C5</f>
        <v>BD</v>
      </c>
      <c r="J12" s="34" t="e">
        <f>#REF!-#REF!</f>
        <v>#REF!</v>
      </c>
      <c r="K12" s="52" t="s">
        <v>103</v>
      </c>
      <c r="L12" s="52">
        <v>30</v>
      </c>
      <c r="M12" s="52" t="s">
        <v>86</v>
      </c>
      <c r="N12" s="53">
        <f>AVERAGE(D14:D16)</f>
        <v>105.66666666666667</v>
      </c>
      <c r="O12" s="35">
        <f>STDEV(D10:D12)/(SQRT(COUNT(B9:B11)))</f>
        <v>106.39757724894135</v>
      </c>
      <c r="P12" s="53" t="e">
        <f>N12-I12</f>
        <v>#VALUE!</v>
      </c>
      <c r="Q12" s="54">
        <f t="shared" si="1"/>
        <v>4.6602894852091712</v>
      </c>
    </row>
    <row r="13" spans="1:25" x14ac:dyDescent="0.2">
      <c r="A13" s="11" t="s">
        <v>10</v>
      </c>
      <c r="B13" s="11">
        <v>20</v>
      </c>
      <c r="C13" s="12">
        <v>23.666666666666668</v>
      </c>
      <c r="D13" s="12">
        <f t="shared" si="0"/>
        <v>71</v>
      </c>
      <c r="F13" s="52" t="s">
        <v>104</v>
      </c>
      <c r="G13" s="52">
        <v>40</v>
      </c>
      <c r="H13" s="52" t="s">
        <v>86</v>
      </c>
      <c r="I13" s="53" t="str">
        <f>C6</f>
        <v>BD</v>
      </c>
      <c r="J13" s="34" t="e">
        <f>#REF!-#REF!</f>
        <v>#REF!</v>
      </c>
      <c r="K13" s="52" t="s">
        <v>104</v>
      </c>
      <c r="L13" s="52">
        <v>40</v>
      </c>
      <c r="M13" s="52" t="s">
        <v>86</v>
      </c>
      <c r="N13" s="53">
        <f>AVERAGE(D17:D19)</f>
        <v>160.66666666666663</v>
      </c>
      <c r="O13" s="35">
        <f>STDEV(D11:D13)/(SQRT(COUNT(B10:B12)))</f>
        <v>105.54988288850811</v>
      </c>
      <c r="P13" s="53" t="e">
        <f>N13-I13</f>
        <v>#VALUE!</v>
      </c>
      <c r="Q13" s="54">
        <f t="shared" si="1"/>
        <v>5.0793318253824902</v>
      </c>
    </row>
    <row r="14" spans="1:25" x14ac:dyDescent="0.2">
      <c r="A14" s="11" t="s">
        <v>11</v>
      </c>
      <c r="B14" s="11">
        <v>30</v>
      </c>
      <c r="C14" s="12">
        <v>20.333333333333332</v>
      </c>
      <c r="D14" s="12">
        <f t="shared" si="0"/>
        <v>61</v>
      </c>
      <c r="F14" s="52" t="s">
        <v>105</v>
      </c>
      <c r="G14" s="52">
        <v>50</v>
      </c>
      <c r="H14" s="52" t="s">
        <v>86</v>
      </c>
      <c r="I14" s="53" t="str">
        <f>C7</f>
        <v>BD</v>
      </c>
      <c r="J14" s="34" t="e">
        <f>#REF!-#REF!</f>
        <v>#REF!</v>
      </c>
      <c r="K14" s="52" t="s">
        <v>105</v>
      </c>
      <c r="L14" s="52">
        <v>50</v>
      </c>
      <c r="M14" s="52" t="s">
        <v>86</v>
      </c>
      <c r="N14" s="53">
        <f>AVERAGE(D20:D22)</f>
        <v>99.333333333333414</v>
      </c>
      <c r="O14" s="35">
        <f>STDEV(D12:D14)/(SQRT(COUNT(B11:B13)))</f>
        <v>18.230011885167091</v>
      </c>
      <c r="P14" s="53" t="e">
        <f>N14-I14</f>
        <v>#VALUE!</v>
      </c>
      <c r="Q14" s="54">
        <f t="shared" si="1"/>
        <v>4.5984811978372955</v>
      </c>
    </row>
    <row r="15" spans="1:25" x14ac:dyDescent="0.2">
      <c r="A15" s="11" t="s">
        <v>12</v>
      </c>
      <c r="B15" s="11">
        <v>30</v>
      </c>
      <c r="C15" s="12">
        <v>67.666666666666671</v>
      </c>
      <c r="D15" s="12">
        <f t="shared" si="0"/>
        <v>203</v>
      </c>
      <c r="F15" s="55" t="s">
        <v>100</v>
      </c>
      <c r="G15" s="55">
        <v>10</v>
      </c>
      <c r="H15" s="55" t="s">
        <v>88</v>
      </c>
      <c r="I15" s="56" t="str">
        <f>C23</f>
        <v>BD</v>
      </c>
      <c r="J15" s="37" t="e">
        <f>#REF!-#REF!</f>
        <v>#REF!</v>
      </c>
      <c r="K15" s="55" t="s">
        <v>100</v>
      </c>
      <c r="L15" s="55">
        <v>10</v>
      </c>
      <c r="M15" s="55" t="s">
        <v>88</v>
      </c>
      <c r="N15" s="56">
        <f>AVERAGE(D28:D30)</f>
        <v>181.66666666666674</v>
      </c>
      <c r="O15" s="38">
        <f>STDEV(D28:D30)/SQRT(3)</f>
        <v>68.498986204987858</v>
      </c>
      <c r="P15" s="56" t="e">
        <f>N15-I15</f>
        <v>#VALUE!</v>
      </c>
      <c r="Q15" s="54">
        <f t="shared" si="1"/>
        <v>5.2021735059951348</v>
      </c>
    </row>
    <row r="16" spans="1:25" x14ac:dyDescent="0.2">
      <c r="A16" s="11" t="s">
        <v>13</v>
      </c>
      <c r="B16" s="11">
        <v>30</v>
      </c>
      <c r="C16" s="12">
        <v>17.666666666666668</v>
      </c>
      <c r="D16" s="12">
        <f t="shared" si="0"/>
        <v>53</v>
      </c>
      <c r="F16" s="55" t="s">
        <v>101</v>
      </c>
      <c r="G16" s="55">
        <v>20</v>
      </c>
      <c r="H16" s="55" t="s">
        <v>88</v>
      </c>
      <c r="I16" s="56" t="str">
        <f>C24</f>
        <v>BD</v>
      </c>
      <c r="J16" s="37" t="e">
        <f>#REF!-#REF!</f>
        <v>#REF!</v>
      </c>
      <c r="K16" s="55" t="s">
        <v>101</v>
      </c>
      <c r="L16" s="55">
        <v>20</v>
      </c>
      <c r="M16" s="55" t="s">
        <v>88</v>
      </c>
      <c r="N16" s="56">
        <f>AVERAGE(D31:D33)</f>
        <v>108.33333333333337</v>
      </c>
      <c r="O16" s="38">
        <f>STDEV(D29:D31)/SQRT(3)</f>
        <v>65.333333333333357</v>
      </c>
      <c r="P16" s="56" t="e">
        <f>N16-I16</f>
        <v>#VALUE!</v>
      </c>
      <c r="Q16" s="54">
        <f t="shared" si="1"/>
        <v>4.6852128936616282</v>
      </c>
    </row>
    <row r="17" spans="1:18" x14ac:dyDescent="0.2">
      <c r="A17" s="11" t="s">
        <v>14</v>
      </c>
      <c r="B17" s="11">
        <v>40</v>
      </c>
      <c r="C17" s="12">
        <v>69.999999999999972</v>
      </c>
      <c r="D17" s="12">
        <f t="shared" si="0"/>
        <v>209.99999999999991</v>
      </c>
      <c r="F17" s="55" t="s">
        <v>103</v>
      </c>
      <c r="G17" s="55">
        <v>30</v>
      </c>
      <c r="H17" s="55" t="s">
        <v>88</v>
      </c>
      <c r="I17" s="56" t="str">
        <f>C25</f>
        <v>BD</v>
      </c>
      <c r="J17" s="37" t="e">
        <f>#REF!-#REF!</f>
        <v>#REF!</v>
      </c>
      <c r="K17" s="55" t="s">
        <v>103</v>
      </c>
      <c r="L17" s="55">
        <v>30</v>
      </c>
      <c r="M17" s="55" t="s">
        <v>88</v>
      </c>
      <c r="N17" s="56">
        <f>AVERAGE(D34:D36)</f>
        <v>80.333333333333357</v>
      </c>
      <c r="O17" s="38">
        <f>STDEV(D34:D36)/SQRT(3)</f>
        <v>17.13022021003945</v>
      </c>
      <c r="P17" s="56" t="e">
        <f>N17-I17</f>
        <v>#VALUE!</v>
      </c>
      <c r="Q17" s="54">
        <f t="shared" si="1"/>
        <v>4.3861846448225457</v>
      </c>
    </row>
    <row r="18" spans="1:18" x14ac:dyDescent="0.2">
      <c r="A18" s="11" t="s">
        <v>15</v>
      </c>
      <c r="B18" s="11">
        <v>40</v>
      </c>
      <c r="C18" s="12">
        <v>16.666666666666668</v>
      </c>
      <c r="D18" s="12">
        <f t="shared" si="0"/>
        <v>50</v>
      </c>
      <c r="F18" s="55" t="s">
        <v>104</v>
      </c>
      <c r="G18" s="55">
        <v>40</v>
      </c>
      <c r="H18" s="55" t="s">
        <v>88</v>
      </c>
      <c r="I18" s="56" t="str">
        <f>C26</f>
        <v>BD</v>
      </c>
      <c r="J18" s="37" t="e">
        <f>#REF!-#REF!</f>
        <v>#REF!</v>
      </c>
      <c r="K18" s="55" t="s">
        <v>104</v>
      </c>
      <c r="L18" s="55">
        <v>40</v>
      </c>
      <c r="M18" s="55" t="s">
        <v>88</v>
      </c>
      <c r="N18" s="56">
        <f>AVERAGE(D37:D39)</f>
        <v>55.666666666666657</v>
      </c>
      <c r="O18" s="38">
        <f>STDEV(D40:D42)/SQRT(3)</f>
        <v>10.862831634114169</v>
      </c>
      <c r="P18" s="56" t="e">
        <f>N18-I18</f>
        <v>#VALUE!</v>
      </c>
      <c r="Q18" s="54">
        <f t="shared" si="1"/>
        <v>4.0193815237486454</v>
      </c>
    </row>
    <row r="19" spans="1:18" x14ac:dyDescent="0.2">
      <c r="A19" s="11" t="s">
        <v>16</v>
      </c>
      <c r="B19" s="11">
        <v>40</v>
      </c>
      <c r="C19" s="12">
        <v>74</v>
      </c>
      <c r="D19" s="12">
        <f t="shared" si="0"/>
        <v>222</v>
      </c>
      <c r="F19" s="55" t="s">
        <v>105</v>
      </c>
      <c r="G19" s="55">
        <v>50</v>
      </c>
      <c r="H19" s="55" t="s">
        <v>88</v>
      </c>
      <c r="I19" s="56" t="str">
        <f>C27</f>
        <v>BD</v>
      </c>
      <c r="J19" s="37" t="e">
        <f>#REF!-#REF!</f>
        <v>#REF!</v>
      </c>
      <c r="K19" s="55" t="s">
        <v>105</v>
      </c>
      <c r="L19" s="55">
        <v>50</v>
      </c>
      <c r="M19" s="55" t="s">
        <v>88</v>
      </c>
      <c r="N19" s="56">
        <f>AVERAGE(D40:D42)</f>
        <v>50.633333333333347</v>
      </c>
      <c r="O19" s="38">
        <f>STDEV(D32,D34)/SQRT(3)</f>
        <v>15.105186747162952</v>
      </c>
      <c r="P19" s="56" t="e">
        <f>N19-I19</f>
        <v>#VALUE!</v>
      </c>
      <c r="Q19" s="54">
        <f t="shared" si="1"/>
        <v>3.9246101209336177</v>
      </c>
    </row>
    <row r="20" spans="1:18" x14ac:dyDescent="0.2">
      <c r="A20" s="11" t="s">
        <v>17</v>
      </c>
      <c r="B20" s="11">
        <v>50</v>
      </c>
      <c r="C20" s="12">
        <v>26.000000000000004</v>
      </c>
      <c r="D20" s="12">
        <f t="shared" si="0"/>
        <v>78.000000000000014</v>
      </c>
      <c r="F20" s="57" t="s">
        <v>100</v>
      </c>
      <c r="G20" s="57">
        <v>10</v>
      </c>
      <c r="H20" s="57" t="s">
        <v>89</v>
      </c>
      <c r="I20" s="58" t="str">
        <f>C43</f>
        <v>BD</v>
      </c>
      <c r="J20" s="41" t="e">
        <f>#REF!-#REF!</f>
        <v>#REF!</v>
      </c>
      <c r="K20" s="57" t="s">
        <v>100</v>
      </c>
      <c r="L20" s="57">
        <v>10</v>
      </c>
      <c r="M20" s="57" t="s">
        <v>89</v>
      </c>
      <c r="N20" s="58">
        <f>AVERAGE(D48:D50)</f>
        <v>143.33333333333334</v>
      </c>
      <c r="O20" s="42">
        <f>STDEV(D32:D33)/SQRT(3)</f>
        <v>10.206207261596576</v>
      </c>
      <c r="P20" s="58" t="e">
        <f>N20-I20</f>
        <v>#VALUE!</v>
      </c>
      <c r="Q20" s="54">
        <f t="shared" si="1"/>
        <v>4.9651729200194987</v>
      </c>
    </row>
    <row r="21" spans="1:18" x14ac:dyDescent="0.2">
      <c r="A21" s="11" t="s">
        <v>18</v>
      </c>
      <c r="B21" s="11">
        <v>50</v>
      </c>
      <c r="C21" s="12">
        <v>12.666666666666702</v>
      </c>
      <c r="D21" s="12">
        <f t="shared" si="0"/>
        <v>38.000000000000107</v>
      </c>
      <c r="F21" s="57" t="s">
        <v>101</v>
      </c>
      <c r="G21" s="57">
        <v>20</v>
      </c>
      <c r="H21" s="57" t="s">
        <v>89</v>
      </c>
      <c r="I21" s="58" t="str">
        <f>C44</f>
        <v>BD</v>
      </c>
      <c r="J21" s="41" t="e">
        <f>#REF!-#REF!</f>
        <v>#REF!</v>
      </c>
      <c r="K21" s="57" t="s">
        <v>101</v>
      </c>
      <c r="L21" s="57">
        <v>20</v>
      </c>
      <c r="M21" s="57" t="s">
        <v>89</v>
      </c>
      <c r="N21" s="58">
        <f>AVERAGE(D51:D53)</f>
        <v>98.000000000000014</v>
      </c>
      <c r="O21" s="42">
        <f>STDEV(D34:D36)/SQRT(3)</f>
        <v>17.13022021003945</v>
      </c>
      <c r="P21" s="58" t="e">
        <f>N21-I21</f>
        <v>#VALUE!</v>
      </c>
      <c r="Q21" s="54">
        <f t="shared" si="1"/>
        <v>4.5849674786705723</v>
      </c>
    </row>
    <row r="22" spans="1:18" x14ac:dyDescent="0.2">
      <c r="A22" s="11" t="s">
        <v>19</v>
      </c>
      <c r="B22" s="11">
        <v>50</v>
      </c>
      <c r="C22" s="12">
        <v>60.666666666666707</v>
      </c>
      <c r="D22" s="12">
        <f t="shared" si="0"/>
        <v>182.00000000000011</v>
      </c>
      <c r="F22" s="57" t="s">
        <v>103</v>
      </c>
      <c r="G22" s="57">
        <v>30</v>
      </c>
      <c r="H22" s="57" t="s">
        <v>89</v>
      </c>
      <c r="I22" s="58" t="str">
        <f>C45</f>
        <v>BD</v>
      </c>
      <c r="J22" s="41" t="e">
        <f>#REF!-#REF!</f>
        <v>#REF!</v>
      </c>
      <c r="K22" s="57" t="s">
        <v>103</v>
      </c>
      <c r="L22" s="57">
        <v>30</v>
      </c>
      <c r="M22" s="57" t="s">
        <v>89</v>
      </c>
      <c r="N22" s="58">
        <f>AVERAGE(D54:D56)</f>
        <v>249.6666666666666</v>
      </c>
      <c r="O22" s="42">
        <f>STDEV(D39:D41)/SQRT(3)</f>
        <v>4.074446110959304</v>
      </c>
      <c r="P22" s="58" t="e">
        <f>N22-I22</f>
        <v>#VALUE!</v>
      </c>
      <c r="Q22" s="54">
        <f t="shared" si="1"/>
        <v>5.5201266948491092</v>
      </c>
    </row>
    <row r="23" spans="1:18" x14ac:dyDescent="0.2">
      <c r="A23" s="20" t="s">
        <v>20</v>
      </c>
      <c r="B23" s="20">
        <v>10</v>
      </c>
      <c r="C23" s="21" t="s">
        <v>158</v>
      </c>
      <c r="D23" s="12" t="e">
        <f t="shared" si="0"/>
        <v>#VALUE!</v>
      </c>
      <c r="F23" s="57" t="s">
        <v>104</v>
      </c>
      <c r="G23" s="57">
        <v>40</v>
      </c>
      <c r="H23" s="57" t="s">
        <v>89</v>
      </c>
      <c r="I23" s="58" t="str">
        <f>C46</f>
        <v>BD</v>
      </c>
      <c r="J23" s="41" t="e">
        <f>#REF!-#REF!</f>
        <v>#REF!</v>
      </c>
      <c r="K23" s="57" t="s">
        <v>104</v>
      </c>
      <c r="L23" s="57">
        <v>40</v>
      </c>
      <c r="M23" s="57" t="s">
        <v>89</v>
      </c>
      <c r="N23" s="58">
        <f>AVERAGE(D57:D59)</f>
        <v>106.33333333333333</v>
      </c>
      <c r="O23" s="42">
        <f>STDEV(D37:D39)/SQRT(3)</f>
        <v>13.775985546514535</v>
      </c>
      <c r="P23" s="58" t="e">
        <f>N23-I23</f>
        <v>#VALUE!</v>
      </c>
      <c r="Q23" s="54">
        <f t="shared" si="1"/>
        <v>4.6665788141167353</v>
      </c>
    </row>
    <row r="24" spans="1:18" x14ac:dyDescent="0.2">
      <c r="A24" s="20" t="s">
        <v>21</v>
      </c>
      <c r="B24" s="20">
        <v>20</v>
      </c>
      <c r="C24" s="21" t="s">
        <v>158</v>
      </c>
      <c r="D24" s="12" t="e">
        <f t="shared" si="0"/>
        <v>#VALUE!</v>
      </c>
      <c r="F24" s="57" t="s">
        <v>105</v>
      </c>
      <c r="G24" s="57">
        <v>50</v>
      </c>
      <c r="H24" s="57" t="s">
        <v>89</v>
      </c>
      <c r="I24" s="58" t="e">
        <f>#REF!</f>
        <v>#REF!</v>
      </c>
      <c r="J24" s="41" t="e">
        <f>#REF!-#REF!</f>
        <v>#REF!</v>
      </c>
      <c r="K24" s="57" t="s">
        <v>105</v>
      </c>
      <c r="L24" s="57">
        <v>50</v>
      </c>
      <c r="M24" s="57" t="s">
        <v>89</v>
      </c>
      <c r="N24" s="58">
        <f>AVERAGE(D60:D62)</f>
        <v>156.00000000000003</v>
      </c>
      <c r="O24" s="42">
        <f>STDEV(D37:D39)/SQRT(3)</f>
        <v>13.775985546514535</v>
      </c>
      <c r="P24" s="58" t="e">
        <f>N24-I24</f>
        <v>#REF!</v>
      </c>
      <c r="Q24" s="54">
        <f t="shared" si="1"/>
        <v>5.0498560072495371</v>
      </c>
    </row>
    <row r="25" spans="1:18" x14ac:dyDescent="0.2">
      <c r="A25" s="20" t="s">
        <v>22</v>
      </c>
      <c r="B25" s="20">
        <v>30</v>
      </c>
      <c r="C25" s="21" t="s">
        <v>158</v>
      </c>
      <c r="D25" s="12" t="e">
        <f t="shared" si="0"/>
        <v>#VALUE!</v>
      </c>
      <c r="F25" s="59" t="s">
        <v>100</v>
      </c>
      <c r="G25" s="59">
        <v>10</v>
      </c>
      <c r="H25" s="59" t="s">
        <v>90</v>
      </c>
      <c r="I25" s="60" t="str">
        <f>C63</f>
        <v>BD</v>
      </c>
      <c r="J25" s="45" t="e">
        <f>#REF!-#REF!</f>
        <v>#REF!</v>
      </c>
      <c r="K25" s="59" t="s">
        <v>100</v>
      </c>
      <c r="L25" s="59">
        <v>10</v>
      </c>
      <c r="M25" s="59" t="s">
        <v>90</v>
      </c>
      <c r="N25" s="60">
        <f>AVERAGE(D68:D70)</f>
        <v>397.99999999999972</v>
      </c>
      <c r="O25" s="46">
        <f>STDEV(D38:D40)/SQRT(3)</f>
        <v>2.403700850309332</v>
      </c>
      <c r="P25" s="60" t="e">
        <f>N25-I25</f>
        <v>#VALUE!</v>
      </c>
      <c r="Q25" s="54">
        <f t="shared" si="1"/>
        <v>5.9864520052844368</v>
      </c>
    </row>
    <row r="26" spans="1:18" x14ac:dyDescent="0.2">
      <c r="A26" s="20" t="s">
        <v>23</v>
      </c>
      <c r="B26" s="20">
        <v>40</v>
      </c>
      <c r="C26" s="21" t="s">
        <v>158</v>
      </c>
      <c r="D26" s="12" t="e">
        <f t="shared" si="0"/>
        <v>#VALUE!</v>
      </c>
      <c r="F26" s="59" t="s">
        <v>101</v>
      </c>
      <c r="G26" s="59">
        <v>20</v>
      </c>
      <c r="H26" s="59" t="s">
        <v>90</v>
      </c>
      <c r="I26" s="60" t="str">
        <f>C64</f>
        <v>BD</v>
      </c>
      <c r="J26" s="45" t="e">
        <f>#REF!-#REF!</f>
        <v>#REF!</v>
      </c>
      <c r="K26" s="59" t="s">
        <v>101</v>
      </c>
      <c r="L26" s="59">
        <v>20</v>
      </c>
      <c r="M26" s="59" t="s">
        <v>90</v>
      </c>
      <c r="N26" s="60">
        <f>AVERAGE(D71:D73)</f>
        <v>253.33333333333326</v>
      </c>
      <c r="O26" s="46">
        <f>STDEV(D39:D41)/SQRT(3)</f>
        <v>4.074446110959304</v>
      </c>
      <c r="P26" s="60" t="e">
        <f>N26-I26</f>
        <v>#VALUE!</v>
      </c>
      <c r="Q26" s="54">
        <f t="shared" si="1"/>
        <v>5.534706144612267</v>
      </c>
    </row>
    <row r="27" spans="1:18" x14ac:dyDescent="0.2">
      <c r="A27" s="20" t="s">
        <v>24</v>
      </c>
      <c r="B27" s="20">
        <v>50</v>
      </c>
      <c r="C27" s="21" t="s">
        <v>158</v>
      </c>
      <c r="D27" s="12" t="e">
        <f t="shared" si="0"/>
        <v>#VALUE!</v>
      </c>
      <c r="F27" s="59" t="s">
        <v>103</v>
      </c>
      <c r="G27" s="59">
        <v>30</v>
      </c>
      <c r="H27" s="59" t="s">
        <v>90</v>
      </c>
      <c r="I27" s="60" t="str">
        <f>C65</f>
        <v>BD</v>
      </c>
      <c r="J27" s="45" t="e">
        <f>#REF!-#REF!</f>
        <v>#REF!</v>
      </c>
      <c r="K27" s="59" t="s">
        <v>103</v>
      </c>
      <c r="L27" s="59">
        <v>30</v>
      </c>
      <c r="M27" s="59" t="s">
        <v>90</v>
      </c>
      <c r="N27" s="60">
        <f>AVERAGE(D74:D76)</f>
        <v>190.33333333333334</v>
      </c>
      <c r="O27" s="46">
        <f>STDEV(D77:D79)/SQRT(3)</f>
        <v>79.741944908421843</v>
      </c>
      <c r="P27" s="60" t="e">
        <f>N27-I27</f>
        <v>#VALUE!</v>
      </c>
      <c r="Q27" s="54">
        <f t="shared" si="1"/>
        <v>5.2487769209879005</v>
      </c>
    </row>
    <row r="28" spans="1:18" x14ac:dyDescent="0.2">
      <c r="A28" s="20" t="s">
        <v>25</v>
      </c>
      <c r="B28" s="20">
        <v>10</v>
      </c>
      <c r="C28" s="21">
        <v>77.6666666666667</v>
      </c>
      <c r="D28" s="12">
        <f t="shared" si="0"/>
        <v>233.00000000000011</v>
      </c>
      <c r="F28" s="59" t="s">
        <v>104</v>
      </c>
      <c r="G28" s="59">
        <v>40</v>
      </c>
      <c r="H28" s="59" t="s">
        <v>90</v>
      </c>
      <c r="I28" s="60" t="e">
        <f>#REF!</f>
        <v>#REF!</v>
      </c>
      <c r="J28" s="45" t="e">
        <f>#REF!-#REF!</f>
        <v>#REF!</v>
      </c>
      <c r="K28" s="59" t="s">
        <v>104</v>
      </c>
      <c r="L28" s="59">
        <v>40</v>
      </c>
      <c r="M28" s="59" t="s">
        <v>90</v>
      </c>
      <c r="N28" s="60">
        <f>AVERAGE(D77:D79)</f>
        <v>88.6666666666667</v>
      </c>
      <c r="O28" s="46">
        <f>STDEV(D50:D52)/SQRT(3)</f>
        <v>58.270442288045523</v>
      </c>
      <c r="P28" s="60" t="e">
        <f>N28-I28</f>
        <v>#REF!</v>
      </c>
      <c r="Q28" s="54">
        <f t="shared" si="1"/>
        <v>4.48488402011359</v>
      </c>
    </row>
    <row r="29" spans="1:18" x14ac:dyDescent="0.2">
      <c r="A29" s="20" t="s">
        <v>26</v>
      </c>
      <c r="B29" s="20">
        <v>10</v>
      </c>
      <c r="C29" s="21">
        <v>80.666666666666657</v>
      </c>
      <c r="D29" s="12">
        <v>46</v>
      </c>
      <c r="F29" s="59" t="s">
        <v>105</v>
      </c>
      <c r="G29" s="59">
        <v>50</v>
      </c>
      <c r="H29" s="59" t="s">
        <v>90</v>
      </c>
      <c r="I29" s="60" t="str">
        <f>C67</f>
        <v>BD</v>
      </c>
      <c r="J29" s="45" t="e">
        <f>#REF!-#REF!</f>
        <v>#REF!</v>
      </c>
      <c r="K29" s="59" t="s">
        <v>105</v>
      </c>
      <c r="L29" s="59">
        <v>50</v>
      </c>
      <c r="M29" s="59" t="s">
        <v>90</v>
      </c>
      <c r="N29" s="60">
        <f>AVERAGE(D80:D82)</f>
        <v>1.6666666666666659</v>
      </c>
      <c r="O29" s="46">
        <f>STDEV(D80:D82)/SQRT(3)</f>
        <v>0.33333333333333276</v>
      </c>
      <c r="P29" s="60" t="e">
        <f>N29-I29</f>
        <v>#VALUE!</v>
      </c>
      <c r="Q29" s="54">
        <f t="shared" si="1"/>
        <v>0.51082562376599017</v>
      </c>
    </row>
    <row r="30" spans="1:18" x14ac:dyDescent="0.2">
      <c r="A30" s="20" t="s">
        <v>27</v>
      </c>
      <c r="B30" s="20">
        <v>10</v>
      </c>
      <c r="C30" s="21">
        <v>88.6666666666667</v>
      </c>
      <c r="D30" s="12">
        <f t="shared" si="0"/>
        <v>266.00000000000011</v>
      </c>
      <c r="R30" s="1"/>
    </row>
    <row r="31" spans="1:18" x14ac:dyDescent="0.2">
      <c r="A31" s="20" t="s">
        <v>28</v>
      </c>
      <c r="B31" s="20">
        <v>20</v>
      </c>
      <c r="C31" s="21">
        <v>36.6666666666667</v>
      </c>
      <c r="D31" s="12">
        <f t="shared" si="0"/>
        <v>110.0000000000001</v>
      </c>
      <c r="R31" s="1"/>
    </row>
    <row r="32" spans="1:18" x14ac:dyDescent="0.2">
      <c r="A32" s="20" t="s">
        <v>29</v>
      </c>
      <c r="B32" s="20">
        <v>20</v>
      </c>
      <c r="C32" s="21">
        <v>31.666666666666675</v>
      </c>
      <c r="D32" s="12">
        <f t="shared" si="0"/>
        <v>95.000000000000028</v>
      </c>
      <c r="R32" s="1"/>
    </row>
    <row r="33" spans="1:18" x14ac:dyDescent="0.2">
      <c r="A33" s="20" t="s">
        <v>30</v>
      </c>
      <c r="B33" s="20">
        <v>20</v>
      </c>
      <c r="C33" s="22">
        <v>40</v>
      </c>
      <c r="D33" s="12">
        <v>120</v>
      </c>
      <c r="F33" s="4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2">
      <c r="A34" s="20" t="s">
        <v>31</v>
      </c>
      <c r="B34" s="20">
        <v>30</v>
      </c>
      <c r="C34" s="22">
        <v>19.333333333333332</v>
      </c>
      <c r="D34" s="12">
        <f t="shared" si="0"/>
        <v>58</v>
      </c>
      <c r="F34" s="4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">
      <c r="A35" s="20" t="s">
        <v>32</v>
      </c>
      <c r="B35" s="20">
        <v>30</v>
      </c>
      <c r="C35" s="21">
        <v>23</v>
      </c>
      <c r="D35" s="12">
        <f t="shared" si="0"/>
        <v>69</v>
      </c>
      <c r="F35" s="4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">
      <c r="A36" s="20" t="s">
        <v>33</v>
      </c>
      <c r="B36" s="20">
        <v>30</v>
      </c>
      <c r="C36" s="21">
        <v>38.000000000000014</v>
      </c>
      <c r="D36" s="12">
        <f t="shared" si="0"/>
        <v>114.00000000000004</v>
      </c>
      <c r="F36" s="4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">
      <c r="A37" s="20" t="s">
        <v>34</v>
      </c>
      <c r="B37" s="20">
        <v>40</v>
      </c>
      <c r="C37" s="21">
        <v>27.666666666666654</v>
      </c>
      <c r="D37" s="12">
        <f t="shared" si="0"/>
        <v>82.999999999999957</v>
      </c>
      <c r="F37" s="4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2">
      <c r="A38" s="20" t="s">
        <v>35</v>
      </c>
      <c r="B38" s="20">
        <v>40</v>
      </c>
      <c r="C38" s="21">
        <v>13</v>
      </c>
      <c r="D38" s="12">
        <f t="shared" si="0"/>
        <v>39</v>
      </c>
      <c r="F38" s="4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2">
      <c r="A39" s="20" t="s">
        <v>36</v>
      </c>
      <c r="B39" s="20">
        <v>40</v>
      </c>
      <c r="C39" s="21">
        <v>15.000000000000007</v>
      </c>
      <c r="D39" s="12">
        <f t="shared" si="0"/>
        <v>45.000000000000021</v>
      </c>
      <c r="F39" s="4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">
      <c r="A40" s="20" t="s">
        <v>37</v>
      </c>
      <c r="B40" s="20">
        <v>50</v>
      </c>
      <c r="C40" s="22">
        <v>15.666666666666671</v>
      </c>
      <c r="D40" s="12">
        <f t="shared" si="0"/>
        <v>47.000000000000014</v>
      </c>
      <c r="F40" s="4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">
      <c r="A41" s="20" t="s">
        <v>38</v>
      </c>
      <c r="B41" s="20">
        <v>50</v>
      </c>
      <c r="C41" s="21">
        <v>11.3</v>
      </c>
      <c r="D41" s="12">
        <f t="shared" si="0"/>
        <v>33.900000000000006</v>
      </c>
      <c r="F41" s="4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2">
      <c r="A42" s="20" t="s">
        <v>39</v>
      </c>
      <c r="B42" s="20">
        <v>50</v>
      </c>
      <c r="C42" s="21">
        <v>23.666666666666675</v>
      </c>
      <c r="D42" s="12">
        <f t="shared" si="0"/>
        <v>71.000000000000028</v>
      </c>
      <c r="F42" s="4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2">
      <c r="A43" s="23" t="s">
        <v>40</v>
      </c>
      <c r="B43" s="23">
        <v>10</v>
      </c>
      <c r="C43" s="24" t="s">
        <v>158</v>
      </c>
      <c r="D43" s="12" t="e">
        <f t="shared" si="0"/>
        <v>#VALUE!</v>
      </c>
      <c r="F43" s="4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2">
      <c r="A44" s="23" t="s">
        <v>41</v>
      </c>
      <c r="B44" s="23">
        <v>20</v>
      </c>
      <c r="C44" s="24" t="s">
        <v>158</v>
      </c>
      <c r="D44" s="12" t="e">
        <f t="shared" si="0"/>
        <v>#VALUE!</v>
      </c>
      <c r="F44" s="4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">
      <c r="A45" s="23" t="s">
        <v>42</v>
      </c>
      <c r="B45" s="23">
        <v>30</v>
      </c>
      <c r="C45" s="24" t="s">
        <v>158</v>
      </c>
      <c r="D45" s="12" t="e">
        <f t="shared" si="0"/>
        <v>#VALUE!</v>
      </c>
      <c r="F45" s="4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2">
      <c r="A46" s="23" t="s">
        <v>43</v>
      </c>
      <c r="B46" s="23">
        <v>40</v>
      </c>
      <c r="C46" s="24" t="s">
        <v>158</v>
      </c>
      <c r="D46" s="12" t="e">
        <f t="shared" si="0"/>
        <v>#VALUE!</v>
      </c>
      <c r="F46" s="4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2">
      <c r="A47" s="23" t="s">
        <v>44</v>
      </c>
      <c r="B47" s="23">
        <v>50</v>
      </c>
      <c r="C47" s="25" t="s">
        <v>158</v>
      </c>
      <c r="D47" s="12" t="e">
        <f t="shared" si="0"/>
        <v>#VALUE!</v>
      </c>
      <c r="F47" s="4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2">
      <c r="A48" s="23" t="s">
        <v>45</v>
      </c>
      <c r="B48" s="23">
        <v>10</v>
      </c>
      <c r="C48" s="24">
        <v>31</v>
      </c>
      <c r="D48" s="12">
        <f t="shared" si="0"/>
        <v>93</v>
      </c>
      <c r="F48" s="4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2">
      <c r="A49" s="23" t="s">
        <v>46</v>
      </c>
      <c r="B49" s="23">
        <v>10</v>
      </c>
      <c r="C49" s="24">
        <v>28.000000000000004</v>
      </c>
      <c r="D49" s="12">
        <f t="shared" si="0"/>
        <v>84.000000000000014</v>
      </c>
      <c r="F49" s="4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2">
      <c r="A50" s="23" t="s">
        <v>47</v>
      </c>
      <c r="B50" s="23">
        <v>10</v>
      </c>
      <c r="C50" s="24">
        <v>84.333333333333357</v>
      </c>
      <c r="D50" s="12">
        <f t="shared" si="0"/>
        <v>253.00000000000006</v>
      </c>
      <c r="F50" s="4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2">
      <c r="A51" s="23" t="s">
        <v>48</v>
      </c>
      <c r="B51" s="23">
        <v>20</v>
      </c>
      <c r="C51" s="24">
        <v>18.333333333333339</v>
      </c>
      <c r="D51" s="12">
        <f t="shared" si="0"/>
        <v>55.000000000000014</v>
      </c>
      <c r="F51" s="4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2">
      <c r="A52" s="23" t="s">
        <v>49</v>
      </c>
      <c r="B52" s="23">
        <v>20</v>
      </c>
      <c r="C52" s="24">
        <v>40.000000000000007</v>
      </c>
      <c r="D52" s="12">
        <f t="shared" si="0"/>
        <v>120.00000000000003</v>
      </c>
      <c r="F52" s="4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2">
      <c r="A53" s="23" t="s">
        <v>50</v>
      </c>
      <c r="B53" s="23">
        <v>20</v>
      </c>
      <c r="C53" s="25"/>
      <c r="D53" s="12">
        <v>119</v>
      </c>
      <c r="F53" s="4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2">
      <c r="A54" s="23" t="s">
        <v>51</v>
      </c>
      <c r="B54" s="23">
        <v>30</v>
      </c>
      <c r="C54" s="24">
        <v>25.333333333333282</v>
      </c>
      <c r="D54" s="12">
        <f t="shared" si="0"/>
        <v>75.999999999999844</v>
      </c>
      <c r="F54" s="4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2">
      <c r="A55" s="23" t="s">
        <v>52</v>
      </c>
      <c r="B55" s="23">
        <v>30</v>
      </c>
      <c r="C55" s="24">
        <v>89.666666666666629</v>
      </c>
      <c r="D55" s="12">
        <f t="shared" si="0"/>
        <v>268.99999999999989</v>
      </c>
      <c r="F55" s="4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2">
      <c r="A56" s="23" t="s">
        <v>53</v>
      </c>
      <c r="B56" s="23">
        <v>30</v>
      </c>
      <c r="C56" s="24">
        <v>134.66666666666666</v>
      </c>
      <c r="D56" s="12">
        <f t="shared" si="0"/>
        <v>404</v>
      </c>
      <c r="F56" s="4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2">
      <c r="A57" s="23" t="s">
        <v>54</v>
      </c>
      <c r="B57" s="23">
        <v>40</v>
      </c>
      <c r="C57" s="24">
        <v>66.333333333333357</v>
      </c>
      <c r="D57" s="12">
        <f t="shared" si="0"/>
        <v>199.00000000000006</v>
      </c>
      <c r="F57" s="4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2">
      <c r="A58" s="23" t="s">
        <v>55</v>
      </c>
      <c r="B58" s="23">
        <v>40</v>
      </c>
      <c r="C58" s="25">
        <v>28.333333333333318</v>
      </c>
      <c r="D58" s="12">
        <f t="shared" si="0"/>
        <v>84.999999999999957</v>
      </c>
      <c r="F58" s="4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2">
      <c r="A59" s="23" t="s">
        <v>56</v>
      </c>
      <c r="B59" s="23">
        <v>40</v>
      </c>
      <c r="C59" s="24">
        <v>58.333333333333293</v>
      </c>
      <c r="D59" s="12">
        <v>35</v>
      </c>
      <c r="F59" s="4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2">
      <c r="A60" s="23" t="s">
        <v>57</v>
      </c>
      <c r="B60" s="23">
        <v>50</v>
      </c>
      <c r="C60" s="24">
        <v>95.666666666666671</v>
      </c>
      <c r="D60" s="12">
        <f t="shared" si="0"/>
        <v>287</v>
      </c>
      <c r="F60" s="4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2">
      <c r="A61" s="23" t="s">
        <v>58</v>
      </c>
      <c r="B61" s="23">
        <v>50</v>
      </c>
      <c r="C61" s="24">
        <v>52.33333333333335</v>
      </c>
      <c r="D61" s="12">
        <f t="shared" si="0"/>
        <v>157.00000000000006</v>
      </c>
      <c r="F61" s="4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2">
      <c r="A62" s="23" t="s">
        <v>59</v>
      </c>
      <c r="B62" s="23">
        <v>50</v>
      </c>
      <c r="C62" s="24">
        <v>25.333333333333343</v>
      </c>
      <c r="D62" s="12">
        <v>24</v>
      </c>
      <c r="F62" s="4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2">
      <c r="A63" s="26" t="s">
        <v>60</v>
      </c>
      <c r="B63" s="26">
        <v>10</v>
      </c>
      <c r="C63" s="27" t="s">
        <v>158</v>
      </c>
      <c r="D63" s="12" t="e">
        <f t="shared" si="0"/>
        <v>#VALUE!</v>
      </c>
      <c r="F63" s="4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2">
      <c r="A64" s="26" t="s">
        <v>61</v>
      </c>
      <c r="B64" s="26">
        <v>20</v>
      </c>
      <c r="C64" s="27" t="s">
        <v>158</v>
      </c>
      <c r="D64" s="12" t="e">
        <f t="shared" si="0"/>
        <v>#VALUE!</v>
      </c>
      <c r="F64" s="4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2">
      <c r="A65" s="26" t="s">
        <v>62</v>
      </c>
      <c r="B65" s="26">
        <v>30</v>
      </c>
      <c r="C65" s="27" t="s">
        <v>158</v>
      </c>
      <c r="D65" s="12" t="e">
        <f t="shared" si="0"/>
        <v>#VALUE!</v>
      </c>
      <c r="F65" s="4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2">
      <c r="A66" s="26" t="s">
        <v>63</v>
      </c>
      <c r="B66" s="26">
        <v>40</v>
      </c>
      <c r="C66" s="28" t="s">
        <v>158</v>
      </c>
      <c r="D66" s="12" t="e">
        <f t="shared" si="0"/>
        <v>#VALUE!</v>
      </c>
      <c r="F66" s="4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2">
      <c r="A67" s="26" t="s">
        <v>64</v>
      </c>
      <c r="B67" s="26">
        <v>50</v>
      </c>
      <c r="C67" s="27" t="s">
        <v>158</v>
      </c>
      <c r="D67" s="12" t="e">
        <f t="shared" si="0"/>
        <v>#VALUE!</v>
      </c>
      <c r="F67" s="4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2">
      <c r="A68" s="26" t="s">
        <v>65</v>
      </c>
      <c r="B68" s="26">
        <v>10</v>
      </c>
      <c r="C68" s="27">
        <v>123.66666666666667</v>
      </c>
      <c r="D68" s="12">
        <f t="shared" ref="D68:D85" si="2">(C68*(300/100))/(0.001*1000)</f>
        <v>371</v>
      </c>
      <c r="F68" s="4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2">
      <c r="A69" s="26" t="s">
        <v>66</v>
      </c>
      <c r="B69" s="26">
        <v>10</v>
      </c>
      <c r="C69" s="27">
        <v>123.99999999999999</v>
      </c>
      <c r="D69" s="12">
        <f t="shared" si="2"/>
        <v>371.99999999999994</v>
      </c>
      <c r="F69" s="4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2">
      <c r="A70" s="26" t="s">
        <v>67</v>
      </c>
      <c r="B70" s="26">
        <v>10</v>
      </c>
      <c r="C70" s="27">
        <v>150.333333333333</v>
      </c>
      <c r="D70" s="12">
        <f t="shared" si="2"/>
        <v>450.99999999999898</v>
      </c>
      <c r="F70" s="4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2">
      <c r="A71" s="26" t="s">
        <v>68</v>
      </c>
      <c r="B71" s="26">
        <v>20</v>
      </c>
      <c r="C71" s="27">
        <v>55.333333333333279</v>
      </c>
      <c r="D71" s="12">
        <f t="shared" si="2"/>
        <v>165.99999999999983</v>
      </c>
      <c r="F71" s="4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2">
      <c r="A72" s="26" t="s">
        <v>69</v>
      </c>
      <c r="B72" s="26">
        <v>20</v>
      </c>
      <c r="C72" s="27">
        <v>121.33333333333333</v>
      </c>
      <c r="D72" s="12">
        <f t="shared" si="2"/>
        <v>364</v>
      </c>
      <c r="F72" s="4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2">
      <c r="A73" s="26" t="s">
        <v>70</v>
      </c>
      <c r="B73" s="26">
        <v>20</v>
      </c>
      <c r="C73" s="27">
        <v>76.666666666666643</v>
      </c>
      <c r="D73" s="12">
        <f t="shared" si="2"/>
        <v>229.99999999999994</v>
      </c>
      <c r="F73" s="4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2">
      <c r="A74" s="26" t="s">
        <v>71</v>
      </c>
      <c r="B74" s="26">
        <v>30</v>
      </c>
      <c r="C74" s="27">
        <v>44.333333333333321</v>
      </c>
      <c r="D74" s="12">
        <f t="shared" si="2"/>
        <v>132.99999999999997</v>
      </c>
      <c r="F74" s="4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2">
      <c r="A75" s="26" t="s">
        <v>72</v>
      </c>
      <c r="B75" s="26">
        <v>30</v>
      </c>
      <c r="C75" s="27">
        <v>48.333333333333336</v>
      </c>
      <c r="D75" s="12">
        <f t="shared" si="2"/>
        <v>145</v>
      </c>
      <c r="F75" s="4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2">
      <c r="A76" s="26" t="s">
        <v>73</v>
      </c>
      <c r="B76" s="26">
        <v>30</v>
      </c>
      <c r="C76" s="27">
        <v>97.666666666666671</v>
      </c>
      <c r="D76" s="12">
        <f t="shared" si="2"/>
        <v>293</v>
      </c>
      <c r="F76" s="4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2">
      <c r="A77" s="26" t="s">
        <v>74</v>
      </c>
      <c r="B77" s="26">
        <v>40</v>
      </c>
      <c r="C77" s="27">
        <v>82.6666666666667</v>
      </c>
      <c r="D77" s="12">
        <f t="shared" si="2"/>
        <v>248.00000000000011</v>
      </c>
      <c r="F77" s="4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2">
      <c r="A78" s="26" t="s">
        <v>75</v>
      </c>
      <c r="B78" s="26">
        <v>40</v>
      </c>
      <c r="C78" s="27">
        <v>5.0000000000000027</v>
      </c>
      <c r="D78" s="12">
        <f t="shared" si="2"/>
        <v>15.000000000000007</v>
      </c>
      <c r="F78" s="4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2">
      <c r="A79" s="26" t="s">
        <v>76</v>
      </c>
      <c r="B79" s="26">
        <v>40</v>
      </c>
      <c r="C79" s="27">
        <v>1.0000000000000009</v>
      </c>
      <c r="D79" s="12">
        <f t="shared" si="2"/>
        <v>3.0000000000000027</v>
      </c>
      <c r="F79" s="4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2">
      <c r="A80" s="26" t="s">
        <v>77</v>
      </c>
      <c r="B80" s="26">
        <v>50</v>
      </c>
      <c r="C80" s="27">
        <v>0.6666666666666673</v>
      </c>
      <c r="D80" s="12">
        <f t="shared" si="2"/>
        <v>2.0000000000000018</v>
      </c>
      <c r="F80" s="4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2">
      <c r="A81" s="26" t="s">
        <v>78</v>
      </c>
      <c r="B81" s="26">
        <v>50</v>
      </c>
      <c r="C81" s="28">
        <v>0.66666666666666485</v>
      </c>
      <c r="D81" s="12">
        <f t="shared" si="2"/>
        <v>1.9999999999999947</v>
      </c>
      <c r="F81" s="4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2">
      <c r="A82" s="26" t="s">
        <v>79</v>
      </c>
      <c r="B82" s="26">
        <v>50</v>
      </c>
      <c r="C82" s="27">
        <v>0.33333333333333365</v>
      </c>
      <c r="D82" s="12">
        <f t="shared" si="2"/>
        <v>1.0000000000000009</v>
      </c>
      <c r="F82" s="4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2">
      <c r="A83" s="29" t="s">
        <v>80</v>
      </c>
      <c r="B83" s="30"/>
      <c r="C83" s="31">
        <v>77.333333333333329</v>
      </c>
      <c r="D83" s="12">
        <f t="shared" si="2"/>
        <v>232</v>
      </c>
      <c r="F83" s="4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2">
      <c r="A84" s="29" t="s">
        <v>81</v>
      </c>
      <c r="B84" s="29"/>
      <c r="C84" s="31">
        <v>11.000000000000005</v>
      </c>
      <c r="D84" s="12">
        <f t="shared" si="2"/>
        <v>33.000000000000014</v>
      </c>
      <c r="F84" s="4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2">
      <c r="A85" s="30"/>
      <c r="B85" s="30"/>
      <c r="C85" s="31">
        <v>249.66666666666666</v>
      </c>
      <c r="D85" s="12">
        <f t="shared" si="2"/>
        <v>749</v>
      </c>
      <c r="F85" s="4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2">
      <c r="F86" s="4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2">
      <c r="F87" s="4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2">
      <c r="F88" s="4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2">
      <c r="F89" s="4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2">
      <c r="F90" s="4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x14ac:dyDescent="0.2">
      <c r="F91" s="4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x14ac:dyDescent="0.2">
      <c r="F92" s="4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x14ac:dyDescent="0.2">
      <c r="F93" s="4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x14ac:dyDescent="0.2">
      <c r="F94" s="4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2">
      <c r="F95" s="4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2">
      <c r="F96" s="4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6:6" s="1" customFormat="1" x14ac:dyDescent="0.2">
      <c r="F97" s="4"/>
    </row>
    <row r="98" spans="6:6" s="1" customFormat="1" x14ac:dyDescent="0.2">
      <c r="F98" s="4"/>
    </row>
    <row r="99" spans="6:6" s="1" customFormat="1" x14ac:dyDescent="0.2">
      <c r="F99" s="4"/>
    </row>
    <row r="100" spans="6:6" s="1" customFormat="1" x14ac:dyDescent="0.2">
      <c r="F100" s="4"/>
    </row>
    <row r="101" spans="6:6" s="1" customFormat="1" x14ac:dyDescent="0.2">
      <c r="F101" s="4"/>
    </row>
    <row r="102" spans="6:6" s="1" customFormat="1" x14ac:dyDescent="0.2">
      <c r="F102" s="4"/>
    </row>
    <row r="103" spans="6:6" s="1" customFormat="1" x14ac:dyDescent="0.2">
      <c r="F103" s="4"/>
    </row>
    <row r="104" spans="6:6" s="1" customFormat="1" x14ac:dyDescent="0.2">
      <c r="F104" s="4"/>
    </row>
    <row r="105" spans="6:6" s="1" customFormat="1" x14ac:dyDescent="0.2">
      <c r="F105" s="4"/>
    </row>
    <row r="106" spans="6:6" s="1" customFormat="1" x14ac:dyDescent="0.2">
      <c r="F106" s="4"/>
    </row>
    <row r="107" spans="6:6" s="1" customFormat="1" x14ac:dyDescent="0.2">
      <c r="F107" s="4"/>
    </row>
    <row r="108" spans="6:6" s="1" customFormat="1" x14ac:dyDescent="0.2">
      <c r="F108" s="4"/>
    </row>
    <row r="109" spans="6:6" s="1" customFormat="1" x14ac:dyDescent="0.2">
      <c r="F109" s="4"/>
    </row>
    <row r="110" spans="6:6" s="1" customFormat="1" x14ac:dyDescent="0.2">
      <c r="F110" s="4"/>
    </row>
    <row r="111" spans="6:6" s="1" customFormat="1" x14ac:dyDescent="0.2">
      <c r="F111" s="4"/>
    </row>
    <row r="112" spans="6:6" s="1" customFormat="1" x14ac:dyDescent="0.2">
      <c r="F112" s="4"/>
    </row>
    <row r="113" spans="6:6" s="1" customFormat="1" x14ac:dyDescent="0.2">
      <c r="F113" s="4"/>
    </row>
    <row r="114" spans="6:6" s="1" customFormat="1" x14ac:dyDescent="0.2">
      <c r="F114" s="4"/>
    </row>
    <row r="115" spans="6:6" s="1" customFormat="1" x14ac:dyDescent="0.2">
      <c r="F115" s="4"/>
    </row>
    <row r="116" spans="6:6" s="1" customFormat="1" x14ac:dyDescent="0.2">
      <c r="F116" s="4"/>
    </row>
    <row r="117" spans="6:6" s="1" customFormat="1" x14ac:dyDescent="0.2">
      <c r="F117" s="4"/>
    </row>
    <row r="118" spans="6:6" s="1" customFormat="1" x14ac:dyDescent="0.2">
      <c r="F118" s="4"/>
    </row>
    <row r="119" spans="6:6" s="1" customFormat="1" x14ac:dyDescent="0.2">
      <c r="F119" s="4"/>
    </row>
    <row r="120" spans="6:6" s="1" customFormat="1" x14ac:dyDescent="0.2">
      <c r="F120" s="4"/>
    </row>
    <row r="121" spans="6:6" s="1" customFormat="1" x14ac:dyDescent="0.2">
      <c r="F121" s="4"/>
    </row>
    <row r="122" spans="6:6" s="1" customFormat="1" x14ac:dyDescent="0.2">
      <c r="F122" s="4"/>
    </row>
    <row r="123" spans="6:6" s="1" customFormat="1" x14ac:dyDescent="0.2">
      <c r="F123" s="4"/>
    </row>
    <row r="124" spans="6:6" s="1" customFormat="1" x14ac:dyDescent="0.2">
      <c r="F124" s="4"/>
    </row>
    <row r="125" spans="6:6" s="1" customFormat="1" x14ac:dyDescent="0.2">
      <c r="F125" s="4"/>
    </row>
    <row r="126" spans="6:6" s="1" customFormat="1" x14ac:dyDescent="0.2">
      <c r="F126" s="4"/>
    </row>
    <row r="127" spans="6:6" s="1" customFormat="1" x14ac:dyDescent="0.2">
      <c r="F127" s="4"/>
    </row>
    <row r="128" spans="6:6" s="1" customFormat="1" x14ac:dyDescent="0.2">
      <c r="F128" s="4"/>
    </row>
    <row r="129" spans="6:6" s="1" customFormat="1" x14ac:dyDescent="0.2">
      <c r="F129" s="4"/>
    </row>
    <row r="130" spans="6:6" s="1" customFormat="1" x14ac:dyDescent="0.2">
      <c r="F130" s="4"/>
    </row>
    <row r="131" spans="6:6" s="1" customFormat="1" x14ac:dyDescent="0.2">
      <c r="F131" s="4"/>
    </row>
    <row r="132" spans="6:6" s="1" customFormat="1" x14ac:dyDescent="0.2">
      <c r="F132" s="4"/>
    </row>
    <row r="133" spans="6:6" s="1" customFormat="1" x14ac:dyDescent="0.2">
      <c r="F133" s="4"/>
    </row>
    <row r="134" spans="6:6" s="1" customFormat="1" x14ac:dyDescent="0.2">
      <c r="F134" s="4"/>
    </row>
    <row r="135" spans="6:6" s="1" customFormat="1" x14ac:dyDescent="0.2">
      <c r="F135" s="4"/>
    </row>
    <row r="136" spans="6:6" s="1" customFormat="1" x14ac:dyDescent="0.2">
      <c r="F136" s="4"/>
    </row>
    <row r="137" spans="6:6" s="1" customFormat="1" x14ac:dyDescent="0.2">
      <c r="F137" s="4"/>
    </row>
    <row r="138" spans="6:6" s="1" customFormat="1" x14ac:dyDescent="0.2">
      <c r="F138" s="4"/>
    </row>
    <row r="139" spans="6:6" s="1" customFormat="1" x14ac:dyDescent="0.2">
      <c r="F139" s="4"/>
    </row>
    <row r="140" spans="6:6" s="1" customFormat="1" x14ac:dyDescent="0.2">
      <c r="F140" s="4"/>
    </row>
    <row r="141" spans="6:6" s="1" customFormat="1" x14ac:dyDescent="0.2">
      <c r="F141" s="4"/>
    </row>
    <row r="142" spans="6:6" s="1" customFormat="1" x14ac:dyDescent="0.2">
      <c r="F142" s="4"/>
    </row>
    <row r="143" spans="6:6" s="1" customFormat="1" x14ac:dyDescent="0.2">
      <c r="F143" s="4"/>
    </row>
    <row r="144" spans="6:6" s="1" customFormat="1" x14ac:dyDescent="0.2">
      <c r="F144" s="4"/>
    </row>
    <row r="145" spans="6:6" s="1" customFormat="1" x14ac:dyDescent="0.2">
      <c r="F145" s="4"/>
    </row>
    <row r="146" spans="6:6" s="1" customFormat="1" x14ac:dyDescent="0.2">
      <c r="F146" s="4"/>
    </row>
    <row r="147" spans="6:6" s="1" customFormat="1" x14ac:dyDescent="0.2">
      <c r="F147" s="4"/>
    </row>
    <row r="148" spans="6:6" s="1" customFormat="1" x14ac:dyDescent="0.2">
      <c r="F148" s="4"/>
    </row>
    <row r="149" spans="6:6" s="1" customFormat="1" x14ac:dyDescent="0.2">
      <c r="F149" s="4"/>
    </row>
    <row r="150" spans="6:6" s="1" customFormat="1" x14ac:dyDescent="0.2">
      <c r="F150" s="4"/>
    </row>
    <row r="151" spans="6:6" s="1" customFormat="1" x14ac:dyDescent="0.2">
      <c r="F151" s="4"/>
    </row>
    <row r="152" spans="6:6" s="1" customFormat="1" x14ac:dyDescent="0.2">
      <c r="F152" s="4"/>
    </row>
    <row r="153" spans="6:6" s="1" customFormat="1" x14ac:dyDescent="0.2">
      <c r="F153" s="4"/>
    </row>
    <row r="154" spans="6:6" s="1" customFormat="1" x14ac:dyDescent="0.2">
      <c r="F154" s="4"/>
    </row>
    <row r="155" spans="6:6" s="1" customFormat="1" x14ac:dyDescent="0.2">
      <c r="F155" s="4"/>
    </row>
    <row r="156" spans="6:6" s="1" customFormat="1" x14ac:dyDescent="0.2">
      <c r="F156" s="4"/>
    </row>
    <row r="157" spans="6:6" s="1" customFormat="1" x14ac:dyDescent="0.2">
      <c r="F157" s="4"/>
    </row>
    <row r="158" spans="6:6" s="1" customFormat="1" x14ac:dyDescent="0.2">
      <c r="F158" s="4"/>
    </row>
    <row r="159" spans="6:6" s="1" customFormat="1" x14ac:dyDescent="0.2">
      <c r="F159" s="4"/>
    </row>
    <row r="160" spans="6:6" s="1" customFormat="1" x14ac:dyDescent="0.2">
      <c r="F160" s="4"/>
    </row>
    <row r="161" spans="6:6" s="1" customFormat="1" x14ac:dyDescent="0.2">
      <c r="F161" s="4"/>
    </row>
    <row r="162" spans="6:6" s="1" customFormat="1" x14ac:dyDescent="0.2">
      <c r="F162" s="4"/>
    </row>
    <row r="163" spans="6:6" s="1" customFormat="1" x14ac:dyDescent="0.2">
      <c r="F163" s="4"/>
    </row>
    <row r="164" spans="6:6" s="1" customFormat="1" x14ac:dyDescent="0.2">
      <c r="F164" s="4"/>
    </row>
    <row r="165" spans="6:6" s="1" customFormat="1" x14ac:dyDescent="0.2">
      <c r="F165" s="4"/>
    </row>
    <row r="166" spans="6:6" s="1" customFormat="1" x14ac:dyDescent="0.2">
      <c r="F166" s="4"/>
    </row>
    <row r="167" spans="6:6" s="1" customFormat="1" x14ac:dyDescent="0.2">
      <c r="F167" s="4"/>
    </row>
    <row r="168" spans="6:6" s="1" customFormat="1" x14ac:dyDescent="0.2">
      <c r="F168" s="4"/>
    </row>
    <row r="169" spans="6:6" s="1" customFormat="1" x14ac:dyDescent="0.2">
      <c r="F169" s="4"/>
    </row>
    <row r="170" spans="6:6" s="1" customFormat="1" x14ac:dyDescent="0.2">
      <c r="F170" s="4"/>
    </row>
    <row r="171" spans="6:6" s="1" customFormat="1" x14ac:dyDescent="0.2">
      <c r="F171" s="4"/>
    </row>
    <row r="172" spans="6:6" s="1" customFormat="1" x14ac:dyDescent="0.2">
      <c r="F172" s="4"/>
    </row>
    <row r="173" spans="6:6" s="1" customFormat="1" x14ac:dyDescent="0.2">
      <c r="F173" s="4"/>
    </row>
    <row r="174" spans="6:6" s="1" customFormat="1" x14ac:dyDescent="0.2">
      <c r="F174" s="4"/>
    </row>
    <row r="175" spans="6:6" s="1" customFormat="1" x14ac:dyDescent="0.2">
      <c r="F175" s="4"/>
    </row>
    <row r="176" spans="6:6" s="1" customFormat="1" x14ac:dyDescent="0.2">
      <c r="F176" s="4"/>
    </row>
    <row r="177" spans="6:6" s="1" customFormat="1" x14ac:dyDescent="0.2">
      <c r="F177" s="4"/>
    </row>
  </sheetData>
  <mergeCells count="1">
    <mergeCell ref="F1:H1"/>
  </mergeCells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Y177"/>
  <sheetViews>
    <sheetView workbookViewId="0">
      <selection activeCell="Q10" sqref="Q10:Q29"/>
    </sheetView>
  </sheetViews>
  <sheetFormatPr baseColWidth="10" defaultRowHeight="16" x14ac:dyDescent="0.2"/>
  <cols>
    <col min="1" max="2" width="12.5" style="1" customWidth="1"/>
    <col min="3" max="4" width="10.83203125" style="2"/>
    <col min="5" max="5" width="10.83203125" style="1"/>
    <col min="6" max="6" width="17.83203125" style="15" customWidth="1"/>
    <col min="7" max="7" width="7.33203125" style="4" customWidth="1"/>
    <col min="8" max="8" width="7.6640625" style="4" customWidth="1"/>
    <col min="9" max="9" width="8.6640625" style="4" customWidth="1"/>
    <col min="10" max="10" width="7.1640625" style="4" customWidth="1"/>
    <col min="11" max="11" width="3.83203125" style="4" customWidth="1"/>
    <col min="12" max="14" width="10.83203125" style="4"/>
    <col min="15" max="15" width="8.1640625" style="4" customWidth="1"/>
    <col min="16" max="16" width="8.5" style="4" customWidth="1"/>
    <col min="17" max="18" width="10.83203125" style="4"/>
    <col min="19" max="16384" width="10.83203125" style="1"/>
  </cols>
  <sheetData>
    <row r="1" spans="1:25" x14ac:dyDescent="0.2">
      <c r="F1" s="142"/>
      <c r="G1" s="142"/>
      <c r="H1" s="142"/>
      <c r="I1" s="17"/>
      <c r="J1" s="17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  <c r="Y1" s="15"/>
    </row>
    <row r="2" spans="1:25" x14ac:dyDescent="0.2">
      <c r="A2" s="5" t="s">
        <v>83</v>
      </c>
      <c r="B2" s="5" t="s">
        <v>84</v>
      </c>
      <c r="C2" s="6" t="s">
        <v>162</v>
      </c>
      <c r="D2" s="6" t="s">
        <v>160</v>
      </c>
      <c r="F2" s="8"/>
      <c r="G2" s="8"/>
      <c r="H2" s="8"/>
      <c r="I2" s="8"/>
      <c r="J2" s="8"/>
      <c r="K2" s="15"/>
      <c r="L2" s="8"/>
      <c r="M2" s="8"/>
      <c r="N2" s="139"/>
      <c r="O2" s="8"/>
      <c r="P2" s="8"/>
      <c r="Q2" s="15"/>
      <c r="R2" s="144"/>
      <c r="S2" s="15"/>
      <c r="T2" s="15"/>
      <c r="U2" s="15"/>
      <c r="V2" s="15"/>
      <c r="W2" s="15"/>
      <c r="X2" s="15"/>
      <c r="Y2" s="15"/>
    </row>
    <row r="3" spans="1:25" x14ac:dyDescent="0.2">
      <c r="A3" s="11" t="s">
        <v>0</v>
      </c>
      <c r="B3" s="11">
        <v>10</v>
      </c>
      <c r="C3" s="12">
        <v>19</v>
      </c>
      <c r="D3" s="12">
        <f>(C3*(300/100))/(0.001*1000)</f>
        <v>57</v>
      </c>
      <c r="F3" s="51"/>
      <c r="G3" s="49"/>
      <c r="H3" s="49"/>
      <c r="I3" s="49"/>
      <c r="J3" s="49"/>
      <c r="K3" s="15"/>
      <c r="L3" s="51"/>
      <c r="M3" s="140"/>
      <c r="N3" s="141"/>
      <c r="O3" s="49"/>
      <c r="P3" s="148"/>
      <c r="Q3" s="15"/>
      <c r="R3" s="49"/>
      <c r="S3" s="147"/>
      <c r="T3" s="15"/>
      <c r="U3" s="15"/>
      <c r="V3" s="145"/>
      <c r="W3" s="145"/>
      <c r="X3" s="15"/>
      <c r="Y3" s="15"/>
    </row>
    <row r="4" spans="1:25" x14ac:dyDescent="0.2">
      <c r="A4" s="11" t="s">
        <v>1</v>
      </c>
      <c r="B4" s="11">
        <v>20</v>
      </c>
      <c r="C4" s="12">
        <v>10.333333333333334</v>
      </c>
      <c r="D4" s="12">
        <f t="shared" ref="D4:D67" si="0">(C4*(300/100))/(0.001*1000)</f>
        <v>31</v>
      </c>
      <c r="F4" s="51"/>
      <c r="G4" s="49"/>
      <c r="H4" s="49"/>
      <c r="I4" s="49"/>
      <c r="J4" s="49"/>
      <c r="K4" s="15"/>
      <c r="L4" s="51"/>
      <c r="M4" s="140"/>
      <c r="N4" s="141"/>
      <c r="O4" s="49"/>
      <c r="P4" s="13"/>
      <c r="Q4" s="15"/>
      <c r="R4" s="49"/>
      <c r="S4" s="147"/>
      <c r="T4" s="15"/>
      <c r="U4" s="15"/>
      <c r="V4" s="145"/>
      <c r="W4" s="145"/>
      <c r="X4" s="15"/>
      <c r="Y4" s="15"/>
    </row>
    <row r="5" spans="1:25" x14ac:dyDescent="0.2">
      <c r="A5" s="11" t="s">
        <v>2</v>
      </c>
      <c r="B5" s="11">
        <v>30</v>
      </c>
      <c r="C5" s="12">
        <v>6.6666666666666643</v>
      </c>
      <c r="D5" s="12">
        <f t="shared" si="0"/>
        <v>19.999999999999993</v>
      </c>
      <c r="F5" s="51"/>
      <c r="G5" s="49"/>
      <c r="H5" s="49"/>
      <c r="I5" s="49"/>
      <c r="J5" s="49"/>
      <c r="K5" s="15"/>
      <c r="L5" s="51"/>
      <c r="M5" s="140"/>
      <c r="N5" s="141"/>
      <c r="O5" s="49"/>
      <c r="P5" s="13"/>
      <c r="Q5" s="15"/>
      <c r="R5" s="49"/>
      <c r="S5" s="147"/>
      <c r="T5" s="15"/>
      <c r="U5" s="15"/>
      <c r="V5" s="145"/>
      <c r="W5" s="145"/>
      <c r="X5" s="15"/>
      <c r="Y5" s="15"/>
    </row>
    <row r="6" spans="1:25" x14ac:dyDescent="0.2">
      <c r="A6" s="11" t="s">
        <v>3</v>
      </c>
      <c r="B6" s="11">
        <v>40</v>
      </c>
      <c r="C6" s="12">
        <v>7.666666666666667</v>
      </c>
      <c r="D6" s="12">
        <f t="shared" si="0"/>
        <v>23</v>
      </c>
      <c r="F6" s="51"/>
      <c r="G6" s="49"/>
      <c r="H6" s="49"/>
      <c r="I6" s="49"/>
      <c r="J6" s="49"/>
      <c r="K6" s="15"/>
      <c r="L6" s="51"/>
      <c r="M6" s="140"/>
      <c r="N6" s="141"/>
      <c r="O6" s="49"/>
      <c r="P6" s="13"/>
      <c r="Q6" s="15"/>
      <c r="R6" s="49"/>
      <c r="S6" s="147"/>
      <c r="T6" s="15"/>
      <c r="U6" s="15"/>
      <c r="V6" s="145"/>
      <c r="W6" s="145"/>
      <c r="X6" s="15"/>
      <c r="Y6" s="15"/>
    </row>
    <row r="7" spans="1:25" x14ac:dyDescent="0.2">
      <c r="A7" s="11" t="s">
        <v>4</v>
      </c>
      <c r="B7" s="11">
        <v>50</v>
      </c>
      <c r="C7" s="12">
        <v>17.000000000000004</v>
      </c>
      <c r="D7" s="12">
        <f t="shared" si="0"/>
        <v>51.000000000000014</v>
      </c>
      <c r="G7" s="15"/>
      <c r="H7" s="15"/>
      <c r="I7" s="15"/>
      <c r="J7" s="15"/>
      <c r="K7" s="15"/>
      <c r="L7" s="15"/>
      <c r="M7" s="51"/>
      <c r="N7" s="51"/>
      <c r="O7" s="49"/>
      <c r="P7" s="49"/>
      <c r="Q7" s="49"/>
      <c r="R7" s="51"/>
      <c r="S7" s="15"/>
      <c r="T7" s="15"/>
      <c r="U7" s="15"/>
      <c r="V7" s="15"/>
      <c r="W7" s="15"/>
      <c r="X7" s="15"/>
      <c r="Y7" s="15"/>
    </row>
    <row r="8" spans="1:25" x14ac:dyDescent="0.2">
      <c r="A8" s="11" t="s">
        <v>5</v>
      </c>
      <c r="B8" s="11">
        <v>10</v>
      </c>
      <c r="C8" s="12">
        <v>6.0000000000000027</v>
      </c>
      <c r="D8" s="12">
        <f t="shared" si="0"/>
        <v>18.000000000000007</v>
      </c>
      <c r="N8" s="17"/>
      <c r="O8" s="17"/>
      <c r="P8" s="17"/>
      <c r="Q8" s="17"/>
      <c r="R8" s="17"/>
    </row>
    <row r="9" spans="1:25" ht="34" x14ac:dyDescent="0.2">
      <c r="A9" s="11" t="s">
        <v>6</v>
      </c>
      <c r="B9" s="11">
        <v>10</v>
      </c>
      <c r="C9" s="18">
        <v>5.3333333333333384</v>
      </c>
      <c r="D9" s="12"/>
      <c r="F9" s="9" t="s">
        <v>91</v>
      </c>
      <c r="G9" s="9" t="s">
        <v>92</v>
      </c>
      <c r="H9" s="9" t="s">
        <v>85</v>
      </c>
      <c r="I9" s="7" t="s">
        <v>93</v>
      </c>
      <c r="J9" s="5" t="s">
        <v>96</v>
      </c>
      <c r="K9" s="9" t="s">
        <v>91</v>
      </c>
      <c r="L9" s="9" t="s">
        <v>92</v>
      </c>
      <c r="M9" s="9" t="s">
        <v>85</v>
      </c>
      <c r="N9" s="7" t="s">
        <v>97</v>
      </c>
      <c r="O9" s="7" t="s">
        <v>82</v>
      </c>
      <c r="P9" s="7" t="s">
        <v>98</v>
      </c>
      <c r="Q9" s="7" t="s">
        <v>99</v>
      </c>
    </row>
    <row r="10" spans="1:25" x14ac:dyDescent="0.2">
      <c r="A10" s="11" t="s">
        <v>7</v>
      </c>
      <c r="B10" s="11">
        <v>10</v>
      </c>
      <c r="C10" s="12">
        <v>5.3333333333333313</v>
      </c>
      <c r="D10" s="12">
        <v>64</v>
      </c>
      <c r="F10" s="52" t="s">
        <v>100</v>
      </c>
      <c r="G10" s="52">
        <v>10</v>
      </c>
      <c r="H10" s="52" t="s">
        <v>86</v>
      </c>
      <c r="I10" s="53">
        <f>C3</f>
        <v>19</v>
      </c>
      <c r="J10" s="34" t="e">
        <f>#REF!-#REF!</f>
        <v>#REF!</v>
      </c>
      <c r="K10" s="52" t="s">
        <v>100</v>
      </c>
      <c r="L10" s="52">
        <v>10</v>
      </c>
      <c r="M10" s="52" t="s">
        <v>86</v>
      </c>
      <c r="N10" s="53">
        <f>AVERAGE(D8:D10)</f>
        <v>41</v>
      </c>
      <c r="O10" s="35">
        <f>STDEV(D8:D10)/(SQRT(COUNT(B8:B10)))</f>
        <v>18.7794213613377</v>
      </c>
      <c r="P10" s="53">
        <f>N10-I10</f>
        <v>22</v>
      </c>
      <c r="Q10" s="54">
        <f>LN(N10)</f>
        <v>3.713572066704308</v>
      </c>
    </row>
    <row r="11" spans="1:25" x14ac:dyDescent="0.2">
      <c r="A11" s="11" t="s">
        <v>8</v>
      </c>
      <c r="B11" s="11">
        <v>20</v>
      </c>
      <c r="C11" s="12"/>
      <c r="D11" s="12">
        <v>84</v>
      </c>
      <c r="F11" s="52" t="s">
        <v>101</v>
      </c>
      <c r="G11" s="52">
        <v>20</v>
      </c>
      <c r="H11" s="52" t="s">
        <v>102</v>
      </c>
      <c r="I11" s="53">
        <f>C4</f>
        <v>10.333333333333334</v>
      </c>
      <c r="J11" s="34" t="e">
        <f>#REF!-#REF!</f>
        <v>#REF!</v>
      </c>
      <c r="K11" s="52" t="s">
        <v>101</v>
      </c>
      <c r="L11" s="52">
        <v>20</v>
      </c>
      <c r="M11" s="52" t="s">
        <v>102</v>
      </c>
      <c r="N11" s="53">
        <f>AVERAGE(D11:D13)</f>
        <v>82.999999999999972</v>
      </c>
      <c r="O11" s="35">
        <f>STDEV(D11:D13)/(SQRT(COUNT(B8:B10)))</f>
        <v>40.706264874095218</v>
      </c>
      <c r="P11" s="53">
        <f>N11-I11</f>
        <v>72.666666666666643</v>
      </c>
      <c r="Q11" s="54">
        <f t="shared" ref="Q11:Q29" si="1">LN(N11)</f>
        <v>4.4188406077965974</v>
      </c>
    </row>
    <row r="12" spans="1:25" x14ac:dyDescent="0.2">
      <c r="A12" s="11" t="s">
        <v>9</v>
      </c>
      <c r="B12" s="11">
        <v>20</v>
      </c>
      <c r="C12" s="12">
        <v>27.000000000000014</v>
      </c>
      <c r="D12" s="12">
        <v>12</v>
      </c>
      <c r="F12" s="52" t="s">
        <v>103</v>
      </c>
      <c r="G12" s="52">
        <v>30</v>
      </c>
      <c r="H12" s="52" t="s">
        <v>86</v>
      </c>
      <c r="I12" s="53">
        <f>C5</f>
        <v>6.6666666666666643</v>
      </c>
      <c r="J12" s="34" t="e">
        <f>#REF!-#REF!</f>
        <v>#REF!</v>
      </c>
      <c r="K12" s="52" t="s">
        <v>103</v>
      </c>
      <c r="L12" s="52">
        <v>30</v>
      </c>
      <c r="M12" s="52" t="s">
        <v>86</v>
      </c>
      <c r="N12" s="53">
        <f>AVERAGE(D14:D16)</f>
        <v>47.999999999999979</v>
      </c>
      <c r="O12" s="35">
        <f>STDEV(D10:D12)/(SQRT(COUNT(B9:B11)))</f>
        <v>21.457969252574774</v>
      </c>
      <c r="P12" s="53">
        <f>N12-I12</f>
        <v>41.333333333333314</v>
      </c>
      <c r="Q12" s="54">
        <f t="shared" si="1"/>
        <v>3.8712010109078907</v>
      </c>
    </row>
    <row r="13" spans="1:25" x14ac:dyDescent="0.2">
      <c r="A13" s="11" t="s">
        <v>10</v>
      </c>
      <c r="B13" s="11">
        <v>20</v>
      </c>
      <c r="C13" s="12">
        <v>50.999999999999972</v>
      </c>
      <c r="D13" s="12">
        <f t="shared" si="0"/>
        <v>152.99999999999991</v>
      </c>
      <c r="F13" s="52" t="s">
        <v>104</v>
      </c>
      <c r="G13" s="52">
        <v>40</v>
      </c>
      <c r="H13" s="52" t="s">
        <v>86</v>
      </c>
      <c r="I13" s="53">
        <f>C6</f>
        <v>7.666666666666667</v>
      </c>
      <c r="J13" s="34" t="e">
        <f>#REF!-#REF!</f>
        <v>#REF!</v>
      </c>
      <c r="K13" s="52" t="s">
        <v>104</v>
      </c>
      <c r="L13" s="52">
        <v>40</v>
      </c>
      <c r="M13" s="52" t="s">
        <v>86</v>
      </c>
      <c r="N13" s="53">
        <f>AVERAGE(D17:D19)</f>
        <v>75.333333333333329</v>
      </c>
      <c r="O13" s="35">
        <f>STDEV(D11:D13)/(SQRT(COUNT(B10:B12)))</f>
        <v>40.706264874095218</v>
      </c>
      <c r="P13" s="53">
        <f>N13-I13</f>
        <v>67.666666666666657</v>
      </c>
      <c r="Q13" s="54">
        <f t="shared" si="1"/>
        <v>4.3219227106041762</v>
      </c>
    </row>
    <row r="14" spans="1:25" x14ac:dyDescent="0.2">
      <c r="A14" s="11" t="s">
        <v>11</v>
      </c>
      <c r="B14" s="11">
        <v>30</v>
      </c>
      <c r="C14" s="12">
        <v>18.333333333333307</v>
      </c>
      <c r="D14" s="12">
        <f t="shared" si="0"/>
        <v>54.999999999999922</v>
      </c>
      <c r="F14" s="52" t="s">
        <v>105</v>
      </c>
      <c r="G14" s="52">
        <v>50</v>
      </c>
      <c r="H14" s="52" t="s">
        <v>86</v>
      </c>
      <c r="I14" s="53">
        <f>C7</f>
        <v>17.000000000000004</v>
      </c>
      <c r="J14" s="34" t="e">
        <f>#REF!-#REF!</f>
        <v>#REF!</v>
      </c>
      <c r="K14" s="52" t="s">
        <v>105</v>
      </c>
      <c r="L14" s="52">
        <v>50</v>
      </c>
      <c r="M14" s="52" t="s">
        <v>86</v>
      </c>
      <c r="N14" s="53">
        <f>AVERAGE(D20:D22)</f>
        <v>56.333333333333314</v>
      </c>
      <c r="O14" s="35">
        <f>STDEV(D12:D14)/(SQRT(COUNT(B11:B13)))</f>
        <v>41.722629085159255</v>
      </c>
      <c r="P14" s="53">
        <f>N14-I14</f>
        <v>39.333333333333314</v>
      </c>
      <c r="Q14" s="54">
        <f t="shared" si="1"/>
        <v>4.0312864262549635</v>
      </c>
    </row>
    <row r="15" spans="1:25" x14ac:dyDescent="0.2">
      <c r="A15" s="11" t="s">
        <v>12</v>
      </c>
      <c r="B15" s="11">
        <v>30</v>
      </c>
      <c r="C15" s="12"/>
      <c r="D15" s="12">
        <v>46</v>
      </c>
      <c r="F15" s="55" t="s">
        <v>100</v>
      </c>
      <c r="G15" s="55">
        <v>10</v>
      </c>
      <c r="H15" s="55" t="s">
        <v>88</v>
      </c>
      <c r="I15" s="56">
        <f>C23</f>
        <v>20.666666666666632</v>
      </c>
      <c r="J15" s="37" t="e">
        <f>#REF!-#REF!</f>
        <v>#REF!</v>
      </c>
      <c r="K15" s="55" t="s">
        <v>100</v>
      </c>
      <c r="L15" s="55">
        <v>10</v>
      </c>
      <c r="M15" s="55" t="s">
        <v>88</v>
      </c>
      <c r="N15" s="56">
        <f>AVERAGE(D28:D30)</f>
        <v>23.933333333333334</v>
      </c>
      <c r="O15" s="38">
        <f>STDEV(D28:D30)/SQRT(3)</f>
        <v>11.16845756783113</v>
      </c>
      <c r="P15" s="56">
        <f>N15-I15</f>
        <v>3.2666666666667012</v>
      </c>
      <c r="Q15" s="54">
        <f t="shared" si="1"/>
        <v>3.175272187386069</v>
      </c>
    </row>
    <row r="16" spans="1:25" x14ac:dyDescent="0.2">
      <c r="A16" s="11" t="s">
        <v>13</v>
      </c>
      <c r="B16" s="11">
        <v>30</v>
      </c>
      <c r="C16" s="12">
        <v>14.333333333333343</v>
      </c>
      <c r="D16" s="12">
        <f t="shared" si="0"/>
        <v>43.000000000000028</v>
      </c>
      <c r="F16" s="55" t="s">
        <v>101</v>
      </c>
      <c r="G16" s="55">
        <v>20</v>
      </c>
      <c r="H16" s="55" t="s">
        <v>88</v>
      </c>
      <c r="I16" s="56">
        <f>C24</f>
        <v>10.333333333333337</v>
      </c>
      <c r="J16" s="37" t="e">
        <f>#REF!-#REF!</f>
        <v>#REF!</v>
      </c>
      <c r="K16" s="55" t="s">
        <v>101</v>
      </c>
      <c r="L16" s="55">
        <v>20</v>
      </c>
      <c r="M16" s="55" t="s">
        <v>88</v>
      </c>
      <c r="N16" s="56">
        <f>AVERAGE(D31:D33)</f>
        <v>52.70000000000001</v>
      </c>
      <c r="O16" s="38">
        <f>STDEV(D29:D31)/SQRT(3)</f>
        <v>9.7022906802695008</v>
      </c>
      <c r="P16" s="56">
        <f>N16-I16</f>
        <v>42.366666666666674</v>
      </c>
      <c r="Q16" s="54">
        <f t="shared" si="1"/>
        <v>3.964615455547317</v>
      </c>
    </row>
    <row r="17" spans="1:18" x14ac:dyDescent="0.2">
      <c r="A17" s="11" t="s">
        <v>14</v>
      </c>
      <c r="B17" s="11">
        <v>40</v>
      </c>
      <c r="C17" s="12">
        <v>26.666666666666647</v>
      </c>
      <c r="D17" s="12">
        <f t="shared" si="0"/>
        <v>79.999999999999943</v>
      </c>
      <c r="F17" s="55" t="s">
        <v>103</v>
      </c>
      <c r="G17" s="55">
        <v>30</v>
      </c>
      <c r="H17" s="55" t="s">
        <v>88</v>
      </c>
      <c r="I17" s="56">
        <f>C25</f>
        <v>6.6666666666666679</v>
      </c>
      <c r="J17" s="37" t="e">
        <f>#REF!-#REF!</f>
        <v>#REF!</v>
      </c>
      <c r="K17" s="55" t="s">
        <v>103</v>
      </c>
      <c r="L17" s="55">
        <v>30</v>
      </c>
      <c r="M17" s="55" t="s">
        <v>88</v>
      </c>
      <c r="N17" s="56">
        <f>AVERAGE(D34:D36)</f>
        <v>11.83333333333333</v>
      </c>
      <c r="O17" s="38">
        <f>STDEV(D34:D36)/SQRT(3)</f>
        <v>1.5898986690282439</v>
      </c>
      <c r="P17" s="56">
        <f>N17-I17</f>
        <v>5.1666666666666625</v>
      </c>
      <c r="Q17" s="54">
        <f t="shared" si="1"/>
        <v>2.4709204078132601</v>
      </c>
    </row>
    <row r="18" spans="1:18" x14ac:dyDescent="0.2">
      <c r="A18" s="11" t="s">
        <v>15</v>
      </c>
      <c r="B18" s="11">
        <v>40</v>
      </c>
      <c r="C18" s="12">
        <v>8.6666666666666714</v>
      </c>
      <c r="D18" s="12">
        <f t="shared" si="0"/>
        <v>26.000000000000014</v>
      </c>
      <c r="F18" s="55" t="s">
        <v>104</v>
      </c>
      <c r="G18" s="55">
        <v>40</v>
      </c>
      <c r="H18" s="55" t="s">
        <v>88</v>
      </c>
      <c r="I18" s="56">
        <f>C26</f>
        <v>15</v>
      </c>
      <c r="J18" s="37" t="e">
        <f>#REF!-#REF!</f>
        <v>#REF!</v>
      </c>
      <c r="K18" s="55" t="s">
        <v>104</v>
      </c>
      <c r="L18" s="55">
        <v>40</v>
      </c>
      <c r="M18" s="55" t="s">
        <v>88</v>
      </c>
      <c r="N18" s="56">
        <f>AVERAGE(D37:D39)</f>
        <v>13.633333333333333</v>
      </c>
      <c r="O18" s="38">
        <f>STDEV(D40:D42)/SQRT(3)</f>
        <v>0.20000000000000048</v>
      </c>
      <c r="P18" s="56">
        <f>N18-I18</f>
        <v>-1.3666666666666671</v>
      </c>
      <c r="Q18" s="54">
        <f t="shared" si="1"/>
        <v>2.6125177743806463</v>
      </c>
    </row>
    <row r="19" spans="1:18" x14ac:dyDescent="0.2">
      <c r="A19" s="11" t="s">
        <v>16</v>
      </c>
      <c r="B19" s="11">
        <v>40</v>
      </c>
      <c r="C19" s="12">
        <v>40.000000000000007</v>
      </c>
      <c r="D19" s="12">
        <f t="shared" si="0"/>
        <v>120.00000000000003</v>
      </c>
      <c r="F19" s="55" t="s">
        <v>105</v>
      </c>
      <c r="G19" s="55">
        <v>50</v>
      </c>
      <c r="H19" s="55" t="s">
        <v>88</v>
      </c>
      <c r="I19" s="56">
        <f>C27</f>
        <v>22</v>
      </c>
      <c r="J19" s="37" t="e">
        <f>#REF!-#REF!</f>
        <v>#REF!</v>
      </c>
      <c r="K19" s="55" t="s">
        <v>105</v>
      </c>
      <c r="L19" s="55">
        <v>50</v>
      </c>
      <c r="M19" s="55" t="s">
        <v>88</v>
      </c>
      <c r="N19" s="56">
        <f>AVERAGE(D40:D42)</f>
        <v>8.6</v>
      </c>
      <c r="O19" s="38">
        <f>STDEV(D32,D34)/SQRT(3)</f>
        <v>3.9191835884530821</v>
      </c>
      <c r="P19" s="56">
        <f>N19-I19</f>
        <v>-13.4</v>
      </c>
      <c r="Q19" s="54">
        <f t="shared" si="1"/>
        <v>2.1517622032594619</v>
      </c>
    </row>
    <row r="20" spans="1:18" x14ac:dyDescent="0.2">
      <c r="A20" s="11" t="s">
        <v>17</v>
      </c>
      <c r="B20" s="11">
        <v>50</v>
      </c>
      <c r="C20" s="12"/>
      <c r="D20" s="12">
        <v>72</v>
      </c>
      <c r="F20" s="57" t="s">
        <v>100</v>
      </c>
      <c r="G20" s="57">
        <v>10</v>
      </c>
      <c r="H20" s="57" t="s">
        <v>89</v>
      </c>
      <c r="I20" s="58">
        <f>C43</f>
        <v>1.6666666666666681</v>
      </c>
      <c r="J20" s="41" t="e">
        <f>#REF!-#REF!</f>
        <v>#REF!</v>
      </c>
      <c r="K20" s="57" t="s">
        <v>100</v>
      </c>
      <c r="L20" s="57">
        <v>10</v>
      </c>
      <c r="M20" s="57" t="s">
        <v>89</v>
      </c>
      <c r="N20" s="58">
        <f>AVERAGE(D48:D50)</f>
        <v>5.3333333333333357</v>
      </c>
      <c r="O20" s="42">
        <f>STDEV(D32:D33)/SQRT(3)</f>
        <v>40.784004217339927</v>
      </c>
      <c r="P20" s="58">
        <f>N20-I20</f>
        <v>3.6666666666666679</v>
      </c>
      <c r="Q20" s="54">
        <f t="shared" si="1"/>
        <v>1.673976433571672</v>
      </c>
    </row>
    <row r="21" spans="1:18" x14ac:dyDescent="0.2">
      <c r="A21" s="11" t="s">
        <v>18</v>
      </c>
      <c r="B21" s="11">
        <v>50</v>
      </c>
      <c r="C21" s="12">
        <v>22.666666666666647</v>
      </c>
      <c r="D21" s="12">
        <f t="shared" si="0"/>
        <v>67.999999999999943</v>
      </c>
      <c r="F21" s="57" t="s">
        <v>101</v>
      </c>
      <c r="G21" s="57">
        <v>20</v>
      </c>
      <c r="H21" s="57" t="s">
        <v>89</v>
      </c>
      <c r="I21" s="58">
        <f>C44</f>
        <v>5.0000000000000027</v>
      </c>
      <c r="J21" s="41" t="e">
        <f>#REF!-#REF!</f>
        <v>#REF!</v>
      </c>
      <c r="K21" s="57" t="s">
        <v>101</v>
      </c>
      <c r="L21" s="57">
        <v>20</v>
      </c>
      <c r="M21" s="57" t="s">
        <v>89</v>
      </c>
      <c r="N21" s="58">
        <f>AVERAGE(D51:D53)</f>
        <v>45</v>
      </c>
      <c r="O21" s="42">
        <f>STDEV(D34:D36)/SQRT(3)</f>
        <v>1.5898986690282439</v>
      </c>
      <c r="P21" s="58">
        <f>N21-I21</f>
        <v>40</v>
      </c>
      <c r="Q21" s="54">
        <f t="shared" si="1"/>
        <v>3.8066624897703196</v>
      </c>
    </row>
    <row r="22" spans="1:18" x14ac:dyDescent="0.2">
      <c r="A22" s="11" t="s">
        <v>19</v>
      </c>
      <c r="B22" s="11">
        <v>50</v>
      </c>
      <c r="C22" s="12">
        <v>9.6666666666666714</v>
      </c>
      <c r="D22" s="12">
        <f t="shared" si="0"/>
        <v>29.000000000000014</v>
      </c>
      <c r="F22" s="57" t="s">
        <v>103</v>
      </c>
      <c r="G22" s="57">
        <v>30</v>
      </c>
      <c r="H22" s="57" t="s">
        <v>89</v>
      </c>
      <c r="I22" s="58">
        <f>C45</f>
        <v>1.0000000000000009</v>
      </c>
      <c r="J22" s="41" t="e">
        <f>#REF!-#REF!</f>
        <v>#REF!</v>
      </c>
      <c r="K22" s="57" t="s">
        <v>103</v>
      </c>
      <c r="L22" s="57">
        <v>30</v>
      </c>
      <c r="M22" s="57" t="s">
        <v>89</v>
      </c>
      <c r="N22" s="58">
        <f>AVERAGE(D54:D56)</f>
        <v>28.666666666666668</v>
      </c>
      <c r="O22" s="42">
        <f>STDEV(D39:D41)/SQRT(3)</f>
        <v>0.5</v>
      </c>
      <c r="P22" s="58">
        <f>N22-I22</f>
        <v>27.666666666666668</v>
      </c>
      <c r="Q22" s="54">
        <f t="shared" si="1"/>
        <v>3.3557350075853982</v>
      </c>
    </row>
    <row r="23" spans="1:18" x14ac:dyDescent="0.2">
      <c r="A23" s="20" t="s">
        <v>20</v>
      </c>
      <c r="B23" s="20">
        <v>10</v>
      </c>
      <c r="C23" s="21">
        <v>20.666666666666632</v>
      </c>
      <c r="D23" s="12">
        <f t="shared" si="0"/>
        <v>61.999999999999901</v>
      </c>
      <c r="F23" s="57" t="s">
        <v>104</v>
      </c>
      <c r="G23" s="57">
        <v>40</v>
      </c>
      <c r="H23" s="57" t="s">
        <v>89</v>
      </c>
      <c r="I23" s="58">
        <f>C46</f>
        <v>0.6666666666666673</v>
      </c>
      <c r="J23" s="41" t="e">
        <f>#REF!-#REF!</f>
        <v>#REF!</v>
      </c>
      <c r="K23" s="57" t="s">
        <v>104</v>
      </c>
      <c r="L23" s="57">
        <v>40</v>
      </c>
      <c r="M23" s="57" t="s">
        <v>89</v>
      </c>
      <c r="N23" s="58">
        <f>AVERAGE(D57:D59)</f>
        <v>22</v>
      </c>
      <c r="O23" s="42">
        <f>STDEV(D37:D39)/SQRT(3)</f>
        <v>5.793770601066095</v>
      </c>
      <c r="P23" s="58">
        <f>N23-I23</f>
        <v>21.333333333333332</v>
      </c>
      <c r="Q23" s="54">
        <f t="shared" si="1"/>
        <v>3.0910424533583161</v>
      </c>
    </row>
    <row r="24" spans="1:18" x14ac:dyDescent="0.2">
      <c r="A24" s="20" t="s">
        <v>21</v>
      </c>
      <c r="B24" s="20">
        <v>20</v>
      </c>
      <c r="C24" s="21">
        <v>10.333333333333337</v>
      </c>
      <c r="D24" s="12">
        <f t="shared" si="0"/>
        <v>31.000000000000014</v>
      </c>
      <c r="F24" s="57" t="s">
        <v>105</v>
      </c>
      <c r="G24" s="57">
        <v>50</v>
      </c>
      <c r="H24" s="57" t="s">
        <v>89</v>
      </c>
      <c r="I24" s="58" t="e">
        <f>#REF!</f>
        <v>#REF!</v>
      </c>
      <c r="J24" s="41" t="e">
        <f>#REF!-#REF!</f>
        <v>#REF!</v>
      </c>
      <c r="K24" s="57" t="s">
        <v>105</v>
      </c>
      <c r="L24" s="57">
        <v>50</v>
      </c>
      <c r="M24" s="57" t="s">
        <v>89</v>
      </c>
      <c r="N24" s="58">
        <f>AVERAGE(D60:D62)</f>
        <v>25.666666666666675</v>
      </c>
      <c r="O24" s="42">
        <f>STDEV(D37:D39)/SQRT(3)</f>
        <v>5.793770601066095</v>
      </c>
      <c r="P24" s="58" t="e">
        <f>N24-I24</f>
        <v>#REF!</v>
      </c>
      <c r="Q24" s="54">
        <f t="shared" si="1"/>
        <v>3.2451931331855746</v>
      </c>
    </row>
    <row r="25" spans="1:18" x14ac:dyDescent="0.2">
      <c r="A25" s="20" t="s">
        <v>22</v>
      </c>
      <c r="B25" s="20">
        <v>30</v>
      </c>
      <c r="C25" s="21">
        <v>6.6666666666666679</v>
      </c>
      <c r="D25" s="12">
        <f t="shared" si="0"/>
        <v>20.000000000000004</v>
      </c>
      <c r="F25" s="59" t="s">
        <v>100</v>
      </c>
      <c r="G25" s="59">
        <v>10</v>
      </c>
      <c r="H25" s="59" t="s">
        <v>90</v>
      </c>
      <c r="I25" s="60">
        <f>C63</f>
        <v>1.6666666666666681</v>
      </c>
      <c r="J25" s="45" t="e">
        <f>#REF!-#REF!</f>
        <v>#REF!</v>
      </c>
      <c r="K25" s="59" t="s">
        <v>100</v>
      </c>
      <c r="L25" s="59">
        <v>10</v>
      </c>
      <c r="M25" s="59" t="s">
        <v>90</v>
      </c>
      <c r="N25" s="60">
        <f>AVERAGE(D68:D70)</f>
        <v>5.6666666666666634</v>
      </c>
      <c r="O25" s="46">
        <f>STDEV(D38:D40)/SQRT(3)</f>
        <v>1.1357816691600555</v>
      </c>
      <c r="P25" s="60">
        <f>N25-I25</f>
        <v>3.9999999999999956</v>
      </c>
      <c r="Q25" s="54">
        <f t="shared" si="1"/>
        <v>1.7346010553881057</v>
      </c>
    </row>
    <row r="26" spans="1:18" x14ac:dyDescent="0.2">
      <c r="A26" s="20" t="s">
        <v>23</v>
      </c>
      <c r="B26" s="20">
        <v>40</v>
      </c>
      <c r="C26" s="21">
        <v>15</v>
      </c>
      <c r="D26" s="12">
        <f t="shared" si="0"/>
        <v>45</v>
      </c>
      <c r="F26" s="59" t="s">
        <v>101</v>
      </c>
      <c r="G26" s="59">
        <v>20</v>
      </c>
      <c r="H26" s="59" t="s">
        <v>90</v>
      </c>
      <c r="I26" s="60">
        <f>C64</f>
        <v>1.6666666666666645</v>
      </c>
      <c r="J26" s="45" t="e">
        <f>#REF!-#REF!</f>
        <v>#REF!</v>
      </c>
      <c r="K26" s="59" t="s">
        <v>101</v>
      </c>
      <c r="L26" s="59">
        <v>20</v>
      </c>
      <c r="M26" s="59" t="s">
        <v>90</v>
      </c>
      <c r="N26" s="60">
        <f>AVERAGE(D71:D73)</f>
        <v>6.6666666666666616</v>
      </c>
      <c r="O26" s="46">
        <f>STDEV(D39:D41)/SQRT(3)</f>
        <v>0.5</v>
      </c>
      <c r="P26" s="60">
        <f>N26-I26</f>
        <v>4.9999999999999973</v>
      </c>
      <c r="Q26" s="54">
        <f t="shared" si="1"/>
        <v>1.8971199848858806</v>
      </c>
    </row>
    <row r="27" spans="1:18" x14ac:dyDescent="0.2">
      <c r="A27" s="20" t="s">
        <v>24</v>
      </c>
      <c r="B27" s="20">
        <v>50</v>
      </c>
      <c r="C27" s="21">
        <v>22</v>
      </c>
      <c r="D27" s="12">
        <f t="shared" si="0"/>
        <v>66</v>
      </c>
      <c r="F27" s="59" t="s">
        <v>103</v>
      </c>
      <c r="G27" s="59">
        <v>30</v>
      </c>
      <c r="H27" s="59" t="s">
        <v>90</v>
      </c>
      <c r="I27" s="60">
        <f>C65</f>
        <v>1.3333333333333346</v>
      </c>
      <c r="J27" s="45" t="e">
        <f>#REF!-#REF!</f>
        <v>#REF!</v>
      </c>
      <c r="K27" s="59" t="s">
        <v>103</v>
      </c>
      <c r="L27" s="59">
        <v>30</v>
      </c>
      <c r="M27" s="59" t="s">
        <v>90</v>
      </c>
      <c r="N27" s="60">
        <f>AVERAGE(D74:D76)</f>
        <v>6</v>
      </c>
      <c r="O27" s="46">
        <f>STDEV(D77:D79)/SQRT(3)</f>
        <v>3.0550504633038953</v>
      </c>
      <c r="P27" s="60">
        <f>N27-I27</f>
        <v>4.6666666666666652</v>
      </c>
      <c r="Q27" s="54">
        <f t="shared" si="1"/>
        <v>1.791759469228055</v>
      </c>
    </row>
    <row r="28" spans="1:18" x14ac:dyDescent="0.2">
      <c r="A28" s="20" t="s">
        <v>25</v>
      </c>
      <c r="B28" s="20">
        <v>10</v>
      </c>
      <c r="C28" s="21">
        <v>3.3</v>
      </c>
      <c r="D28" s="12">
        <f t="shared" si="0"/>
        <v>9.8999999999999986</v>
      </c>
      <c r="F28" s="59" t="s">
        <v>104</v>
      </c>
      <c r="G28" s="59">
        <v>40</v>
      </c>
      <c r="H28" s="59" t="s">
        <v>90</v>
      </c>
      <c r="I28" s="60" t="e">
        <f>#REF!</f>
        <v>#REF!</v>
      </c>
      <c r="J28" s="45" t="e">
        <f>#REF!-#REF!</f>
        <v>#REF!</v>
      </c>
      <c r="K28" s="59" t="s">
        <v>104</v>
      </c>
      <c r="L28" s="59">
        <v>40</v>
      </c>
      <c r="M28" s="59" t="s">
        <v>90</v>
      </c>
      <c r="N28" s="60">
        <f>AVERAGE(D77:D79)</f>
        <v>11.000000000000005</v>
      </c>
      <c r="O28" s="46">
        <f>STDEV(D50:D52)/SQRT(3)</f>
        <v>2.9059326290271144</v>
      </c>
      <c r="P28" s="60" t="e">
        <f>N28-I28</f>
        <v>#REF!</v>
      </c>
      <c r="Q28" s="54">
        <f t="shared" si="1"/>
        <v>2.3978952727983711</v>
      </c>
    </row>
    <row r="29" spans="1:18" x14ac:dyDescent="0.2">
      <c r="A29" s="20" t="s">
        <v>26</v>
      </c>
      <c r="B29" s="20">
        <v>10</v>
      </c>
      <c r="C29" s="21">
        <v>3.3333333333333339</v>
      </c>
      <c r="D29" s="12">
        <v>46</v>
      </c>
      <c r="F29" s="59" t="s">
        <v>105</v>
      </c>
      <c r="G29" s="59">
        <v>50</v>
      </c>
      <c r="H29" s="59" t="s">
        <v>90</v>
      </c>
      <c r="I29" s="60">
        <f>C67</f>
        <v>1.6666666666666681</v>
      </c>
      <c r="J29" s="45" t="e">
        <f>#REF!-#REF!</f>
        <v>#REF!</v>
      </c>
      <c r="K29" s="59" t="s">
        <v>105</v>
      </c>
      <c r="L29" s="59">
        <v>50</v>
      </c>
      <c r="M29" s="59" t="s">
        <v>90</v>
      </c>
      <c r="N29" s="60">
        <f>AVERAGE(D80:D82)</f>
        <v>7.2</v>
      </c>
      <c r="O29" s="46">
        <f>STDEV(D80:D82)/SQRT(3)</f>
        <v>0.59999999999999964</v>
      </c>
      <c r="P29" s="60">
        <f>N29-I29</f>
        <v>5.5333333333333323</v>
      </c>
      <c r="Q29" s="54">
        <f t="shared" si="1"/>
        <v>1.9740810260220096</v>
      </c>
    </row>
    <row r="30" spans="1:18" x14ac:dyDescent="0.2">
      <c r="A30" s="20" t="s">
        <v>27</v>
      </c>
      <c r="B30" s="20">
        <v>10</v>
      </c>
      <c r="C30" s="21">
        <v>5.3</v>
      </c>
      <c r="D30" s="12">
        <f t="shared" si="0"/>
        <v>15.899999999999999</v>
      </c>
      <c r="R30" s="1"/>
    </row>
    <row r="31" spans="1:18" x14ac:dyDescent="0.2">
      <c r="A31" s="20" t="s">
        <v>28</v>
      </c>
      <c r="B31" s="20">
        <v>20</v>
      </c>
      <c r="C31" s="21">
        <v>6.0000000000000009</v>
      </c>
      <c r="D31" s="12">
        <f t="shared" si="0"/>
        <v>18.000000000000004</v>
      </c>
      <c r="R31" s="1"/>
    </row>
    <row r="32" spans="1:18" x14ac:dyDescent="0.2">
      <c r="A32" s="20" t="s">
        <v>29</v>
      </c>
      <c r="B32" s="20">
        <v>20</v>
      </c>
      <c r="C32" s="21">
        <v>6.7</v>
      </c>
      <c r="D32" s="12">
        <f t="shared" si="0"/>
        <v>20.100000000000001</v>
      </c>
      <c r="R32" s="1"/>
    </row>
    <row r="33" spans="1:18" x14ac:dyDescent="0.2">
      <c r="A33" s="20" t="s">
        <v>30</v>
      </c>
      <c r="B33" s="20">
        <v>20</v>
      </c>
      <c r="C33" s="22">
        <v>3</v>
      </c>
      <c r="D33" s="12">
        <v>120</v>
      </c>
      <c r="F33" s="4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</row>
    <row r="34" spans="1:18" x14ac:dyDescent="0.2">
      <c r="A34" s="20" t="s">
        <v>31</v>
      </c>
      <c r="B34" s="20">
        <v>30</v>
      </c>
      <c r="C34" s="22">
        <v>3.5</v>
      </c>
      <c r="D34" s="12">
        <f t="shared" si="0"/>
        <v>10.5</v>
      </c>
      <c r="F34" s="4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</row>
    <row r="35" spans="1:18" x14ac:dyDescent="0.2">
      <c r="A35" s="20" t="s">
        <v>32</v>
      </c>
      <c r="B35" s="20">
        <v>30</v>
      </c>
      <c r="C35" s="21">
        <v>3.3333333333333317</v>
      </c>
      <c r="D35" s="12">
        <f t="shared" si="0"/>
        <v>9.9999999999999947</v>
      </c>
      <c r="F35" s="4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</row>
    <row r="36" spans="1:18" x14ac:dyDescent="0.2">
      <c r="A36" s="20" t="s">
        <v>33</v>
      </c>
      <c r="B36" s="20">
        <v>30</v>
      </c>
      <c r="C36" s="21">
        <v>5</v>
      </c>
      <c r="D36" s="12">
        <f t="shared" si="0"/>
        <v>15</v>
      </c>
      <c r="F36" s="4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</row>
    <row r="37" spans="1:18" x14ac:dyDescent="0.2">
      <c r="A37" s="20" t="s">
        <v>34</v>
      </c>
      <c r="B37" s="20">
        <v>40</v>
      </c>
      <c r="C37" s="21">
        <v>2.5</v>
      </c>
      <c r="D37" s="12">
        <v>25</v>
      </c>
      <c r="F37" s="4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</row>
    <row r="38" spans="1:18" x14ac:dyDescent="0.2">
      <c r="A38" s="20" t="s">
        <v>35</v>
      </c>
      <c r="B38" s="20">
        <v>40</v>
      </c>
      <c r="C38" s="21">
        <v>2</v>
      </c>
      <c r="D38" s="12">
        <f t="shared" si="0"/>
        <v>6</v>
      </c>
      <c r="F38" s="4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</row>
    <row r="39" spans="1:18" x14ac:dyDescent="0.2">
      <c r="A39" s="20" t="s">
        <v>36</v>
      </c>
      <c r="B39" s="20">
        <v>40</v>
      </c>
      <c r="C39" s="21">
        <v>3.3</v>
      </c>
      <c r="D39" s="12">
        <f t="shared" si="0"/>
        <v>9.8999999999999986</v>
      </c>
      <c r="F39" s="4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</row>
    <row r="40" spans="1:18" x14ac:dyDescent="0.2">
      <c r="A40" s="20" t="s">
        <v>37</v>
      </c>
      <c r="B40" s="20">
        <v>50</v>
      </c>
      <c r="C40" s="22">
        <v>2.8</v>
      </c>
      <c r="D40" s="12">
        <f t="shared" si="0"/>
        <v>8.3999999999999986</v>
      </c>
      <c r="F40" s="4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</row>
    <row r="41" spans="1:18" x14ac:dyDescent="0.2">
      <c r="A41" s="20" t="s">
        <v>38</v>
      </c>
      <c r="B41" s="20">
        <v>50</v>
      </c>
      <c r="C41" s="21">
        <v>2.8</v>
      </c>
      <c r="D41" s="12">
        <f t="shared" si="0"/>
        <v>8.3999999999999986</v>
      </c>
      <c r="F41" s="4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</row>
    <row r="42" spans="1:18" x14ac:dyDescent="0.2">
      <c r="A42" s="20" t="s">
        <v>39</v>
      </c>
      <c r="B42" s="20">
        <v>50</v>
      </c>
      <c r="C42" s="21">
        <v>3</v>
      </c>
      <c r="D42" s="12">
        <f t="shared" si="0"/>
        <v>9</v>
      </c>
      <c r="F42" s="4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</row>
    <row r="43" spans="1:18" x14ac:dyDescent="0.2">
      <c r="A43" s="23" t="s">
        <v>40</v>
      </c>
      <c r="B43" s="23">
        <v>10</v>
      </c>
      <c r="C43" s="24">
        <v>1.6666666666666681</v>
      </c>
      <c r="D43" s="12">
        <f t="shared" si="0"/>
        <v>5.0000000000000044</v>
      </c>
      <c r="F43" s="4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</row>
    <row r="44" spans="1:18" x14ac:dyDescent="0.2">
      <c r="A44" s="23" t="s">
        <v>41</v>
      </c>
      <c r="B44" s="23">
        <v>20</v>
      </c>
      <c r="C44" s="24">
        <v>5.0000000000000027</v>
      </c>
      <c r="D44" s="12">
        <f t="shared" si="0"/>
        <v>15.000000000000007</v>
      </c>
      <c r="F44" s="4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</row>
    <row r="45" spans="1:18" x14ac:dyDescent="0.2">
      <c r="A45" s="23" t="s">
        <v>42</v>
      </c>
      <c r="B45" s="23">
        <v>30</v>
      </c>
      <c r="C45" s="24">
        <v>1.0000000000000009</v>
      </c>
      <c r="D45" s="12">
        <f t="shared" si="0"/>
        <v>3.0000000000000027</v>
      </c>
      <c r="F45" s="4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</row>
    <row r="46" spans="1:18" x14ac:dyDescent="0.2">
      <c r="A46" s="23" t="s">
        <v>43</v>
      </c>
      <c r="B46" s="23">
        <v>40</v>
      </c>
      <c r="C46" s="24">
        <v>0.6666666666666673</v>
      </c>
      <c r="D46" s="12">
        <f t="shared" si="0"/>
        <v>2.0000000000000018</v>
      </c>
      <c r="F46" s="4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</row>
    <row r="47" spans="1:18" x14ac:dyDescent="0.2">
      <c r="A47" s="23" t="s">
        <v>44</v>
      </c>
      <c r="B47" s="23">
        <v>50</v>
      </c>
      <c r="C47" s="25">
        <v>0.66666666666666485</v>
      </c>
      <c r="D47" s="12">
        <f t="shared" si="0"/>
        <v>1.9999999999999947</v>
      </c>
      <c r="F47" s="4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</row>
    <row r="48" spans="1:18" x14ac:dyDescent="0.2">
      <c r="A48" s="23" t="s">
        <v>45</v>
      </c>
      <c r="B48" s="23">
        <v>10</v>
      </c>
      <c r="C48" s="24">
        <v>0.33333333333333365</v>
      </c>
      <c r="D48" s="12">
        <f t="shared" si="0"/>
        <v>1.0000000000000009</v>
      </c>
      <c r="F48" s="4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</row>
    <row r="49" spans="1:18" x14ac:dyDescent="0.2">
      <c r="A49" s="23" t="s">
        <v>46</v>
      </c>
      <c r="B49" s="23">
        <v>10</v>
      </c>
      <c r="C49" s="24">
        <v>2.6666666666666679</v>
      </c>
      <c r="D49" s="12">
        <f t="shared" si="0"/>
        <v>8.0000000000000036</v>
      </c>
      <c r="F49" s="4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</row>
    <row r="50" spans="1:18" x14ac:dyDescent="0.2">
      <c r="A50" s="23" t="s">
        <v>47</v>
      </c>
      <c r="B50" s="23">
        <v>10</v>
      </c>
      <c r="C50" s="24">
        <v>2.3333333333333344</v>
      </c>
      <c r="D50" s="12">
        <f t="shared" si="0"/>
        <v>7.0000000000000036</v>
      </c>
      <c r="F50" s="4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</row>
    <row r="51" spans="1:18" x14ac:dyDescent="0.2">
      <c r="A51" s="23" t="s">
        <v>48</v>
      </c>
      <c r="B51" s="23">
        <v>20</v>
      </c>
      <c r="C51" s="24">
        <v>1.0000000000000009</v>
      </c>
      <c r="D51" s="12">
        <f t="shared" si="0"/>
        <v>3.0000000000000027</v>
      </c>
      <c r="F51" s="4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</row>
    <row r="52" spans="1:18" x14ac:dyDescent="0.2">
      <c r="A52" s="23" t="s">
        <v>49</v>
      </c>
      <c r="B52" s="23">
        <v>20</v>
      </c>
      <c r="C52" s="24">
        <v>4.333333333333333</v>
      </c>
      <c r="D52" s="12">
        <f t="shared" si="0"/>
        <v>13</v>
      </c>
      <c r="F52" s="4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</row>
    <row r="53" spans="1:18" x14ac:dyDescent="0.2">
      <c r="A53" s="23" t="s">
        <v>50</v>
      </c>
      <c r="B53" s="23">
        <v>20</v>
      </c>
      <c r="C53" s="25">
        <v>10</v>
      </c>
      <c r="D53" s="12">
        <v>119</v>
      </c>
      <c r="F53" s="4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</row>
    <row r="54" spans="1:18" x14ac:dyDescent="0.2">
      <c r="A54" s="23" t="s">
        <v>51</v>
      </c>
      <c r="B54" s="23">
        <v>30</v>
      </c>
      <c r="C54" s="24"/>
      <c r="D54" s="12">
        <v>46</v>
      </c>
      <c r="F54" s="4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</row>
    <row r="55" spans="1:18" x14ac:dyDescent="0.2">
      <c r="A55" s="23" t="s">
        <v>52</v>
      </c>
      <c r="B55" s="23">
        <v>30</v>
      </c>
      <c r="C55" s="24">
        <v>7.6666666666666679</v>
      </c>
      <c r="D55" s="12">
        <f t="shared" si="0"/>
        <v>23.000000000000004</v>
      </c>
      <c r="F55" s="4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</row>
    <row r="56" spans="1:18" x14ac:dyDescent="0.2">
      <c r="A56" s="23" t="s">
        <v>53</v>
      </c>
      <c r="B56" s="23">
        <v>30</v>
      </c>
      <c r="C56" s="24">
        <v>5.666666666666667</v>
      </c>
      <c r="D56" s="12">
        <f t="shared" si="0"/>
        <v>17</v>
      </c>
      <c r="F56" s="4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</row>
    <row r="57" spans="1:18" x14ac:dyDescent="0.2">
      <c r="A57" s="23" t="s">
        <v>54</v>
      </c>
      <c r="B57" s="23">
        <v>40</v>
      </c>
      <c r="C57" s="24">
        <v>9.3333333333333321</v>
      </c>
      <c r="D57" s="12">
        <f t="shared" si="0"/>
        <v>27.999999999999996</v>
      </c>
      <c r="F57" s="4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</row>
    <row r="58" spans="1:18" x14ac:dyDescent="0.2">
      <c r="A58" s="23" t="s">
        <v>55</v>
      </c>
      <c r="B58" s="23">
        <v>40</v>
      </c>
      <c r="C58" s="25">
        <v>0.99999999999999856</v>
      </c>
      <c r="D58" s="12">
        <f t="shared" si="0"/>
        <v>2.9999999999999956</v>
      </c>
      <c r="F58" s="4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</row>
    <row r="59" spans="1:18" x14ac:dyDescent="0.2">
      <c r="A59" s="23" t="s">
        <v>56</v>
      </c>
      <c r="B59" s="23">
        <v>40</v>
      </c>
      <c r="C59" s="24">
        <v>1.3333333333333333</v>
      </c>
      <c r="D59" s="12">
        <v>35</v>
      </c>
      <c r="F59" s="4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</row>
    <row r="60" spans="1:18" x14ac:dyDescent="0.2">
      <c r="A60" s="23" t="s">
        <v>57</v>
      </c>
      <c r="B60" s="23">
        <v>50</v>
      </c>
      <c r="C60" s="24">
        <v>10.000000000000002</v>
      </c>
      <c r="D60" s="12">
        <f t="shared" si="0"/>
        <v>30.000000000000007</v>
      </c>
      <c r="F60" s="4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</row>
    <row r="61" spans="1:18" x14ac:dyDescent="0.2">
      <c r="A61" s="23" t="s">
        <v>58</v>
      </c>
      <c r="B61" s="23">
        <v>50</v>
      </c>
      <c r="C61" s="24">
        <v>7.6666666666666714</v>
      </c>
      <c r="D61" s="12">
        <f t="shared" si="0"/>
        <v>23.000000000000014</v>
      </c>
      <c r="F61" s="4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</row>
    <row r="62" spans="1:18" x14ac:dyDescent="0.2">
      <c r="A62" s="23" t="s">
        <v>59</v>
      </c>
      <c r="B62" s="23">
        <v>50</v>
      </c>
      <c r="C62" s="24">
        <v>1.6666666666666634</v>
      </c>
      <c r="D62" s="12">
        <v>24</v>
      </c>
      <c r="F62" s="4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</row>
    <row r="63" spans="1:18" x14ac:dyDescent="0.2">
      <c r="A63" s="26" t="s">
        <v>60</v>
      </c>
      <c r="B63" s="26">
        <v>10</v>
      </c>
      <c r="C63" s="27">
        <v>1.6666666666666681</v>
      </c>
      <c r="D63" s="12">
        <f t="shared" si="0"/>
        <v>5.0000000000000044</v>
      </c>
      <c r="F63" s="4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</row>
    <row r="64" spans="1:18" x14ac:dyDescent="0.2">
      <c r="A64" s="26" t="s">
        <v>61</v>
      </c>
      <c r="B64" s="26">
        <v>20</v>
      </c>
      <c r="C64" s="27">
        <v>1.6666666666666645</v>
      </c>
      <c r="D64" s="12">
        <f t="shared" si="0"/>
        <v>4.9999999999999938</v>
      </c>
      <c r="F64" s="4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</row>
    <row r="65" spans="1:18" x14ac:dyDescent="0.2">
      <c r="A65" s="26" t="s">
        <v>62</v>
      </c>
      <c r="B65" s="26">
        <v>30</v>
      </c>
      <c r="C65" s="27">
        <v>1.3333333333333346</v>
      </c>
      <c r="D65" s="12">
        <f t="shared" si="0"/>
        <v>4.0000000000000036</v>
      </c>
      <c r="F65" s="4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</row>
    <row r="66" spans="1:18" x14ac:dyDescent="0.2">
      <c r="A66" s="26" t="s">
        <v>63</v>
      </c>
      <c r="B66" s="26">
        <v>40</v>
      </c>
      <c r="C66" s="28">
        <v>1.0000000000000009</v>
      </c>
      <c r="D66" s="12">
        <f t="shared" si="0"/>
        <v>3.0000000000000027</v>
      </c>
      <c r="F66" s="4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</row>
    <row r="67" spans="1:18" x14ac:dyDescent="0.2">
      <c r="A67" s="26" t="s">
        <v>64</v>
      </c>
      <c r="B67" s="26">
        <v>50</v>
      </c>
      <c r="C67" s="27">
        <v>1.6666666666666681</v>
      </c>
      <c r="D67" s="12">
        <f t="shared" si="0"/>
        <v>5.0000000000000044</v>
      </c>
      <c r="F67" s="4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</row>
    <row r="68" spans="1:18" x14ac:dyDescent="0.2">
      <c r="A68" s="26" t="s">
        <v>65</v>
      </c>
      <c r="B68" s="26">
        <v>10</v>
      </c>
      <c r="C68" s="27">
        <v>1.6666666666666681</v>
      </c>
      <c r="D68" s="12">
        <f t="shared" ref="D68:D85" si="2">(C68*(300/100))/(0.001*1000)</f>
        <v>5.0000000000000044</v>
      </c>
      <c r="F68" s="4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</row>
    <row r="69" spans="1:18" x14ac:dyDescent="0.2">
      <c r="A69" s="26" t="s">
        <v>66</v>
      </c>
      <c r="B69" s="26">
        <v>10</v>
      </c>
      <c r="C69" s="27">
        <v>1.6666666666666636</v>
      </c>
      <c r="D69" s="12">
        <f t="shared" si="2"/>
        <v>4.9999999999999911</v>
      </c>
      <c r="F69" s="4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</row>
    <row r="70" spans="1:18" x14ac:dyDescent="0.2">
      <c r="A70" s="26" t="s">
        <v>67</v>
      </c>
      <c r="B70" s="26">
        <v>10</v>
      </c>
      <c r="C70" s="27">
        <v>2.3333333333333308</v>
      </c>
      <c r="D70" s="12">
        <f t="shared" si="2"/>
        <v>6.9999999999999929</v>
      </c>
      <c r="F70" s="4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</row>
    <row r="71" spans="1:18" x14ac:dyDescent="0.2">
      <c r="A71" s="26" t="s">
        <v>68</v>
      </c>
      <c r="B71" s="26">
        <v>20</v>
      </c>
      <c r="C71" s="27">
        <v>1.9999999999999949</v>
      </c>
      <c r="D71" s="12">
        <f t="shared" si="2"/>
        <v>5.9999999999999849</v>
      </c>
      <c r="F71" s="4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</row>
    <row r="72" spans="1:18" x14ac:dyDescent="0.2">
      <c r="A72" s="26" t="s">
        <v>69</v>
      </c>
      <c r="B72" s="26">
        <v>20</v>
      </c>
      <c r="C72" s="27">
        <v>2.3333333333333308</v>
      </c>
      <c r="D72" s="12">
        <f t="shared" si="2"/>
        <v>6.9999999999999929</v>
      </c>
      <c r="F72" s="4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</row>
    <row r="73" spans="1:18" x14ac:dyDescent="0.2">
      <c r="A73" s="26" t="s">
        <v>70</v>
      </c>
      <c r="B73" s="26">
        <v>20</v>
      </c>
      <c r="C73" s="27">
        <v>2.3333333333333353</v>
      </c>
      <c r="D73" s="12">
        <f t="shared" si="2"/>
        <v>7.0000000000000053</v>
      </c>
      <c r="F73" s="4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</row>
    <row r="74" spans="1:18" x14ac:dyDescent="0.2">
      <c r="A74" s="26" t="s">
        <v>71</v>
      </c>
      <c r="B74" s="26">
        <v>30</v>
      </c>
      <c r="C74" s="27">
        <v>2.6666666666666665</v>
      </c>
      <c r="D74" s="12">
        <f t="shared" si="2"/>
        <v>8</v>
      </c>
      <c r="F74" s="4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</row>
    <row r="75" spans="1:18" x14ac:dyDescent="0.2">
      <c r="A75" s="26" t="s">
        <v>72</v>
      </c>
      <c r="B75" s="26">
        <v>30</v>
      </c>
      <c r="C75" s="27">
        <v>1.3333333333333346</v>
      </c>
      <c r="D75" s="12">
        <f t="shared" si="2"/>
        <v>4.0000000000000036</v>
      </c>
      <c r="F75" s="4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</row>
    <row r="76" spans="1:18" x14ac:dyDescent="0.2">
      <c r="A76" s="26" t="s">
        <v>73</v>
      </c>
      <c r="B76" s="26">
        <v>30</v>
      </c>
      <c r="C76" s="27">
        <v>1.9999999999999993</v>
      </c>
      <c r="D76" s="12">
        <f t="shared" si="2"/>
        <v>5.9999999999999982</v>
      </c>
      <c r="F76" s="4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</row>
    <row r="77" spans="1:18" x14ac:dyDescent="0.2">
      <c r="A77" s="26" t="s">
        <v>74</v>
      </c>
      <c r="B77" s="26">
        <v>40</v>
      </c>
      <c r="C77" s="27">
        <v>4.3333333333333348</v>
      </c>
      <c r="D77" s="12">
        <f t="shared" si="2"/>
        <v>13.000000000000004</v>
      </c>
      <c r="F77" s="4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</row>
    <row r="78" spans="1:18" x14ac:dyDescent="0.2">
      <c r="A78" s="26" t="s">
        <v>75</v>
      </c>
      <c r="B78" s="26">
        <v>40</v>
      </c>
      <c r="C78" s="27">
        <v>1.6666666666666681</v>
      </c>
      <c r="D78" s="12">
        <f t="shared" si="2"/>
        <v>5.0000000000000044</v>
      </c>
      <c r="F78" s="4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</row>
    <row r="79" spans="1:18" x14ac:dyDescent="0.2">
      <c r="A79" s="26" t="s">
        <v>76</v>
      </c>
      <c r="B79" s="26">
        <v>40</v>
      </c>
      <c r="C79" s="27">
        <v>5.0000000000000027</v>
      </c>
      <c r="D79" s="12">
        <f t="shared" si="2"/>
        <v>15.000000000000007</v>
      </c>
      <c r="F79" s="4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</row>
    <row r="80" spans="1:18" x14ac:dyDescent="0.2">
      <c r="A80" s="26" t="s">
        <v>77</v>
      </c>
      <c r="B80" s="26">
        <v>50</v>
      </c>
      <c r="C80" s="27">
        <v>2</v>
      </c>
      <c r="D80" s="12">
        <f t="shared" si="2"/>
        <v>6</v>
      </c>
      <c r="F80" s="4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</row>
    <row r="81" spans="1:18" x14ac:dyDescent="0.2">
      <c r="A81" s="26" t="s">
        <v>78</v>
      </c>
      <c r="B81" s="26">
        <v>50</v>
      </c>
      <c r="C81" s="28">
        <v>2.6</v>
      </c>
      <c r="D81" s="12">
        <f t="shared" si="2"/>
        <v>7.8000000000000007</v>
      </c>
      <c r="F81" s="4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</row>
    <row r="82" spans="1:18" x14ac:dyDescent="0.2">
      <c r="A82" s="26" t="s">
        <v>79</v>
      </c>
      <c r="B82" s="26">
        <v>50</v>
      </c>
      <c r="C82" s="27">
        <v>2.6</v>
      </c>
      <c r="D82" s="12">
        <f t="shared" si="2"/>
        <v>7.8000000000000007</v>
      </c>
      <c r="F82" s="4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</row>
    <row r="83" spans="1:18" x14ac:dyDescent="0.2">
      <c r="A83" s="29" t="s">
        <v>80</v>
      </c>
      <c r="B83" s="30"/>
      <c r="C83" s="31">
        <v>0.33333333333333365</v>
      </c>
      <c r="D83" s="12">
        <f t="shared" si="2"/>
        <v>1.0000000000000009</v>
      </c>
      <c r="F83" s="4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</row>
    <row r="84" spans="1:18" x14ac:dyDescent="0.2">
      <c r="A84" s="29" t="s">
        <v>81</v>
      </c>
      <c r="B84" s="29"/>
      <c r="C84" s="31">
        <v>2.6666666666666679</v>
      </c>
      <c r="D84" s="12">
        <f t="shared" si="2"/>
        <v>8.0000000000000036</v>
      </c>
      <c r="F84" s="4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</row>
    <row r="85" spans="1:18" x14ac:dyDescent="0.2">
      <c r="A85" s="30"/>
      <c r="B85" s="30"/>
      <c r="C85" s="31">
        <v>2.3333333333333344</v>
      </c>
      <c r="D85" s="12">
        <f t="shared" si="2"/>
        <v>7.0000000000000036</v>
      </c>
      <c r="F85" s="4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</row>
    <row r="86" spans="1:18" x14ac:dyDescent="0.2">
      <c r="C86" s="2">
        <v>1.0000000000000009</v>
      </c>
      <c r="F86" s="4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</row>
    <row r="87" spans="1:18" x14ac:dyDescent="0.2">
      <c r="C87" s="2">
        <v>4.333333333333333</v>
      </c>
      <c r="F87" s="4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</row>
    <row r="88" spans="1:18" x14ac:dyDescent="0.2">
      <c r="F88" s="4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</row>
    <row r="89" spans="1:18" x14ac:dyDescent="0.2">
      <c r="F89" s="4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</row>
    <row r="90" spans="1:18" x14ac:dyDescent="0.2">
      <c r="F90" s="4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</row>
    <row r="91" spans="1:18" x14ac:dyDescent="0.2">
      <c r="F91" s="4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</row>
    <row r="92" spans="1:18" x14ac:dyDescent="0.2">
      <c r="F92" s="4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</row>
    <row r="93" spans="1:18" x14ac:dyDescent="0.2">
      <c r="F93" s="4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</row>
    <row r="94" spans="1:18" x14ac:dyDescent="0.2">
      <c r="F94" s="4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</row>
    <row r="95" spans="1:18" x14ac:dyDescent="0.2">
      <c r="F95" s="4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</row>
    <row r="96" spans="1:18" x14ac:dyDescent="0.2">
      <c r="F96" s="4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</row>
    <row r="97" spans="6:6" s="1" customFormat="1" x14ac:dyDescent="0.2">
      <c r="F97" s="4"/>
    </row>
    <row r="98" spans="6:6" s="1" customFormat="1" x14ac:dyDescent="0.2">
      <c r="F98" s="4"/>
    </row>
    <row r="99" spans="6:6" s="1" customFormat="1" x14ac:dyDescent="0.2">
      <c r="F99" s="4"/>
    </row>
    <row r="100" spans="6:6" s="1" customFormat="1" x14ac:dyDescent="0.2">
      <c r="F100" s="4"/>
    </row>
    <row r="101" spans="6:6" s="1" customFormat="1" x14ac:dyDescent="0.2">
      <c r="F101" s="4"/>
    </row>
    <row r="102" spans="6:6" s="1" customFormat="1" x14ac:dyDescent="0.2">
      <c r="F102" s="4"/>
    </row>
    <row r="103" spans="6:6" s="1" customFormat="1" x14ac:dyDescent="0.2">
      <c r="F103" s="4"/>
    </row>
    <row r="104" spans="6:6" s="1" customFormat="1" x14ac:dyDescent="0.2">
      <c r="F104" s="4"/>
    </row>
    <row r="105" spans="6:6" s="1" customFormat="1" x14ac:dyDescent="0.2">
      <c r="F105" s="4"/>
    </row>
    <row r="106" spans="6:6" s="1" customFormat="1" x14ac:dyDescent="0.2">
      <c r="F106" s="4"/>
    </row>
    <row r="107" spans="6:6" s="1" customFormat="1" x14ac:dyDescent="0.2">
      <c r="F107" s="4"/>
    </row>
    <row r="108" spans="6:6" s="1" customFormat="1" x14ac:dyDescent="0.2">
      <c r="F108" s="4"/>
    </row>
    <row r="109" spans="6:6" s="1" customFormat="1" x14ac:dyDescent="0.2">
      <c r="F109" s="4"/>
    </row>
    <row r="110" spans="6:6" s="1" customFormat="1" x14ac:dyDescent="0.2">
      <c r="F110" s="4"/>
    </row>
    <row r="111" spans="6:6" s="1" customFormat="1" x14ac:dyDescent="0.2">
      <c r="F111" s="4"/>
    </row>
    <row r="112" spans="6:6" s="1" customFormat="1" x14ac:dyDescent="0.2">
      <c r="F112" s="4"/>
    </row>
    <row r="113" spans="6:6" s="1" customFormat="1" x14ac:dyDescent="0.2">
      <c r="F113" s="4"/>
    </row>
    <row r="114" spans="6:6" s="1" customFormat="1" x14ac:dyDescent="0.2">
      <c r="F114" s="4"/>
    </row>
    <row r="115" spans="6:6" s="1" customFormat="1" x14ac:dyDescent="0.2">
      <c r="F115" s="4"/>
    </row>
    <row r="116" spans="6:6" s="1" customFormat="1" x14ac:dyDescent="0.2">
      <c r="F116" s="4"/>
    </row>
    <row r="117" spans="6:6" s="1" customFormat="1" x14ac:dyDescent="0.2">
      <c r="F117" s="4"/>
    </row>
    <row r="118" spans="6:6" s="1" customFormat="1" x14ac:dyDescent="0.2">
      <c r="F118" s="4"/>
    </row>
    <row r="119" spans="6:6" s="1" customFormat="1" x14ac:dyDescent="0.2">
      <c r="F119" s="4"/>
    </row>
    <row r="120" spans="6:6" s="1" customFormat="1" x14ac:dyDescent="0.2">
      <c r="F120" s="4"/>
    </row>
    <row r="121" spans="6:6" s="1" customFormat="1" x14ac:dyDescent="0.2">
      <c r="F121" s="4"/>
    </row>
    <row r="122" spans="6:6" s="1" customFormat="1" x14ac:dyDescent="0.2">
      <c r="F122" s="4"/>
    </row>
    <row r="123" spans="6:6" s="1" customFormat="1" x14ac:dyDescent="0.2">
      <c r="F123" s="4"/>
    </row>
    <row r="124" spans="6:6" s="1" customFormat="1" x14ac:dyDescent="0.2">
      <c r="F124" s="4"/>
    </row>
    <row r="125" spans="6:6" s="1" customFormat="1" x14ac:dyDescent="0.2">
      <c r="F125" s="4"/>
    </row>
    <row r="126" spans="6:6" s="1" customFormat="1" x14ac:dyDescent="0.2">
      <c r="F126" s="4"/>
    </row>
    <row r="127" spans="6:6" s="1" customFormat="1" x14ac:dyDescent="0.2">
      <c r="F127" s="4"/>
    </row>
    <row r="128" spans="6:6" s="1" customFormat="1" x14ac:dyDescent="0.2">
      <c r="F128" s="4"/>
    </row>
    <row r="129" spans="6:6" s="1" customFormat="1" x14ac:dyDescent="0.2">
      <c r="F129" s="4"/>
    </row>
    <row r="130" spans="6:6" s="1" customFormat="1" x14ac:dyDescent="0.2">
      <c r="F130" s="4"/>
    </row>
    <row r="131" spans="6:6" s="1" customFormat="1" x14ac:dyDescent="0.2">
      <c r="F131" s="4"/>
    </row>
    <row r="132" spans="6:6" s="1" customFormat="1" x14ac:dyDescent="0.2">
      <c r="F132" s="4"/>
    </row>
    <row r="133" spans="6:6" s="1" customFormat="1" x14ac:dyDescent="0.2">
      <c r="F133" s="4"/>
    </row>
    <row r="134" spans="6:6" s="1" customFormat="1" x14ac:dyDescent="0.2">
      <c r="F134" s="4"/>
    </row>
    <row r="135" spans="6:6" s="1" customFormat="1" x14ac:dyDescent="0.2">
      <c r="F135" s="4"/>
    </row>
    <row r="136" spans="6:6" s="1" customFormat="1" x14ac:dyDescent="0.2">
      <c r="F136" s="4"/>
    </row>
    <row r="137" spans="6:6" s="1" customFormat="1" x14ac:dyDescent="0.2">
      <c r="F137" s="4"/>
    </row>
    <row r="138" spans="6:6" s="1" customFormat="1" x14ac:dyDescent="0.2">
      <c r="F138" s="4"/>
    </row>
    <row r="139" spans="6:6" s="1" customFormat="1" x14ac:dyDescent="0.2">
      <c r="F139" s="4"/>
    </row>
    <row r="140" spans="6:6" s="1" customFormat="1" x14ac:dyDescent="0.2">
      <c r="F140" s="4"/>
    </row>
    <row r="141" spans="6:6" s="1" customFormat="1" x14ac:dyDescent="0.2">
      <c r="F141" s="4"/>
    </row>
    <row r="142" spans="6:6" s="1" customFormat="1" x14ac:dyDescent="0.2">
      <c r="F142" s="4"/>
    </row>
    <row r="143" spans="6:6" s="1" customFormat="1" x14ac:dyDescent="0.2">
      <c r="F143" s="4"/>
    </row>
    <row r="144" spans="6:6" s="1" customFormat="1" x14ac:dyDescent="0.2">
      <c r="F144" s="4"/>
    </row>
    <row r="145" spans="6:6" s="1" customFormat="1" x14ac:dyDescent="0.2">
      <c r="F145" s="4"/>
    </row>
    <row r="146" spans="6:6" s="1" customFormat="1" x14ac:dyDescent="0.2">
      <c r="F146" s="4"/>
    </row>
    <row r="147" spans="6:6" s="1" customFormat="1" x14ac:dyDescent="0.2">
      <c r="F147" s="4"/>
    </row>
    <row r="148" spans="6:6" s="1" customFormat="1" x14ac:dyDescent="0.2">
      <c r="F148" s="4"/>
    </row>
    <row r="149" spans="6:6" s="1" customFormat="1" x14ac:dyDescent="0.2">
      <c r="F149" s="4"/>
    </row>
    <row r="150" spans="6:6" s="1" customFormat="1" x14ac:dyDescent="0.2">
      <c r="F150" s="4"/>
    </row>
    <row r="151" spans="6:6" s="1" customFormat="1" x14ac:dyDescent="0.2">
      <c r="F151" s="4"/>
    </row>
    <row r="152" spans="6:6" s="1" customFormat="1" x14ac:dyDescent="0.2">
      <c r="F152" s="4"/>
    </row>
    <row r="153" spans="6:6" s="1" customFormat="1" x14ac:dyDescent="0.2">
      <c r="F153" s="4"/>
    </row>
    <row r="154" spans="6:6" s="1" customFormat="1" x14ac:dyDescent="0.2">
      <c r="F154" s="4"/>
    </row>
    <row r="155" spans="6:6" s="1" customFormat="1" x14ac:dyDescent="0.2">
      <c r="F155" s="4"/>
    </row>
    <row r="156" spans="6:6" s="1" customFormat="1" x14ac:dyDescent="0.2">
      <c r="F156" s="4"/>
    </row>
    <row r="157" spans="6:6" s="1" customFormat="1" x14ac:dyDescent="0.2">
      <c r="F157" s="4"/>
    </row>
    <row r="158" spans="6:6" s="1" customFormat="1" x14ac:dyDescent="0.2">
      <c r="F158" s="4"/>
    </row>
    <row r="159" spans="6:6" s="1" customFormat="1" x14ac:dyDescent="0.2">
      <c r="F159" s="4"/>
    </row>
    <row r="160" spans="6:6" s="1" customFormat="1" x14ac:dyDescent="0.2">
      <c r="F160" s="4"/>
    </row>
    <row r="161" spans="6:6" s="1" customFormat="1" x14ac:dyDescent="0.2">
      <c r="F161" s="4"/>
    </row>
    <row r="162" spans="6:6" s="1" customFormat="1" x14ac:dyDescent="0.2">
      <c r="F162" s="4"/>
    </row>
    <row r="163" spans="6:6" s="1" customFormat="1" x14ac:dyDescent="0.2">
      <c r="F163" s="4"/>
    </row>
    <row r="164" spans="6:6" s="1" customFormat="1" x14ac:dyDescent="0.2">
      <c r="F164" s="4"/>
    </row>
    <row r="165" spans="6:6" s="1" customFormat="1" x14ac:dyDescent="0.2">
      <c r="F165" s="4"/>
    </row>
    <row r="166" spans="6:6" s="1" customFormat="1" x14ac:dyDescent="0.2">
      <c r="F166" s="4"/>
    </row>
    <row r="167" spans="6:6" s="1" customFormat="1" x14ac:dyDescent="0.2">
      <c r="F167" s="4"/>
    </row>
    <row r="168" spans="6:6" s="1" customFormat="1" x14ac:dyDescent="0.2">
      <c r="F168" s="4"/>
    </row>
    <row r="169" spans="6:6" s="1" customFormat="1" x14ac:dyDescent="0.2">
      <c r="F169" s="4"/>
    </row>
    <row r="170" spans="6:6" s="1" customFormat="1" x14ac:dyDescent="0.2">
      <c r="F170" s="4"/>
    </row>
    <row r="171" spans="6:6" s="1" customFormat="1" x14ac:dyDescent="0.2">
      <c r="F171" s="4"/>
    </row>
    <row r="172" spans="6:6" s="1" customFormat="1" x14ac:dyDescent="0.2">
      <c r="F172" s="4"/>
    </row>
    <row r="173" spans="6:6" s="1" customFormat="1" x14ac:dyDescent="0.2">
      <c r="F173" s="4"/>
    </row>
    <row r="174" spans="6:6" s="1" customFormat="1" x14ac:dyDescent="0.2">
      <c r="F174" s="4"/>
    </row>
    <row r="175" spans="6:6" s="1" customFormat="1" x14ac:dyDescent="0.2">
      <c r="F175" s="4"/>
    </row>
    <row r="176" spans="6:6" s="1" customFormat="1" x14ac:dyDescent="0.2">
      <c r="F176" s="4"/>
    </row>
    <row r="177" spans="6:6" s="1" customFormat="1" x14ac:dyDescent="0.2">
      <c r="F177" s="4"/>
    </row>
  </sheetData>
  <mergeCells count="1">
    <mergeCell ref="F1:H1"/>
  </mergeCells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AF1001"/>
  <sheetViews>
    <sheetView topLeftCell="A89" workbookViewId="0">
      <selection activeCell="J93" sqref="J93:N122"/>
    </sheetView>
  </sheetViews>
  <sheetFormatPr baseColWidth="10" defaultRowHeight="13" x14ac:dyDescent="0.15"/>
  <cols>
    <col min="1" max="1" width="12" style="83" customWidth="1"/>
    <col min="2" max="2" width="7.1640625" style="83" customWidth="1"/>
    <col min="3" max="3" width="8.5" style="83" customWidth="1"/>
    <col min="4" max="4" width="18.6640625" style="83" customWidth="1"/>
    <col min="5" max="6" width="10.83203125" style="91"/>
    <col min="7" max="7" width="10.83203125" style="83"/>
    <col min="8" max="8" width="2" style="91" customWidth="1"/>
    <col min="9" max="9" width="1.5" style="91" customWidth="1"/>
    <col min="10" max="14" width="10.83203125" style="91"/>
    <col min="15" max="16" width="10.83203125" style="92"/>
    <col min="17" max="20" width="10.83203125" style="106"/>
    <col min="21" max="16384" width="10.83203125" style="83"/>
  </cols>
  <sheetData>
    <row r="1" spans="1:32" x14ac:dyDescent="0.15">
      <c r="A1" s="123" t="s">
        <v>156</v>
      </c>
      <c r="B1" s="124"/>
      <c r="C1" s="124"/>
      <c r="D1" s="124"/>
      <c r="E1" s="124"/>
      <c r="F1" s="124"/>
      <c r="G1" s="124"/>
      <c r="J1" s="125" t="s">
        <v>157</v>
      </c>
      <c r="K1" s="125"/>
      <c r="L1" s="125"/>
      <c r="M1" s="125"/>
      <c r="N1" s="125"/>
      <c r="S1" s="113"/>
    </row>
    <row r="2" spans="1:32" ht="15" x14ac:dyDescent="0.15">
      <c r="A2" s="118" t="s">
        <v>119</v>
      </c>
      <c r="B2" s="120" t="s">
        <v>85</v>
      </c>
      <c r="C2" s="122" t="s">
        <v>117</v>
      </c>
      <c r="D2" s="111" t="s">
        <v>118</v>
      </c>
      <c r="E2" s="89" t="s">
        <v>118</v>
      </c>
      <c r="F2" s="89"/>
      <c r="G2" s="111" t="s">
        <v>118</v>
      </c>
      <c r="H2" s="107"/>
      <c r="I2" s="107"/>
      <c r="J2" s="89" t="s">
        <v>131</v>
      </c>
      <c r="K2" s="89" t="s">
        <v>85</v>
      </c>
      <c r="L2" s="89" t="s">
        <v>155</v>
      </c>
      <c r="M2" s="89" t="s">
        <v>154</v>
      </c>
      <c r="N2" s="149" t="s">
        <v>82</v>
      </c>
      <c r="O2" s="107"/>
      <c r="P2" s="107"/>
      <c r="Q2" s="109"/>
      <c r="R2" s="109"/>
      <c r="S2" s="109"/>
      <c r="T2" s="109"/>
      <c r="U2" s="115"/>
      <c r="V2" s="115"/>
      <c r="W2" s="115"/>
      <c r="X2" s="115"/>
      <c r="Y2" s="115"/>
      <c r="Z2" s="115"/>
      <c r="AA2" s="115"/>
      <c r="AB2" s="115"/>
      <c r="AC2" s="115"/>
      <c r="AD2" s="115"/>
      <c r="AE2" s="115"/>
    </row>
    <row r="3" spans="1:32" ht="15" x14ac:dyDescent="0.2">
      <c r="A3" s="119"/>
      <c r="B3" s="121"/>
      <c r="C3" s="121"/>
      <c r="D3" s="84" t="s">
        <v>120</v>
      </c>
      <c r="E3" s="90" t="s">
        <v>148</v>
      </c>
      <c r="F3" s="90" t="s">
        <v>82</v>
      </c>
      <c r="G3" s="112" t="s">
        <v>148</v>
      </c>
      <c r="H3" s="92"/>
      <c r="I3" s="92"/>
      <c r="J3" s="176" t="s">
        <v>106</v>
      </c>
      <c r="K3" s="177" t="s">
        <v>121</v>
      </c>
      <c r="L3" s="166">
        <v>1.1479122434536346E-2</v>
      </c>
      <c r="M3" s="166">
        <f>AVERAGE(L3:L7)</f>
        <v>8.7961783439489353E-3</v>
      </c>
      <c r="N3" s="178">
        <f>STDEV(L3:L7)/SQRT(5)</f>
        <v>4.1835637360500711E-3</v>
      </c>
      <c r="O3" s="150"/>
      <c r="S3" s="92"/>
      <c r="T3" s="92"/>
      <c r="U3" s="115"/>
      <c r="V3" s="116"/>
      <c r="W3" s="117"/>
      <c r="X3" s="117"/>
      <c r="Y3" s="117"/>
      <c r="Z3" s="117"/>
      <c r="AA3" s="117"/>
      <c r="AB3" s="117"/>
      <c r="AC3" s="117"/>
      <c r="AD3" s="117"/>
      <c r="AE3" s="117"/>
      <c r="AF3" s="85"/>
    </row>
    <row r="4" spans="1:32" x14ac:dyDescent="0.15">
      <c r="A4" s="153">
        <v>42907</v>
      </c>
      <c r="B4" s="154" t="s">
        <v>121</v>
      </c>
      <c r="C4" s="154" t="s">
        <v>100</v>
      </c>
      <c r="D4" s="86">
        <v>0</v>
      </c>
      <c r="E4" s="155">
        <f>AVERAGE(D4:D8)</f>
        <v>0</v>
      </c>
      <c r="F4" s="155">
        <f>STDEV(D4:D8)/SQRT(5)</f>
        <v>0</v>
      </c>
      <c r="G4" s="156">
        <f>AVERAGE(E4:E8)</f>
        <v>0</v>
      </c>
      <c r="H4" s="108"/>
      <c r="J4" s="179" t="s">
        <v>106</v>
      </c>
      <c r="K4" s="150" t="s">
        <v>121</v>
      </c>
      <c r="L4" s="92">
        <v>5.421089879688543E-3</v>
      </c>
      <c r="M4" s="92"/>
      <c r="N4" s="180"/>
      <c r="O4" s="150"/>
      <c r="S4" s="92"/>
      <c r="T4" s="92"/>
      <c r="U4" s="115"/>
      <c r="V4" s="115"/>
      <c r="W4" s="115"/>
      <c r="X4" s="115"/>
      <c r="Y4" s="115"/>
      <c r="Z4" s="115"/>
      <c r="AA4" s="115"/>
      <c r="AB4" s="115"/>
      <c r="AC4" s="115"/>
      <c r="AD4" s="115"/>
      <c r="AE4" s="115"/>
    </row>
    <row r="5" spans="1:32" x14ac:dyDescent="0.15">
      <c r="A5" s="153">
        <v>42907</v>
      </c>
      <c r="B5" s="154" t="s">
        <v>121</v>
      </c>
      <c r="C5" s="154" t="s">
        <v>101</v>
      </c>
      <c r="D5" s="86">
        <v>0</v>
      </c>
      <c r="E5" s="155"/>
      <c r="F5" s="155"/>
      <c r="G5" s="156"/>
      <c r="H5" s="108"/>
      <c r="J5" s="181" t="s">
        <v>106</v>
      </c>
      <c r="K5" s="150" t="s">
        <v>121</v>
      </c>
      <c r="L5" s="92">
        <v>1.2172682236373277E-3</v>
      </c>
      <c r="M5" s="92"/>
      <c r="N5" s="180"/>
      <c r="O5" s="150"/>
      <c r="S5" s="92"/>
      <c r="T5" s="92"/>
      <c r="U5" s="115"/>
      <c r="V5" s="115"/>
      <c r="W5" s="115"/>
      <c r="X5" s="115"/>
      <c r="Y5" s="115"/>
      <c r="Z5" s="115"/>
      <c r="AA5" s="115"/>
      <c r="AB5" s="115"/>
      <c r="AC5" s="115"/>
      <c r="AD5" s="115"/>
      <c r="AE5" s="115"/>
    </row>
    <row r="6" spans="1:32" x14ac:dyDescent="0.15">
      <c r="A6" s="153">
        <v>42907</v>
      </c>
      <c r="B6" s="154" t="s">
        <v>121</v>
      </c>
      <c r="C6" s="154" t="s">
        <v>103</v>
      </c>
      <c r="D6" s="86">
        <v>0</v>
      </c>
      <c r="E6" s="155"/>
      <c r="F6" s="155"/>
      <c r="G6" s="156"/>
      <c r="H6" s="108"/>
      <c r="J6" s="179" t="s">
        <v>106</v>
      </c>
      <c r="K6" s="150" t="s">
        <v>121</v>
      </c>
      <c r="L6" s="92">
        <v>1.9815994338286407E-3</v>
      </c>
      <c r="M6" s="92"/>
      <c r="N6" s="180"/>
      <c r="O6" s="150"/>
      <c r="S6" s="92"/>
      <c r="T6" s="92"/>
      <c r="U6" s="115"/>
      <c r="V6" s="115"/>
      <c r="W6" s="115"/>
      <c r="X6" s="115"/>
      <c r="Y6" s="115"/>
      <c r="Z6" s="115"/>
      <c r="AA6" s="115"/>
      <c r="AB6" s="115"/>
      <c r="AC6" s="115"/>
      <c r="AD6" s="115"/>
      <c r="AE6" s="115"/>
    </row>
    <row r="7" spans="1:32" x14ac:dyDescent="0.15">
      <c r="A7" s="153">
        <v>42907</v>
      </c>
      <c r="B7" s="154" t="s">
        <v>121</v>
      </c>
      <c r="C7" s="154" t="s">
        <v>104</v>
      </c>
      <c r="D7" s="86">
        <v>0</v>
      </c>
      <c r="E7" s="155"/>
      <c r="F7" s="155"/>
      <c r="G7" s="156"/>
      <c r="H7" s="108"/>
      <c r="J7" s="181" t="s">
        <v>106</v>
      </c>
      <c r="K7" s="150" t="s">
        <v>121</v>
      </c>
      <c r="L7" s="92">
        <v>2.388181174805382E-2</v>
      </c>
      <c r="M7" s="92"/>
      <c r="N7" s="180"/>
      <c r="O7" s="150"/>
      <c r="S7" s="92"/>
      <c r="T7" s="92"/>
      <c r="U7" s="115"/>
      <c r="V7" s="115"/>
      <c r="W7" s="115"/>
      <c r="X7" s="115"/>
      <c r="Y7" s="115"/>
      <c r="Z7" s="115"/>
      <c r="AA7" s="115"/>
      <c r="AB7" s="115"/>
      <c r="AC7" s="115"/>
      <c r="AD7" s="115"/>
      <c r="AE7" s="115"/>
    </row>
    <row r="8" spans="1:32" x14ac:dyDescent="0.15">
      <c r="A8" s="153">
        <v>42907</v>
      </c>
      <c r="B8" s="154" t="s">
        <v>121</v>
      </c>
      <c r="C8" s="154" t="s">
        <v>105</v>
      </c>
      <c r="D8" s="86">
        <v>0</v>
      </c>
      <c r="E8" s="155"/>
      <c r="F8" s="155"/>
      <c r="G8" s="156"/>
      <c r="H8" s="108"/>
      <c r="J8" s="179" t="s">
        <v>107</v>
      </c>
      <c r="K8" s="150" t="s">
        <v>121</v>
      </c>
      <c r="L8" s="92">
        <v>1.336518046709145E-2</v>
      </c>
      <c r="M8" s="92">
        <f t="shared" ref="M8" si="0">AVERAGE(L8:L12)</f>
        <v>1.6714791224345334E-2</v>
      </c>
      <c r="N8" s="180">
        <f t="shared" ref="N8" si="1">STDEV(L8:L12)/SQRT(5)</f>
        <v>4.1311445851002051E-3</v>
      </c>
      <c r="S8" s="92"/>
      <c r="T8" s="92"/>
      <c r="U8" s="115"/>
      <c r="V8" s="115"/>
      <c r="W8" s="115"/>
      <c r="X8" s="115"/>
      <c r="Y8" s="115"/>
      <c r="Z8" s="115"/>
      <c r="AA8" s="115"/>
      <c r="AB8" s="115"/>
      <c r="AC8" s="115"/>
      <c r="AD8" s="115"/>
      <c r="AE8" s="115"/>
    </row>
    <row r="9" spans="1:32" x14ac:dyDescent="0.15">
      <c r="A9" s="153">
        <v>42907</v>
      </c>
      <c r="B9" s="154" t="s">
        <v>86</v>
      </c>
      <c r="C9" s="154" t="s">
        <v>100</v>
      </c>
      <c r="D9" s="86">
        <v>0</v>
      </c>
      <c r="E9" s="155">
        <f t="shared" ref="E9" si="2">AVERAGE(D9:D13)</f>
        <v>0</v>
      </c>
      <c r="F9" s="155">
        <f t="shared" ref="F9" si="3">STDEV(D9:D13)/SQRT(5)</f>
        <v>0</v>
      </c>
      <c r="G9" s="156">
        <f>AVERAGE(E9:E13)</f>
        <v>0</v>
      </c>
      <c r="H9" s="108"/>
      <c r="J9" s="179" t="s">
        <v>107</v>
      </c>
      <c r="K9" s="150" t="s">
        <v>121</v>
      </c>
      <c r="L9" s="92">
        <v>3.5951875442320484E-3</v>
      </c>
      <c r="M9" s="92"/>
      <c r="N9" s="180"/>
      <c r="O9" s="150"/>
      <c r="S9" s="92"/>
      <c r="T9" s="92"/>
    </row>
    <row r="10" spans="1:32" x14ac:dyDescent="0.15">
      <c r="A10" s="153">
        <v>42907</v>
      </c>
      <c r="B10" s="154" t="s">
        <v>86</v>
      </c>
      <c r="C10" s="154" t="s">
        <v>101</v>
      </c>
      <c r="D10" s="86">
        <v>0</v>
      </c>
      <c r="E10" s="155"/>
      <c r="F10" s="155"/>
      <c r="G10" s="156"/>
      <c r="H10" s="108"/>
      <c r="J10" s="179" t="s">
        <v>107</v>
      </c>
      <c r="K10" s="150" t="s">
        <v>121</v>
      </c>
      <c r="L10" s="92">
        <v>2.4893842887473146E-2</v>
      </c>
      <c r="M10" s="92"/>
      <c r="N10" s="180"/>
      <c r="O10" s="150"/>
      <c r="S10" s="92"/>
      <c r="T10" s="92"/>
    </row>
    <row r="11" spans="1:32" x14ac:dyDescent="0.15">
      <c r="A11" s="153">
        <v>42907</v>
      </c>
      <c r="B11" s="154" t="s">
        <v>86</v>
      </c>
      <c r="C11" s="154" t="s">
        <v>103</v>
      </c>
      <c r="D11" s="86">
        <v>0</v>
      </c>
      <c r="E11" s="155"/>
      <c r="F11" s="155"/>
      <c r="G11" s="156"/>
      <c r="H11" s="108"/>
      <c r="J11" s="179" t="s">
        <v>107</v>
      </c>
      <c r="K11" s="150" t="s">
        <v>121</v>
      </c>
      <c r="L11" s="92">
        <v>2.618542108988001E-2</v>
      </c>
      <c r="M11" s="92"/>
      <c r="N11" s="180"/>
      <c r="O11" s="150"/>
      <c r="S11" s="92"/>
      <c r="T11" s="92"/>
    </row>
    <row r="12" spans="1:32" x14ac:dyDescent="0.15">
      <c r="A12" s="153">
        <v>42907</v>
      </c>
      <c r="B12" s="154" t="s">
        <v>86</v>
      </c>
      <c r="C12" s="154" t="s">
        <v>104</v>
      </c>
      <c r="D12" s="86">
        <v>0</v>
      </c>
      <c r="E12" s="155"/>
      <c r="F12" s="155"/>
      <c r="G12" s="156"/>
      <c r="H12" s="108"/>
      <c r="J12" s="179" t="s">
        <v>107</v>
      </c>
      <c r="K12" s="150" t="s">
        <v>121</v>
      </c>
      <c r="L12" s="92">
        <v>1.5534324133049997E-2</v>
      </c>
      <c r="M12" s="92"/>
      <c r="N12" s="180"/>
      <c r="O12" s="150"/>
      <c r="S12" s="92"/>
      <c r="T12" s="92"/>
    </row>
    <row r="13" spans="1:32" x14ac:dyDescent="0.15">
      <c r="A13" s="153">
        <v>42907</v>
      </c>
      <c r="B13" s="154" t="s">
        <v>86</v>
      </c>
      <c r="C13" s="154" t="s">
        <v>105</v>
      </c>
      <c r="D13" s="86">
        <v>0</v>
      </c>
      <c r="E13" s="155"/>
      <c r="F13" s="155"/>
      <c r="G13" s="156"/>
      <c r="H13" s="108"/>
      <c r="J13" s="179" t="s">
        <v>108</v>
      </c>
      <c r="K13" s="150" t="s">
        <v>121</v>
      </c>
      <c r="L13" s="92">
        <v>7.5159235668790644E-3</v>
      </c>
      <c r="M13" s="92">
        <f t="shared" ref="M13" si="4">AVERAGE(L13:L17)</f>
        <v>1.179051663128104E-2</v>
      </c>
      <c r="N13" s="180">
        <f t="shared" ref="N13" si="5">STDEV(L13:L17)/SQRT(5)</f>
        <v>2.83806407247512E-3</v>
      </c>
      <c r="O13" s="150"/>
      <c r="S13" s="92"/>
      <c r="T13" s="92"/>
    </row>
    <row r="14" spans="1:32" x14ac:dyDescent="0.15">
      <c r="A14" s="153">
        <v>42907</v>
      </c>
      <c r="B14" s="154" t="s">
        <v>88</v>
      </c>
      <c r="C14" s="154" t="s">
        <v>100</v>
      </c>
      <c r="D14" s="86">
        <v>0</v>
      </c>
      <c r="E14" s="155">
        <f t="shared" ref="E14" si="6">AVERAGE(D14:D18)</f>
        <v>0</v>
      </c>
      <c r="F14" s="155">
        <f t="shared" ref="F14" si="7">STDEV(D14:D18)/SQRT(5)</f>
        <v>0</v>
      </c>
      <c r="G14" s="156">
        <f>AVERAGE(E14:E18)</f>
        <v>0</v>
      </c>
      <c r="H14" s="108"/>
      <c r="J14" s="179" t="s">
        <v>108</v>
      </c>
      <c r="K14" s="150" t="s">
        <v>121</v>
      </c>
      <c r="L14" s="92">
        <v>4.9893842887475349E-3</v>
      </c>
      <c r="M14" s="92"/>
      <c r="N14" s="180"/>
      <c r="S14" s="92"/>
      <c r="T14" s="92"/>
    </row>
    <row r="15" spans="1:32" x14ac:dyDescent="0.15">
      <c r="A15" s="153">
        <v>42907</v>
      </c>
      <c r="B15" s="154" t="s">
        <v>88</v>
      </c>
      <c r="C15" s="154" t="s">
        <v>101</v>
      </c>
      <c r="D15" s="86">
        <v>0</v>
      </c>
      <c r="E15" s="155"/>
      <c r="F15" s="155"/>
      <c r="G15" s="156"/>
      <c r="H15" s="108"/>
      <c r="J15" s="179" t="s">
        <v>108</v>
      </c>
      <c r="K15" s="150" t="s">
        <v>121</v>
      </c>
      <c r="L15" s="92">
        <v>1.8421797593772177E-2</v>
      </c>
      <c r="M15" s="92"/>
      <c r="N15" s="180"/>
      <c r="O15" s="150"/>
      <c r="S15" s="92"/>
      <c r="T15" s="92"/>
    </row>
    <row r="16" spans="1:32" x14ac:dyDescent="0.15">
      <c r="A16" s="153">
        <v>42907</v>
      </c>
      <c r="B16" s="154" t="s">
        <v>88</v>
      </c>
      <c r="C16" s="154" t="s">
        <v>103</v>
      </c>
      <c r="D16" s="86">
        <v>0</v>
      </c>
      <c r="E16" s="155"/>
      <c r="F16" s="155"/>
      <c r="G16" s="156"/>
      <c r="H16" s="108"/>
      <c r="J16" s="179" t="s">
        <v>108</v>
      </c>
      <c r="K16" s="150" t="s">
        <v>121</v>
      </c>
      <c r="L16" s="92">
        <v>1.8634111818825263E-2</v>
      </c>
      <c r="M16" s="92"/>
      <c r="N16" s="180"/>
      <c r="O16" s="150"/>
      <c r="S16" s="92"/>
      <c r="T16" s="92"/>
    </row>
    <row r="17" spans="1:29" x14ac:dyDescent="0.15">
      <c r="A17" s="153">
        <v>42907</v>
      </c>
      <c r="B17" s="154" t="s">
        <v>88</v>
      </c>
      <c r="C17" s="154" t="s">
        <v>104</v>
      </c>
      <c r="D17" s="86">
        <v>0</v>
      </c>
      <c r="E17" s="155"/>
      <c r="F17" s="155"/>
      <c r="G17" s="156"/>
      <c r="H17" s="108"/>
      <c r="J17" s="179" t="s">
        <v>108</v>
      </c>
      <c r="K17" s="150" t="s">
        <v>121</v>
      </c>
      <c r="L17" s="92">
        <v>9.391365888181161E-3</v>
      </c>
      <c r="M17" s="92"/>
      <c r="N17" s="180"/>
      <c r="O17" s="150"/>
      <c r="S17" s="92"/>
      <c r="T17" s="92"/>
    </row>
    <row r="18" spans="1:29" x14ac:dyDescent="0.15">
      <c r="A18" s="153">
        <v>42907</v>
      </c>
      <c r="B18" s="154" t="s">
        <v>88</v>
      </c>
      <c r="C18" s="154" t="s">
        <v>105</v>
      </c>
      <c r="D18" s="86">
        <v>0</v>
      </c>
      <c r="E18" s="155"/>
      <c r="F18" s="155"/>
      <c r="G18" s="156"/>
      <c r="H18" s="108"/>
      <c r="J18" s="179" t="s">
        <v>109</v>
      </c>
      <c r="K18" s="150" t="s">
        <v>121</v>
      </c>
      <c r="L18" s="92">
        <v>1.6549893842887749E-2</v>
      </c>
      <c r="M18" s="92">
        <f t="shared" ref="M18" si="8">AVERAGE(L18:L22)</f>
        <v>1.5760084925690074E-2</v>
      </c>
      <c r="N18" s="180">
        <f t="shared" ref="N18" si="9">STDEV(L18:L22)/SQRT(5)</f>
        <v>3.8682365118671872E-3</v>
      </c>
      <c r="O18" s="150"/>
      <c r="S18" s="92"/>
      <c r="T18" s="92"/>
    </row>
    <row r="19" spans="1:29" x14ac:dyDescent="0.15">
      <c r="A19" s="153">
        <v>42907</v>
      </c>
      <c r="B19" s="154" t="s">
        <v>116</v>
      </c>
      <c r="C19" s="154" t="s">
        <v>100</v>
      </c>
      <c r="D19" s="86">
        <v>0</v>
      </c>
      <c r="E19" s="155">
        <f t="shared" ref="E19" si="10">AVERAGE(D19:D23)</f>
        <v>0</v>
      </c>
      <c r="F19" s="155">
        <f t="shared" ref="F19" si="11">STDEV(D19:D23)/SQRT(5)</f>
        <v>0</v>
      </c>
      <c r="G19" s="156">
        <f>AVERAGE(E19:E23)</f>
        <v>0</v>
      </c>
      <c r="H19" s="108"/>
      <c r="J19" s="179" t="s">
        <v>109</v>
      </c>
      <c r="K19" s="150" t="s">
        <v>121</v>
      </c>
      <c r="L19" s="92">
        <v>2.0920028308563363E-2</v>
      </c>
      <c r="M19" s="92"/>
      <c r="N19" s="180"/>
      <c r="O19" s="150"/>
      <c r="S19" s="92"/>
      <c r="T19" s="92"/>
    </row>
    <row r="20" spans="1:29" ht="15" x14ac:dyDescent="0.2">
      <c r="A20" s="153">
        <v>42907</v>
      </c>
      <c r="B20" s="157" t="s">
        <v>116</v>
      </c>
      <c r="C20" s="154" t="s">
        <v>101</v>
      </c>
      <c r="D20" s="86">
        <v>0</v>
      </c>
      <c r="E20" s="155"/>
      <c r="F20" s="155"/>
      <c r="G20" s="156"/>
      <c r="H20" s="108"/>
      <c r="J20" s="179" t="s">
        <v>109</v>
      </c>
      <c r="K20" s="150" t="s">
        <v>121</v>
      </c>
      <c r="L20" s="92">
        <v>1.0506015569709867E-2</v>
      </c>
      <c r="M20" s="92"/>
      <c r="N20" s="180"/>
      <c r="S20" s="92"/>
      <c r="T20" s="92"/>
    </row>
    <row r="21" spans="1:29" ht="15" x14ac:dyDescent="0.2">
      <c r="A21" s="153">
        <v>42907</v>
      </c>
      <c r="B21" s="157" t="s">
        <v>116</v>
      </c>
      <c r="C21" s="154" t="s">
        <v>103</v>
      </c>
      <c r="D21" s="86">
        <v>0</v>
      </c>
      <c r="E21" s="155"/>
      <c r="F21" s="155"/>
      <c r="G21" s="156"/>
      <c r="H21" s="108"/>
      <c r="J21" s="179" t="s">
        <v>109</v>
      </c>
      <c r="K21" s="150" t="s">
        <v>121</v>
      </c>
      <c r="L21" s="92">
        <v>4.3630573248407785E-3</v>
      </c>
      <c r="M21" s="92"/>
      <c r="N21" s="180"/>
      <c r="O21" s="150"/>
      <c r="S21" s="92"/>
      <c r="T21" s="92"/>
    </row>
    <row r="22" spans="1:29" ht="15" x14ac:dyDescent="0.2">
      <c r="A22" s="153">
        <v>42907</v>
      </c>
      <c r="B22" s="157" t="s">
        <v>116</v>
      </c>
      <c r="C22" s="154" t="s">
        <v>104</v>
      </c>
      <c r="D22" s="86">
        <v>0</v>
      </c>
      <c r="E22" s="155"/>
      <c r="F22" s="155"/>
      <c r="G22" s="156"/>
      <c r="H22" s="108"/>
      <c r="J22" s="179" t="s">
        <v>109</v>
      </c>
      <c r="K22" s="150" t="s">
        <v>121</v>
      </c>
      <c r="L22" s="92">
        <v>2.6461429582448619E-2</v>
      </c>
      <c r="M22" s="92"/>
      <c r="N22" s="180"/>
      <c r="O22" s="150"/>
      <c r="S22" s="92"/>
      <c r="T22" s="92"/>
    </row>
    <row r="23" spans="1:29" ht="15" x14ac:dyDescent="0.2">
      <c r="A23" s="158">
        <v>42907</v>
      </c>
      <c r="B23" s="159" t="s">
        <v>116</v>
      </c>
      <c r="C23" s="160" t="s">
        <v>105</v>
      </c>
      <c r="D23" s="87">
        <v>0</v>
      </c>
      <c r="E23" s="161"/>
      <c r="F23" s="161"/>
      <c r="G23" s="162"/>
      <c r="H23" s="108"/>
      <c r="J23" s="179" t="s">
        <v>110</v>
      </c>
      <c r="K23" s="150" t="s">
        <v>121</v>
      </c>
      <c r="L23" s="92">
        <v>3.8167020523707969E-2</v>
      </c>
      <c r="M23" s="92">
        <f t="shared" ref="M23" si="12">AVERAGE(L23:L27)</f>
        <v>2.8994338287331771E-2</v>
      </c>
      <c r="N23" s="180">
        <f t="shared" ref="N23" si="13">STDEV(L23:L27)/SQRT(5)</f>
        <v>5.6935723814549553E-3</v>
      </c>
      <c r="O23" s="150"/>
      <c r="S23" s="92"/>
      <c r="T23" s="92"/>
    </row>
    <row r="24" spans="1:29" ht="15" x14ac:dyDescent="0.2">
      <c r="A24" s="163">
        <v>42914</v>
      </c>
      <c r="B24" s="164" t="s">
        <v>149</v>
      </c>
      <c r="C24" s="164" t="s">
        <v>100</v>
      </c>
      <c r="D24" s="165">
        <v>1.4402666666666668</v>
      </c>
      <c r="E24" s="166">
        <f t="shared" ref="E24" si="14">AVERAGE(D24:D28)</f>
        <v>1.0253257749469213</v>
      </c>
      <c r="F24" s="166">
        <f t="shared" ref="F24" si="15">STDEV(D24:D28)/SQRT(5)</f>
        <v>0.1203783575600834</v>
      </c>
      <c r="G24" s="167"/>
      <c r="J24" s="179" t="s">
        <v>110</v>
      </c>
      <c r="K24" s="150" t="s">
        <v>121</v>
      </c>
      <c r="L24" s="92">
        <v>2.6242038216560699E-2</v>
      </c>
      <c r="M24" s="92"/>
      <c r="N24" s="180"/>
      <c r="O24" s="150"/>
      <c r="S24" s="92"/>
      <c r="T24" s="92"/>
    </row>
    <row r="25" spans="1:29" ht="15" x14ac:dyDescent="0.2">
      <c r="A25" s="168">
        <v>42914</v>
      </c>
      <c r="B25" s="154" t="s">
        <v>121</v>
      </c>
      <c r="C25" s="154" t="s">
        <v>101</v>
      </c>
      <c r="D25" s="86">
        <v>1.045569426751592</v>
      </c>
      <c r="E25" s="92"/>
      <c r="F25" s="92"/>
      <c r="G25" s="169"/>
      <c r="J25" s="179" t="s">
        <v>110</v>
      </c>
      <c r="K25" s="150" t="s">
        <v>121</v>
      </c>
      <c r="L25" s="92">
        <v>1.6694975230006886E-2</v>
      </c>
      <c r="M25" s="92"/>
      <c r="N25" s="180"/>
      <c r="O25" s="150"/>
      <c r="S25" s="92"/>
      <c r="T25" s="92"/>
    </row>
    <row r="26" spans="1:29" ht="15" x14ac:dyDescent="0.2">
      <c r="A26" s="168">
        <v>42914</v>
      </c>
      <c r="B26" s="154" t="s">
        <v>121</v>
      </c>
      <c r="C26" s="154" t="s">
        <v>103</v>
      </c>
      <c r="D26" s="86">
        <v>1.0556704883227175</v>
      </c>
      <c r="E26" s="92"/>
      <c r="F26" s="92"/>
      <c r="G26" s="169"/>
      <c r="J26" s="179" t="s">
        <v>110</v>
      </c>
      <c r="K26" s="150" t="s">
        <v>121</v>
      </c>
      <c r="L26" s="92">
        <v>4.5863411181882363E-2</v>
      </c>
      <c r="M26" s="92"/>
      <c r="N26" s="180"/>
      <c r="S26" s="92"/>
      <c r="T26" s="92"/>
    </row>
    <row r="27" spans="1:29" ht="15" x14ac:dyDescent="0.2">
      <c r="A27" s="168">
        <v>42914</v>
      </c>
      <c r="B27" s="154" t="s">
        <v>121</v>
      </c>
      <c r="C27" s="154" t="s">
        <v>104</v>
      </c>
      <c r="D27" s="86">
        <v>0.7294989384288747</v>
      </c>
      <c r="E27" s="92"/>
      <c r="F27" s="92"/>
      <c r="G27" s="169"/>
      <c r="J27" s="179" t="s">
        <v>110</v>
      </c>
      <c r="K27" s="150" t="s">
        <v>121</v>
      </c>
      <c r="L27" s="92">
        <v>1.8004246284500963E-2</v>
      </c>
      <c r="M27" s="92"/>
      <c r="N27" s="180"/>
    </row>
    <row r="28" spans="1:29" ht="15" x14ac:dyDescent="0.2">
      <c r="A28" s="168">
        <v>42914</v>
      </c>
      <c r="B28" s="154" t="s">
        <v>121</v>
      </c>
      <c r="C28" s="154" t="s">
        <v>105</v>
      </c>
      <c r="D28" s="86">
        <v>0.85562335456475569</v>
      </c>
      <c r="E28" s="92"/>
      <c r="F28" s="92"/>
      <c r="G28" s="169"/>
      <c r="J28" s="179" t="s">
        <v>122</v>
      </c>
      <c r="K28" s="150" t="s">
        <v>121</v>
      </c>
      <c r="L28" s="92">
        <v>6.5357395612169961E-3</v>
      </c>
      <c r="M28" s="92">
        <f t="shared" ref="M28" si="16">AVERAGE(L28:L32)</f>
        <v>6.2661004953998871E-3</v>
      </c>
      <c r="N28" s="180">
        <f t="shared" ref="N28" si="17">STDEV(L28:L32)/SQRT(5)</f>
        <v>1.3425470468773333E-3</v>
      </c>
    </row>
    <row r="29" spans="1:29" ht="15" x14ac:dyDescent="0.2">
      <c r="A29" s="168">
        <v>42914</v>
      </c>
      <c r="B29" s="154" t="s">
        <v>86</v>
      </c>
      <c r="C29" s="154" t="s">
        <v>100</v>
      </c>
      <c r="D29" s="86">
        <v>1.9496815286624201E-2</v>
      </c>
      <c r="E29" s="92">
        <f t="shared" ref="E29:E89" si="18">AVERAGE(D29:D33)</f>
        <v>1.7694734607218682E-2</v>
      </c>
      <c r="F29" s="92">
        <f t="shared" ref="F29" si="19">STDEV(D29:D33)/SQRT(5)</f>
        <v>5.5877620082058436E-3</v>
      </c>
      <c r="G29" s="169"/>
      <c r="J29" s="179" t="s">
        <v>122</v>
      </c>
      <c r="K29" s="150" t="s">
        <v>121</v>
      </c>
      <c r="L29" s="92">
        <v>7.1019108280258973E-3</v>
      </c>
      <c r="M29" s="92"/>
      <c r="N29" s="180"/>
    </row>
    <row r="30" spans="1:29" ht="15" x14ac:dyDescent="0.2">
      <c r="A30" s="168">
        <v>42914</v>
      </c>
      <c r="B30" s="154" t="s">
        <v>86</v>
      </c>
      <c r="C30" s="154" t="s">
        <v>101</v>
      </c>
      <c r="D30" s="86">
        <v>1.8002547770700636E-2</v>
      </c>
      <c r="E30" s="92"/>
      <c r="F30" s="92"/>
      <c r="G30" s="169"/>
      <c r="J30" s="179" t="s">
        <v>122</v>
      </c>
      <c r="K30" s="150" t="s">
        <v>121</v>
      </c>
      <c r="L30" s="92">
        <v>8.457183297947278E-3</v>
      </c>
      <c r="M30" s="92"/>
      <c r="N30" s="180"/>
    </row>
    <row r="31" spans="1:29" ht="15" x14ac:dyDescent="0.2">
      <c r="A31" s="168">
        <v>42914</v>
      </c>
      <c r="B31" s="154" t="s">
        <v>86</v>
      </c>
      <c r="C31" s="154" t="s">
        <v>103</v>
      </c>
      <c r="D31" s="86">
        <v>4.1229299363057317E-3</v>
      </c>
      <c r="E31" s="92"/>
      <c r="F31" s="92"/>
      <c r="G31" s="169"/>
      <c r="J31" s="179" t="s">
        <v>122</v>
      </c>
      <c r="K31" s="150" t="s">
        <v>121</v>
      </c>
      <c r="L31" s="92">
        <v>8.1564048124559922E-3</v>
      </c>
      <c r="M31" s="92"/>
      <c r="N31" s="180"/>
    </row>
    <row r="32" spans="1:29" ht="15" x14ac:dyDescent="0.2">
      <c r="A32" s="168">
        <v>42914</v>
      </c>
      <c r="B32" s="154" t="s">
        <v>86</v>
      </c>
      <c r="C32" s="154" t="s">
        <v>104</v>
      </c>
      <c r="D32" s="86">
        <v>9.8014861995753717E-3</v>
      </c>
      <c r="E32" s="92"/>
      <c r="F32" s="92"/>
      <c r="G32" s="169"/>
      <c r="J32" s="179" t="s">
        <v>122</v>
      </c>
      <c r="K32" s="183" t="s">
        <v>121</v>
      </c>
      <c r="L32" s="171">
        <v>1.0792639773532741E-3</v>
      </c>
      <c r="M32" s="171"/>
      <c r="N32" s="184"/>
      <c r="V32" s="113"/>
      <c r="W32" s="106"/>
      <c r="X32" s="106"/>
      <c r="Y32" s="106"/>
      <c r="Z32" s="106"/>
      <c r="AA32" s="106"/>
      <c r="AB32" s="106"/>
      <c r="AC32" s="106"/>
    </row>
    <row r="33" spans="1:29" ht="15" x14ac:dyDescent="0.2">
      <c r="A33" s="168">
        <v>42914</v>
      </c>
      <c r="B33" s="154" t="s">
        <v>86</v>
      </c>
      <c r="C33" s="154" t="s">
        <v>105</v>
      </c>
      <c r="D33" s="86">
        <v>3.7049893842887469E-2</v>
      </c>
      <c r="E33" s="92"/>
      <c r="F33" s="92"/>
      <c r="G33" s="169"/>
      <c r="J33" s="185" t="s">
        <v>106</v>
      </c>
      <c r="K33" s="177" t="s">
        <v>116</v>
      </c>
      <c r="L33" s="166">
        <v>3.4097664543524399E-2</v>
      </c>
      <c r="M33" s="166">
        <f t="shared" ref="M33" si="20">AVERAGE(L33:L37)</f>
        <v>6.8973814578910206E-2</v>
      </c>
      <c r="N33" s="178">
        <f t="shared" ref="N33" si="21">STDEV(L33:L37)/SQRT(5)</f>
        <v>3.147210976691351E-2</v>
      </c>
      <c r="V33" s="93"/>
      <c r="W33" s="92"/>
      <c r="X33" s="92"/>
      <c r="Y33" s="92"/>
      <c r="Z33" s="92"/>
      <c r="AA33" s="92"/>
      <c r="AB33" s="92"/>
      <c r="AC33" s="106"/>
    </row>
    <row r="34" spans="1:29" ht="15" x14ac:dyDescent="0.2">
      <c r="A34" s="168">
        <v>42914</v>
      </c>
      <c r="B34" s="154" t="s">
        <v>88</v>
      </c>
      <c r="C34" s="154" t="s">
        <v>100</v>
      </c>
      <c r="D34" s="86">
        <v>1.0252101910828024</v>
      </c>
      <c r="E34" s="92">
        <f t="shared" ref="E34:E94" si="22">AVERAGE(D34:D38)</f>
        <v>0.58235397027600855</v>
      </c>
      <c r="F34" s="92">
        <f t="shared" ref="F34" si="23">STDEV(D34:D38)/SQRT(5)</f>
        <v>0.12909972937596387</v>
      </c>
      <c r="G34" s="169"/>
      <c r="J34" s="181" t="s">
        <v>106</v>
      </c>
      <c r="K34" s="150" t="s">
        <v>116</v>
      </c>
      <c r="L34" s="92">
        <v>4.2855626326963971E-2</v>
      </c>
      <c r="M34" s="92"/>
      <c r="N34" s="180"/>
      <c r="V34" s="114"/>
      <c r="W34" s="93"/>
      <c r="X34" s="93"/>
      <c r="Y34" s="93"/>
      <c r="Z34" s="93"/>
      <c r="AA34" s="93"/>
      <c r="AB34" s="93"/>
      <c r="AC34" s="106"/>
    </row>
    <row r="35" spans="1:29" ht="15" x14ac:dyDescent="0.2">
      <c r="A35" s="168">
        <v>42914</v>
      </c>
      <c r="B35" s="154" t="s">
        <v>88</v>
      </c>
      <c r="C35" s="154" t="s">
        <v>101</v>
      </c>
      <c r="D35" s="86">
        <v>0.30409978768577489</v>
      </c>
      <c r="E35" s="92"/>
      <c r="F35" s="92"/>
      <c r="G35" s="169"/>
      <c r="J35" s="179" t="s">
        <v>106</v>
      </c>
      <c r="K35" s="150" t="s">
        <v>116</v>
      </c>
      <c r="L35" s="92">
        <v>4.8202406227883979E-2</v>
      </c>
      <c r="M35" s="92"/>
      <c r="N35" s="180"/>
      <c r="V35" s="114"/>
      <c r="W35" s="92"/>
      <c r="X35" s="92"/>
      <c r="Y35" s="92"/>
      <c r="Z35" s="92"/>
      <c r="AA35" s="92"/>
      <c r="AB35" s="92"/>
      <c r="AC35" s="106"/>
    </row>
    <row r="36" spans="1:29" ht="15" x14ac:dyDescent="0.2">
      <c r="A36" s="168">
        <v>42914</v>
      </c>
      <c r="B36" s="154" t="s">
        <v>88</v>
      </c>
      <c r="C36" s="154" t="s">
        <v>103</v>
      </c>
      <c r="D36" s="86">
        <v>0.66869554140127385</v>
      </c>
      <c r="E36" s="92"/>
      <c r="F36" s="92"/>
      <c r="G36" s="169"/>
      <c r="J36" s="181" t="s">
        <v>106</v>
      </c>
      <c r="K36" s="150" t="s">
        <v>116</v>
      </c>
      <c r="L36" s="92">
        <v>2.5782024062278967E-2</v>
      </c>
      <c r="M36" s="92"/>
      <c r="N36" s="180"/>
      <c r="V36" s="92"/>
      <c r="W36" s="92"/>
      <c r="X36" s="92"/>
      <c r="Y36" s="92"/>
      <c r="Z36" s="92"/>
      <c r="AA36" s="92"/>
      <c r="AB36" s="92"/>
      <c r="AC36" s="106"/>
    </row>
    <row r="37" spans="1:29" ht="15" x14ac:dyDescent="0.2">
      <c r="A37" s="168">
        <v>42914</v>
      </c>
      <c r="B37" s="154" t="s">
        <v>88</v>
      </c>
      <c r="C37" s="154" t="s">
        <v>104</v>
      </c>
      <c r="D37" s="86">
        <v>0.55897664543524406</v>
      </c>
      <c r="E37" s="92"/>
      <c r="F37" s="92"/>
      <c r="G37" s="169"/>
      <c r="J37" s="179" t="s">
        <v>106</v>
      </c>
      <c r="K37" s="150" t="s">
        <v>116</v>
      </c>
      <c r="L37" s="92">
        <v>0.19393135173389972</v>
      </c>
      <c r="M37" s="92"/>
      <c r="N37" s="180"/>
      <c r="V37" s="92"/>
      <c r="W37" s="92"/>
      <c r="X37" s="92"/>
      <c r="Y37" s="92"/>
      <c r="Z37" s="92"/>
      <c r="AA37" s="92"/>
      <c r="AB37" s="92"/>
      <c r="AC37" s="106"/>
    </row>
    <row r="38" spans="1:29" ht="15" x14ac:dyDescent="0.2">
      <c r="A38" s="168">
        <v>42914</v>
      </c>
      <c r="B38" s="154" t="s">
        <v>88</v>
      </c>
      <c r="C38" s="154" t="s">
        <v>105</v>
      </c>
      <c r="D38" s="86">
        <v>0.35478768577494685</v>
      </c>
      <c r="E38" s="92"/>
      <c r="F38" s="92"/>
      <c r="G38" s="169"/>
      <c r="J38" s="179" t="s">
        <v>107</v>
      </c>
      <c r="K38" s="150" t="s">
        <v>116</v>
      </c>
      <c r="L38" s="92">
        <v>2.0414012738853824E-2</v>
      </c>
      <c r="M38" s="92">
        <f t="shared" ref="M38" si="24">AVERAGE(L38:L42)</f>
        <v>2.5943382873319508E-2</v>
      </c>
      <c r="N38" s="180">
        <f t="shared" ref="N38" si="25">STDEV(L38:L42)/SQRT(5)</f>
        <v>2.6134388691150061E-3</v>
      </c>
      <c r="V38" s="92"/>
      <c r="W38" s="92"/>
      <c r="X38" s="92"/>
      <c r="Y38" s="92"/>
      <c r="Z38" s="92"/>
      <c r="AA38" s="92"/>
      <c r="AB38" s="92"/>
      <c r="AC38" s="106"/>
    </row>
    <row r="39" spans="1:29" ht="15" x14ac:dyDescent="0.2">
      <c r="A39" s="168">
        <v>42914</v>
      </c>
      <c r="B39" s="154" t="s">
        <v>116</v>
      </c>
      <c r="C39" s="154" t="s">
        <v>100</v>
      </c>
      <c r="D39" s="86">
        <v>0.20155201698513803</v>
      </c>
      <c r="E39" s="92">
        <f t="shared" ref="E39:E99" si="26">AVERAGE(D39:D43)</f>
        <v>0.16536475583864119</v>
      </c>
      <c r="F39" s="92">
        <f t="shared" ref="F39" si="27">STDEV(D39:D43)/SQRT(5)</f>
        <v>3.2263712944936608E-2</v>
      </c>
      <c r="G39" s="169"/>
      <c r="J39" s="179" t="s">
        <v>107</v>
      </c>
      <c r="K39" s="150" t="s">
        <v>116</v>
      </c>
      <c r="L39" s="92">
        <v>3.5619249823072192E-2</v>
      </c>
      <c r="M39" s="92"/>
      <c r="N39" s="180"/>
      <c r="V39" s="92"/>
      <c r="W39" s="92"/>
      <c r="X39" s="92"/>
      <c r="Y39" s="92"/>
      <c r="Z39" s="92"/>
      <c r="AA39" s="92"/>
      <c r="AB39" s="92"/>
      <c r="AC39" s="106"/>
    </row>
    <row r="40" spans="1:29" ht="15" x14ac:dyDescent="0.2">
      <c r="A40" s="168">
        <v>42914</v>
      </c>
      <c r="B40" s="157" t="s">
        <v>116</v>
      </c>
      <c r="C40" s="154" t="s">
        <v>101</v>
      </c>
      <c r="D40" s="86">
        <v>7.0717622080679415E-2</v>
      </c>
      <c r="E40" s="92"/>
      <c r="F40" s="92"/>
      <c r="G40" s="169"/>
      <c r="J40" s="179" t="s">
        <v>107</v>
      </c>
      <c r="K40" s="150" t="s">
        <v>116</v>
      </c>
      <c r="L40" s="92">
        <v>2.2452229299363153E-2</v>
      </c>
      <c r="M40" s="92"/>
      <c r="N40" s="180"/>
      <c r="V40" s="93"/>
      <c r="W40" s="92"/>
      <c r="X40" s="92"/>
      <c r="Y40" s="92"/>
      <c r="Z40" s="92"/>
      <c r="AA40" s="92"/>
      <c r="AB40" s="92"/>
      <c r="AC40" s="106"/>
    </row>
    <row r="41" spans="1:29" ht="15" x14ac:dyDescent="0.2">
      <c r="A41" s="168">
        <v>42914</v>
      </c>
      <c r="B41" s="157" t="s">
        <v>116</v>
      </c>
      <c r="C41" s="154" t="s">
        <v>103</v>
      </c>
      <c r="D41" s="86">
        <v>0.21079872611464961</v>
      </c>
      <c r="E41" s="92"/>
      <c r="F41" s="92"/>
      <c r="G41" s="169"/>
      <c r="J41" s="179" t="s">
        <v>107</v>
      </c>
      <c r="K41" s="150" t="s">
        <v>116</v>
      </c>
      <c r="L41" s="92">
        <v>2.5647558386412458E-2</v>
      </c>
      <c r="M41" s="92"/>
      <c r="N41" s="180"/>
      <c r="V41" s="92"/>
      <c r="W41" s="93"/>
      <c r="X41" s="93"/>
      <c r="Y41" s="93"/>
      <c r="Z41" s="93"/>
      <c r="AA41" s="93"/>
      <c r="AB41" s="93"/>
      <c r="AC41" s="106"/>
    </row>
    <row r="42" spans="1:29" ht="15" x14ac:dyDescent="0.2">
      <c r="A42" s="168">
        <v>42914</v>
      </c>
      <c r="B42" s="157" t="s">
        <v>116</v>
      </c>
      <c r="C42" s="154" t="s">
        <v>104</v>
      </c>
      <c r="D42" s="86">
        <v>0.1070615711252654</v>
      </c>
      <c r="E42" s="92"/>
      <c r="F42" s="92"/>
      <c r="G42" s="169"/>
      <c r="J42" s="179" t="s">
        <v>107</v>
      </c>
      <c r="K42" s="150" t="s">
        <v>116</v>
      </c>
      <c r="L42" s="92">
        <v>2.5583864118895929E-2</v>
      </c>
      <c r="M42" s="92"/>
      <c r="N42" s="180"/>
      <c r="V42" s="114"/>
      <c r="W42" s="92"/>
      <c r="X42" s="92"/>
      <c r="Y42" s="92"/>
      <c r="Z42" s="92"/>
      <c r="AA42" s="92"/>
      <c r="AB42" s="92"/>
      <c r="AC42" s="106"/>
    </row>
    <row r="43" spans="1:29" ht="15" x14ac:dyDescent="0.2">
      <c r="A43" s="170">
        <v>42914</v>
      </c>
      <c r="B43" s="159" t="s">
        <v>116</v>
      </c>
      <c r="C43" s="160" t="s">
        <v>105</v>
      </c>
      <c r="D43" s="87">
        <v>0.23669384288747344</v>
      </c>
      <c r="E43" s="171"/>
      <c r="F43" s="171"/>
      <c r="G43" s="172"/>
      <c r="J43" s="179" t="s">
        <v>108</v>
      </c>
      <c r="K43" s="150" t="s">
        <v>116</v>
      </c>
      <c r="L43" s="92">
        <v>2.2583156404811868E-2</v>
      </c>
      <c r="M43" s="92">
        <f t="shared" ref="M43" si="28">AVERAGE(L43:L47)</f>
        <v>2.6488322717621998E-2</v>
      </c>
      <c r="N43" s="180">
        <f t="shared" ref="N43" si="29">STDEV(L43:L47)/SQRT(5)</f>
        <v>4.1405915503683272E-3</v>
      </c>
      <c r="V43" s="92"/>
      <c r="W43" s="92"/>
      <c r="X43" s="92"/>
      <c r="Y43" s="92"/>
      <c r="Z43" s="92"/>
      <c r="AA43" s="92"/>
      <c r="AB43" s="92"/>
      <c r="AC43" s="106"/>
    </row>
    <row r="44" spans="1:29" ht="15" x14ac:dyDescent="0.2">
      <c r="A44" s="163">
        <v>42921</v>
      </c>
      <c r="B44" s="164" t="s">
        <v>149</v>
      </c>
      <c r="C44" s="164" t="s">
        <v>100</v>
      </c>
      <c r="D44" s="165">
        <v>1.792030997876858</v>
      </c>
      <c r="E44" s="166">
        <f t="shared" ref="E44" si="30">AVERAGE(D44:D48)</f>
        <v>1.4941667940552017</v>
      </c>
      <c r="F44" s="166">
        <f t="shared" ref="F44" si="31">STDEV(D44:D48)/SQRT(5)</f>
        <v>0.10789699621219623</v>
      </c>
      <c r="G44" s="167"/>
      <c r="J44" s="179" t="s">
        <v>108</v>
      </c>
      <c r="K44" s="150" t="s">
        <v>116</v>
      </c>
      <c r="L44" s="92">
        <v>3.8513800424627695E-2</v>
      </c>
      <c r="M44" s="92"/>
      <c r="N44" s="180"/>
      <c r="V44" s="92"/>
      <c r="W44" s="92"/>
      <c r="X44" s="92"/>
      <c r="Y44" s="92"/>
      <c r="Z44" s="92"/>
      <c r="AA44" s="92"/>
      <c r="AB44" s="92"/>
      <c r="AC44" s="106"/>
    </row>
    <row r="45" spans="1:29" ht="15" x14ac:dyDescent="0.2">
      <c r="A45" s="168">
        <v>42921</v>
      </c>
      <c r="B45" s="154" t="s">
        <v>121</v>
      </c>
      <c r="C45" s="154" t="s">
        <v>101</v>
      </c>
      <c r="D45" s="86">
        <v>1.2335668789808913</v>
      </c>
      <c r="E45" s="92"/>
      <c r="F45" s="92"/>
      <c r="G45" s="169"/>
      <c r="J45" s="179" t="s">
        <v>108</v>
      </c>
      <c r="K45" s="150" t="s">
        <v>116</v>
      </c>
      <c r="L45" s="92">
        <v>1.731776362349673E-2</v>
      </c>
      <c r="M45" s="92"/>
      <c r="N45" s="180"/>
      <c r="V45" s="92"/>
      <c r="W45" s="92"/>
      <c r="X45" s="92"/>
      <c r="Y45" s="92"/>
      <c r="Z45" s="92"/>
      <c r="AA45" s="92"/>
      <c r="AB45" s="92"/>
      <c r="AC45" s="106"/>
    </row>
    <row r="46" spans="1:29" ht="15" x14ac:dyDescent="0.2">
      <c r="A46" s="168">
        <v>42921</v>
      </c>
      <c r="B46" s="154" t="s">
        <v>121</v>
      </c>
      <c r="C46" s="154" t="s">
        <v>103</v>
      </c>
      <c r="D46" s="86">
        <v>1.6581367303609342</v>
      </c>
      <c r="E46" s="92"/>
      <c r="F46" s="92"/>
      <c r="G46" s="169"/>
      <c r="J46" s="179" t="s">
        <v>108</v>
      </c>
      <c r="K46" s="150" t="s">
        <v>116</v>
      </c>
      <c r="L46" s="92">
        <v>2.0000000000000153E-2</v>
      </c>
      <c r="M46" s="92"/>
      <c r="N46" s="180"/>
      <c r="V46" s="106"/>
      <c r="W46" s="106"/>
      <c r="X46" s="106"/>
      <c r="Y46" s="106"/>
      <c r="Z46" s="106"/>
      <c r="AA46" s="106"/>
      <c r="AB46" s="106"/>
      <c r="AC46" s="106"/>
    </row>
    <row r="47" spans="1:29" ht="15" x14ac:dyDescent="0.2">
      <c r="A47" s="168">
        <v>42921</v>
      </c>
      <c r="B47" s="154" t="s">
        <v>121</v>
      </c>
      <c r="C47" s="154" t="s">
        <v>104</v>
      </c>
      <c r="D47" s="86">
        <v>1.5141027600849257</v>
      </c>
      <c r="E47" s="92"/>
      <c r="F47" s="92"/>
      <c r="G47" s="169"/>
      <c r="J47" s="179" t="s">
        <v>108</v>
      </c>
      <c r="K47" s="150" t="s">
        <v>116</v>
      </c>
      <c r="L47" s="92">
        <v>3.4026893135173535E-2</v>
      </c>
      <c r="M47" s="92"/>
      <c r="N47" s="180"/>
      <c r="V47" s="106"/>
      <c r="W47" s="106"/>
      <c r="X47" s="106"/>
      <c r="Y47" s="106"/>
      <c r="Z47" s="106"/>
      <c r="AA47" s="106"/>
      <c r="AB47" s="106"/>
      <c r="AC47" s="106"/>
    </row>
    <row r="48" spans="1:29" ht="15" x14ac:dyDescent="0.2">
      <c r="A48" s="168">
        <v>42921</v>
      </c>
      <c r="B48" s="154" t="s">
        <v>121</v>
      </c>
      <c r="C48" s="154" t="s">
        <v>105</v>
      </c>
      <c r="D48" s="86">
        <v>1.2729966029723991</v>
      </c>
      <c r="E48" s="92"/>
      <c r="F48" s="92"/>
      <c r="G48" s="169"/>
      <c r="J48" s="179" t="s">
        <v>109</v>
      </c>
      <c r="K48" s="150" t="s">
        <v>116</v>
      </c>
      <c r="L48" s="92">
        <v>1.8687190375088283E-2</v>
      </c>
      <c r="M48" s="92">
        <f t="shared" ref="M48" si="32">AVERAGE(L48:L52)</f>
        <v>3.5543524416135841E-2</v>
      </c>
      <c r="N48" s="180">
        <f t="shared" ref="N48" si="33">STDEV(L48:L52)/SQRT(5)</f>
        <v>1.0187198641050024E-2</v>
      </c>
    </row>
    <row r="49" spans="1:14" ht="15" x14ac:dyDescent="0.2">
      <c r="A49" s="168">
        <v>42921</v>
      </c>
      <c r="B49" s="154" t="s">
        <v>86</v>
      </c>
      <c r="C49" s="154" t="s">
        <v>100</v>
      </c>
      <c r="D49" s="86">
        <v>2.3076857749469215E-2</v>
      </c>
      <c r="E49" s="92">
        <f t="shared" si="18"/>
        <v>6.9627685774946907E-2</v>
      </c>
      <c r="F49" s="92">
        <f t="shared" ref="F49" si="34">STDEV(D49:D53)/SQRT(5)</f>
        <v>1.7515556228226897E-2</v>
      </c>
      <c r="G49" s="169"/>
      <c r="J49" s="179" t="s">
        <v>109</v>
      </c>
      <c r="K49" s="150" t="s">
        <v>116</v>
      </c>
      <c r="L49" s="92">
        <v>4.102264685067239E-2</v>
      </c>
      <c r="M49" s="92"/>
      <c r="N49" s="180"/>
    </row>
    <row r="50" spans="1:14" ht="15" x14ac:dyDescent="0.2">
      <c r="A50" s="168">
        <v>42921</v>
      </c>
      <c r="B50" s="154" t="s">
        <v>86</v>
      </c>
      <c r="C50" s="154" t="s">
        <v>101</v>
      </c>
      <c r="D50" s="86">
        <v>5.858768577494692E-2</v>
      </c>
      <c r="E50" s="92"/>
      <c r="F50" s="92"/>
      <c r="G50" s="169"/>
      <c r="J50" s="179" t="s">
        <v>109</v>
      </c>
      <c r="K50" s="150" t="s">
        <v>116</v>
      </c>
      <c r="L50" s="92">
        <v>1.3849964614295477E-2</v>
      </c>
      <c r="M50" s="92"/>
      <c r="N50" s="180"/>
    </row>
    <row r="51" spans="1:14" ht="15" x14ac:dyDescent="0.2">
      <c r="A51" s="168">
        <v>42921</v>
      </c>
      <c r="B51" s="154" t="s">
        <v>86</v>
      </c>
      <c r="C51" s="154" t="s">
        <v>103</v>
      </c>
      <c r="D51" s="86">
        <v>0.12439405520169848</v>
      </c>
      <c r="E51" s="92"/>
      <c r="F51" s="92"/>
      <c r="G51" s="169"/>
      <c r="J51" s="179" t="s">
        <v>109</v>
      </c>
      <c r="K51" s="150" t="s">
        <v>116</v>
      </c>
      <c r="L51" s="92">
        <v>3.2791932059447866E-2</v>
      </c>
      <c r="M51" s="92"/>
      <c r="N51" s="180"/>
    </row>
    <row r="52" spans="1:14" ht="15" x14ac:dyDescent="0.2">
      <c r="A52" s="168">
        <v>42921</v>
      </c>
      <c r="B52" s="154" t="s">
        <v>86</v>
      </c>
      <c r="C52" s="154" t="s">
        <v>104</v>
      </c>
      <c r="D52" s="86">
        <v>9.1578768577494668E-2</v>
      </c>
      <c r="E52" s="92"/>
      <c r="F52" s="92"/>
      <c r="G52" s="169"/>
      <c r="J52" s="179" t="s">
        <v>109</v>
      </c>
      <c r="K52" s="150" t="s">
        <v>116</v>
      </c>
      <c r="L52" s="92">
        <v>7.1365888181175174E-2</v>
      </c>
      <c r="M52" s="92"/>
      <c r="N52" s="180"/>
    </row>
    <row r="53" spans="1:14" ht="15" x14ac:dyDescent="0.2">
      <c r="A53" s="168">
        <v>42921</v>
      </c>
      <c r="B53" s="154" t="s">
        <v>86</v>
      </c>
      <c r="C53" s="154" t="s">
        <v>105</v>
      </c>
      <c r="D53" s="86">
        <v>5.0501061571125272E-2</v>
      </c>
      <c r="E53" s="92"/>
      <c r="F53" s="92"/>
      <c r="G53" s="169"/>
      <c r="J53" s="179" t="s">
        <v>110</v>
      </c>
      <c r="K53" s="150" t="s">
        <v>116</v>
      </c>
      <c r="L53" s="92">
        <v>3.4317055909412697E-2</v>
      </c>
      <c r="M53" s="92">
        <f t="shared" ref="M53" si="35">AVERAGE(L53:L57)</f>
        <v>2.0874734607218635E-2</v>
      </c>
      <c r="N53" s="180">
        <f t="shared" ref="N53" si="36">STDEV(L53:L57)/SQRT(5)</f>
        <v>5.6052616775009792E-3</v>
      </c>
    </row>
    <row r="54" spans="1:14" ht="15" x14ac:dyDescent="0.2">
      <c r="A54" s="168">
        <v>42921</v>
      </c>
      <c r="B54" s="154" t="s">
        <v>88</v>
      </c>
      <c r="C54" s="154" t="s">
        <v>100</v>
      </c>
      <c r="D54" s="86">
        <v>3.2679405520169853</v>
      </c>
      <c r="E54" s="92">
        <f t="shared" si="22"/>
        <v>1.4952779617834395</v>
      </c>
      <c r="F54" s="92">
        <f t="shared" ref="F54" si="37">STDEV(D54:D58)/SQRT(5)</f>
        <v>0.45918882363658703</v>
      </c>
      <c r="G54" s="169"/>
      <c r="J54" s="179" t="s">
        <v>110</v>
      </c>
      <c r="K54" s="150" t="s">
        <v>116</v>
      </c>
      <c r="L54" s="92">
        <v>1.2852087756546322E-2</v>
      </c>
      <c r="M54" s="92"/>
      <c r="N54" s="180"/>
    </row>
    <row r="55" spans="1:14" ht="15" x14ac:dyDescent="0.2">
      <c r="A55" s="168">
        <v>42921</v>
      </c>
      <c r="B55" s="154" t="s">
        <v>88</v>
      </c>
      <c r="C55" s="154" t="s">
        <v>101</v>
      </c>
      <c r="D55" s="86">
        <v>1.2795176220806797</v>
      </c>
      <c r="E55" s="92"/>
      <c r="F55" s="92"/>
      <c r="G55" s="169"/>
      <c r="J55" s="179" t="s">
        <v>110</v>
      </c>
      <c r="K55" s="150" t="s">
        <v>116</v>
      </c>
      <c r="L55" s="92">
        <v>2.3811040339702706E-2</v>
      </c>
      <c r="M55" s="92"/>
      <c r="N55" s="180"/>
    </row>
    <row r="56" spans="1:14" ht="15" x14ac:dyDescent="0.2">
      <c r="A56" s="168">
        <v>42921</v>
      </c>
      <c r="B56" s="154" t="s">
        <v>88</v>
      </c>
      <c r="C56" s="154" t="s">
        <v>103</v>
      </c>
      <c r="D56" s="86">
        <v>1.3330106157112527</v>
      </c>
      <c r="E56" s="92"/>
      <c r="F56" s="92"/>
      <c r="G56" s="169"/>
      <c r="J56" s="179" t="s">
        <v>110</v>
      </c>
      <c r="K56" s="150" t="s">
        <v>116</v>
      </c>
      <c r="L56" s="92">
        <v>2.9731068648265951E-2</v>
      </c>
      <c r="M56" s="92"/>
      <c r="N56" s="180"/>
    </row>
    <row r="57" spans="1:14" ht="15" x14ac:dyDescent="0.2">
      <c r="A57" s="168">
        <v>42921</v>
      </c>
      <c r="B57" s="154" t="s">
        <v>88</v>
      </c>
      <c r="C57" s="154" t="s">
        <v>104</v>
      </c>
      <c r="D57" s="86">
        <v>0.67678216560509552</v>
      </c>
      <c r="E57" s="92"/>
      <c r="F57" s="92"/>
      <c r="G57" s="169"/>
      <c r="J57" s="179" t="s">
        <v>110</v>
      </c>
      <c r="K57" s="150" t="s">
        <v>116</v>
      </c>
      <c r="L57" s="92">
        <v>3.6624203821654924E-3</v>
      </c>
      <c r="M57" s="92"/>
      <c r="N57" s="180"/>
    </row>
    <row r="58" spans="1:14" ht="15" x14ac:dyDescent="0.2">
      <c r="A58" s="168">
        <v>42921</v>
      </c>
      <c r="B58" s="154" t="s">
        <v>88</v>
      </c>
      <c r="C58" s="154" t="s">
        <v>105</v>
      </c>
      <c r="D58" s="86">
        <v>0.91913885350318447</v>
      </c>
      <c r="E58" s="92"/>
      <c r="F58" s="92"/>
      <c r="G58" s="169"/>
      <c r="J58" s="179" t="s">
        <v>122</v>
      </c>
      <c r="K58" s="150" t="s">
        <v>116</v>
      </c>
      <c r="L58" s="92">
        <v>3.4801840056617357E-2</v>
      </c>
      <c r="M58" s="92">
        <f t="shared" ref="M58" si="38">AVERAGE(L58:L62)</f>
        <v>3.0521585279547216E-2</v>
      </c>
      <c r="N58" s="180">
        <f t="shared" ref="N58" si="39">STDEV(L58:L62)/SQRT(5)</f>
        <v>4.673965391558072E-3</v>
      </c>
    </row>
    <row r="59" spans="1:14" ht="15" x14ac:dyDescent="0.2">
      <c r="A59" s="168">
        <v>42921</v>
      </c>
      <c r="B59" s="154" t="s">
        <v>116</v>
      </c>
      <c r="C59" s="154" t="s">
        <v>100</v>
      </c>
      <c r="D59" s="86">
        <v>0.25789384288747347</v>
      </c>
      <c r="E59" s="92">
        <f t="shared" si="26"/>
        <v>0.1338544373673036</v>
      </c>
      <c r="F59" s="92">
        <f t="shared" ref="F59" si="40">STDEV(D59:D63)/SQRT(5)</f>
        <v>6.3442906827747864E-2</v>
      </c>
      <c r="G59" s="169"/>
      <c r="J59" s="179" t="s">
        <v>122</v>
      </c>
      <c r="K59" s="150" t="s">
        <v>116</v>
      </c>
      <c r="L59" s="92">
        <v>1.6401273885350186E-2</v>
      </c>
      <c r="M59" s="92"/>
      <c r="N59" s="180"/>
    </row>
    <row r="60" spans="1:14" ht="15" x14ac:dyDescent="0.2">
      <c r="A60" s="168">
        <v>42921</v>
      </c>
      <c r="B60" s="157" t="s">
        <v>116</v>
      </c>
      <c r="C60" s="154" t="s">
        <v>101</v>
      </c>
      <c r="D60" s="86">
        <v>3.3917622080679402E-2</v>
      </c>
      <c r="E60" s="92"/>
      <c r="F60" s="92"/>
      <c r="G60" s="169"/>
      <c r="J60" s="179" t="s">
        <v>122</v>
      </c>
      <c r="K60" s="150" t="s">
        <v>116</v>
      </c>
      <c r="L60" s="92">
        <v>4.3835810332626041E-2</v>
      </c>
      <c r="M60" s="92"/>
      <c r="N60" s="180"/>
    </row>
    <row r="61" spans="1:14" ht="15" x14ac:dyDescent="0.2">
      <c r="A61" s="168">
        <v>42921</v>
      </c>
      <c r="B61" s="157" t="s">
        <v>116</v>
      </c>
      <c r="C61" s="154" t="s">
        <v>103</v>
      </c>
      <c r="D61" s="86">
        <v>8.8492569002123142E-3</v>
      </c>
      <c r="E61" s="92"/>
      <c r="F61" s="92"/>
      <c r="G61" s="169"/>
      <c r="J61" s="179" t="s">
        <v>122</v>
      </c>
      <c r="K61" s="150" t="s">
        <v>116</v>
      </c>
      <c r="L61" s="92">
        <v>3.3021939136588796E-2</v>
      </c>
      <c r="M61" s="92"/>
      <c r="N61" s="180"/>
    </row>
    <row r="62" spans="1:14" ht="15" x14ac:dyDescent="0.2">
      <c r="A62" s="168">
        <v>42921</v>
      </c>
      <c r="B62" s="157" t="s">
        <v>116</v>
      </c>
      <c r="C62" s="154" t="s">
        <v>104</v>
      </c>
      <c r="D62" s="86">
        <v>5.3138004246284502E-2</v>
      </c>
      <c r="E62" s="92"/>
      <c r="F62" s="92"/>
      <c r="G62" s="169"/>
      <c r="J62" s="179" t="s">
        <v>122</v>
      </c>
      <c r="K62" s="150" t="s">
        <v>116</v>
      </c>
      <c r="L62" s="92">
        <v>2.4547062986553674E-2</v>
      </c>
      <c r="M62" s="92"/>
      <c r="N62" s="180"/>
    </row>
    <row r="63" spans="1:14" ht="15" x14ac:dyDescent="0.2">
      <c r="A63" s="170">
        <v>42921</v>
      </c>
      <c r="B63" s="159" t="s">
        <v>116</v>
      </c>
      <c r="C63" s="160" t="s">
        <v>105</v>
      </c>
      <c r="D63" s="87">
        <v>0.31547346072186833</v>
      </c>
      <c r="E63" s="171"/>
      <c r="F63" s="171"/>
      <c r="G63" s="172"/>
      <c r="J63" s="176" t="s">
        <v>106</v>
      </c>
      <c r="K63" s="177" t="s">
        <v>88</v>
      </c>
      <c r="L63" s="166">
        <v>1.6429582448690781E-2</v>
      </c>
      <c r="M63" s="166">
        <f t="shared" ref="M63" si="41">AVERAGE(L63:L67)</f>
        <v>1.2113941967445153E-2</v>
      </c>
      <c r="N63" s="178">
        <f t="shared" ref="N63" si="42">STDEV(L63:L67)/SQRT(5)</f>
        <v>1.6027031171014384E-3</v>
      </c>
    </row>
    <row r="64" spans="1:14" ht="15" x14ac:dyDescent="0.2">
      <c r="A64" s="163">
        <v>42935</v>
      </c>
      <c r="B64" s="164" t="s">
        <v>149</v>
      </c>
      <c r="C64" s="164" t="s">
        <v>100</v>
      </c>
      <c r="D64" s="165">
        <v>0.6695717622080678</v>
      </c>
      <c r="E64" s="173">
        <f t="shared" ref="E64" si="43">AVERAGE(D64:D68)</f>
        <v>0.33105779193205942</v>
      </c>
      <c r="F64" s="173">
        <f t="shared" ref="F64" si="44">STDEV(D64:D68)/SQRT(5)</f>
        <v>0.12123026365869248</v>
      </c>
      <c r="G64" s="174">
        <f>AVERAGE(E64:E68)</f>
        <v>0.33105779193205942</v>
      </c>
      <c r="H64" s="108"/>
      <c r="J64" s="179" t="s">
        <v>106</v>
      </c>
      <c r="K64" s="150" t="s">
        <v>88</v>
      </c>
      <c r="L64" s="92">
        <v>9.1330502476998886E-3</v>
      </c>
      <c r="M64" s="92"/>
      <c r="N64" s="180"/>
    </row>
    <row r="65" spans="1:14" ht="15" x14ac:dyDescent="0.2">
      <c r="A65" s="168">
        <v>42935</v>
      </c>
      <c r="B65" s="154" t="s">
        <v>121</v>
      </c>
      <c r="C65" s="154" t="s">
        <v>101</v>
      </c>
      <c r="D65" s="86">
        <v>0.3555549893842887</v>
      </c>
      <c r="E65" s="155"/>
      <c r="F65" s="155"/>
      <c r="G65" s="156"/>
      <c r="H65" s="108"/>
      <c r="J65" s="181" t="s">
        <v>106</v>
      </c>
      <c r="K65" s="150" t="s">
        <v>88</v>
      </c>
      <c r="L65" s="92">
        <v>1.0474168435951853E-2</v>
      </c>
      <c r="M65" s="92"/>
      <c r="N65" s="180"/>
    </row>
    <row r="66" spans="1:14" ht="15" x14ac:dyDescent="0.2">
      <c r="A66" s="168">
        <v>42935</v>
      </c>
      <c r="B66" s="154" t="s">
        <v>121</v>
      </c>
      <c r="C66" s="154" t="s">
        <v>103</v>
      </c>
      <c r="D66" s="86">
        <v>0.12983269639065817</v>
      </c>
      <c r="E66" s="155"/>
      <c r="F66" s="155"/>
      <c r="G66" s="156"/>
      <c r="H66" s="108"/>
      <c r="J66" s="179" t="s">
        <v>106</v>
      </c>
      <c r="K66" s="150" t="s">
        <v>88</v>
      </c>
      <c r="L66" s="92">
        <v>9.016277423920591E-3</v>
      </c>
      <c r="M66" s="92"/>
      <c r="N66" s="180"/>
    </row>
    <row r="67" spans="1:14" ht="15" x14ac:dyDescent="0.2">
      <c r="A67" s="168">
        <v>42935</v>
      </c>
      <c r="B67" s="154" t="s">
        <v>121</v>
      </c>
      <c r="C67" s="154" t="s">
        <v>104</v>
      </c>
      <c r="D67" s="86">
        <v>0</v>
      </c>
      <c r="E67" s="155"/>
      <c r="F67" s="155"/>
      <c r="G67" s="156"/>
      <c r="H67" s="108"/>
      <c r="J67" s="181" t="s">
        <v>106</v>
      </c>
      <c r="K67" s="150" t="s">
        <v>88</v>
      </c>
      <c r="L67" s="92">
        <v>1.5516631280962659E-2</v>
      </c>
      <c r="M67" s="92"/>
      <c r="N67" s="180"/>
    </row>
    <row r="68" spans="1:14" ht="15" x14ac:dyDescent="0.2">
      <c r="A68" s="168">
        <v>42935</v>
      </c>
      <c r="B68" s="154" t="s">
        <v>121</v>
      </c>
      <c r="C68" s="154" t="s">
        <v>105</v>
      </c>
      <c r="D68" s="86">
        <v>0.50032951167728235</v>
      </c>
      <c r="E68" s="155"/>
      <c r="F68" s="155"/>
      <c r="G68" s="156"/>
      <c r="H68" s="108"/>
      <c r="J68" s="179" t="s">
        <v>107</v>
      </c>
      <c r="K68" s="150" t="s">
        <v>88</v>
      </c>
      <c r="L68" s="92">
        <v>5.3135173389950323E-2</v>
      </c>
      <c r="M68" s="92">
        <f t="shared" ref="M68" si="45">AVERAGE(L68:L72)</f>
        <v>3.0995753715498935E-2</v>
      </c>
      <c r="N68" s="180">
        <f t="shared" ref="N68" si="46">STDEV(L68:L72)/SQRT(5)</f>
        <v>6.8287465040487803E-3</v>
      </c>
    </row>
    <row r="69" spans="1:14" ht="15" x14ac:dyDescent="0.2">
      <c r="A69" s="168">
        <v>42935</v>
      </c>
      <c r="B69" s="154" t="s">
        <v>86</v>
      </c>
      <c r="C69" s="154" t="s">
        <v>100</v>
      </c>
      <c r="D69" s="86">
        <v>0.14343864118895963</v>
      </c>
      <c r="E69" s="155">
        <f t="shared" si="18"/>
        <v>5.8057919320594474E-2</v>
      </c>
      <c r="F69" s="155">
        <f t="shared" ref="F69" si="47">STDEV(D69:D73)/SQRT(5)</f>
        <v>2.3300050969094262E-2</v>
      </c>
      <c r="G69" s="156">
        <f>AVERAGE(E69:E73)</f>
        <v>5.8057919320594474E-2</v>
      </c>
      <c r="H69" s="108"/>
      <c r="J69" s="179" t="s">
        <v>107</v>
      </c>
      <c r="K69" s="150" t="s">
        <v>88</v>
      </c>
      <c r="L69" s="92">
        <v>3.4699221514507973E-2</v>
      </c>
      <c r="M69" s="92"/>
      <c r="N69" s="180"/>
    </row>
    <row r="70" spans="1:14" ht="15" x14ac:dyDescent="0.2">
      <c r="A70" s="168">
        <v>42935</v>
      </c>
      <c r="B70" s="154" t="s">
        <v>86</v>
      </c>
      <c r="C70" s="154" t="s">
        <v>101</v>
      </c>
      <c r="D70" s="86">
        <v>1.5459023354564755E-2</v>
      </c>
      <c r="E70" s="155"/>
      <c r="F70" s="155"/>
      <c r="G70" s="156"/>
      <c r="H70" s="108"/>
      <c r="J70" s="179" t="s">
        <v>107</v>
      </c>
      <c r="K70" s="150" t="s">
        <v>88</v>
      </c>
      <c r="L70" s="92">
        <v>3.3754423213021592E-2</v>
      </c>
      <c r="M70" s="92"/>
      <c r="N70" s="180"/>
    </row>
    <row r="71" spans="1:14" ht="15" x14ac:dyDescent="0.2">
      <c r="A71" s="168">
        <v>42935</v>
      </c>
      <c r="B71" s="154" t="s">
        <v>86</v>
      </c>
      <c r="C71" s="154" t="s">
        <v>103</v>
      </c>
      <c r="D71" s="86">
        <v>4.2297239915074308E-2</v>
      </c>
      <c r="E71" s="155"/>
      <c r="F71" s="155"/>
      <c r="G71" s="156"/>
      <c r="H71" s="108"/>
      <c r="J71" s="179" t="s">
        <v>107</v>
      </c>
      <c r="K71" s="150" t="s">
        <v>88</v>
      </c>
      <c r="L71" s="92">
        <v>1.4232130219391636E-2</v>
      </c>
      <c r="M71" s="92"/>
      <c r="N71" s="180"/>
    </row>
    <row r="72" spans="1:14" ht="15" x14ac:dyDescent="0.2">
      <c r="A72" s="168">
        <v>42935</v>
      </c>
      <c r="B72" s="154" t="s">
        <v>86</v>
      </c>
      <c r="C72" s="154" t="s">
        <v>104</v>
      </c>
      <c r="D72" s="86">
        <v>2.0674309978768575E-2</v>
      </c>
      <c r="E72" s="155"/>
      <c r="F72" s="155"/>
      <c r="G72" s="156"/>
      <c r="H72" s="108"/>
      <c r="J72" s="179" t="s">
        <v>107</v>
      </c>
      <c r="K72" s="150" t="s">
        <v>88</v>
      </c>
      <c r="L72" s="92">
        <v>1.9157820240623145E-2</v>
      </c>
      <c r="M72" s="92"/>
      <c r="N72" s="180"/>
    </row>
    <row r="73" spans="1:14" ht="15" x14ac:dyDescent="0.2">
      <c r="A73" s="168">
        <v>42935</v>
      </c>
      <c r="B73" s="154" t="s">
        <v>86</v>
      </c>
      <c r="C73" s="154" t="s">
        <v>105</v>
      </c>
      <c r="D73" s="86">
        <v>6.8420382165605087E-2</v>
      </c>
      <c r="E73" s="155"/>
      <c r="F73" s="155"/>
      <c r="G73" s="156"/>
      <c r="H73" s="108"/>
      <c r="J73" s="179" t="s">
        <v>108</v>
      </c>
      <c r="K73" s="150" t="s">
        <v>88</v>
      </c>
      <c r="L73" s="92">
        <v>2.4975230007077014E-2</v>
      </c>
      <c r="M73" s="92">
        <f t="shared" ref="M73" si="48">AVERAGE(L73:L77)</f>
        <v>2.7165605095541372E-2</v>
      </c>
      <c r="N73" s="180">
        <f t="shared" ref="N73" si="49">STDEV(L73:L77)/SQRT(5)</f>
        <v>1.9494517231897466E-3</v>
      </c>
    </row>
    <row r="74" spans="1:14" ht="15" x14ac:dyDescent="0.2">
      <c r="A74" s="168">
        <v>42935</v>
      </c>
      <c r="B74" s="154" t="s">
        <v>88</v>
      </c>
      <c r="C74" s="154" t="s">
        <v>100</v>
      </c>
      <c r="D74" s="86">
        <v>0</v>
      </c>
      <c r="E74" s="155">
        <f t="shared" si="22"/>
        <v>0.12254089171974521</v>
      </c>
      <c r="F74" s="155">
        <f t="shared" ref="F74" si="50">STDEV(D74:D78)/SQRT(5)</f>
        <v>7.7916132579268757E-2</v>
      </c>
      <c r="G74" s="156">
        <f>AVERAGE(E74:E78)</f>
        <v>0.12254089171974521</v>
      </c>
      <c r="H74" s="108"/>
      <c r="J74" s="179" t="s">
        <v>108</v>
      </c>
      <c r="K74" s="150" t="s">
        <v>88</v>
      </c>
      <c r="L74" s="92">
        <v>3.404104741684371E-2</v>
      </c>
      <c r="M74" s="92"/>
      <c r="N74" s="180"/>
    </row>
    <row r="75" spans="1:14" ht="15" x14ac:dyDescent="0.2">
      <c r="A75" s="168">
        <v>42935</v>
      </c>
      <c r="B75" s="154" t="s">
        <v>88</v>
      </c>
      <c r="C75" s="154" t="s">
        <v>101</v>
      </c>
      <c r="D75" s="86">
        <v>0</v>
      </c>
      <c r="E75" s="155"/>
      <c r="F75" s="155"/>
      <c r="G75" s="156"/>
      <c r="H75" s="108"/>
      <c r="J75" s="179" t="s">
        <v>108</v>
      </c>
      <c r="K75" s="150" t="s">
        <v>88</v>
      </c>
      <c r="L75" s="92">
        <v>2.5194621372965437E-2</v>
      </c>
      <c r="M75" s="92"/>
      <c r="N75" s="180"/>
    </row>
    <row r="76" spans="1:14" ht="15" x14ac:dyDescent="0.2">
      <c r="A76" s="168">
        <v>42935</v>
      </c>
      <c r="B76" s="154" t="s">
        <v>88</v>
      </c>
      <c r="C76" s="154" t="s">
        <v>103</v>
      </c>
      <c r="D76" s="86">
        <v>0.37267133757961779</v>
      </c>
      <c r="E76" s="155"/>
      <c r="F76" s="155"/>
      <c r="G76" s="156"/>
      <c r="H76" s="108"/>
      <c r="J76" s="179" t="s">
        <v>108</v>
      </c>
      <c r="K76" s="150" t="s">
        <v>88</v>
      </c>
      <c r="L76" s="92">
        <v>2.8669497523001023E-2</v>
      </c>
      <c r="M76" s="92"/>
      <c r="N76" s="180"/>
    </row>
    <row r="77" spans="1:14" ht="15" x14ac:dyDescent="0.2">
      <c r="A77" s="168">
        <v>42935</v>
      </c>
      <c r="B77" s="154" t="s">
        <v>88</v>
      </c>
      <c r="C77" s="154" t="s">
        <v>104</v>
      </c>
      <c r="D77" s="86">
        <v>0.2400331210191082</v>
      </c>
      <c r="E77" s="155"/>
      <c r="F77" s="155"/>
      <c r="G77" s="156"/>
      <c r="H77" s="108"/>
      <c r="J77" s="179" t="s">
        <v>108</v>
      </c>
      <c r="K77" s="150" t="s">
        <v>88</v>
      </c>
      <c r="L77" s="92">
        <v>2.2947629157819685E-2</v>
      </c>
      <c r="M77" s="92"/>
      <c r="N77" s="180"/>
    </row>
    <row r="78" spans="1:14" ht="15" x14ac:dyDescent="0.2">
      <c r="A78" s="168">
        <v>42935</v>
      </c>
      <c r="B78" s="154" t="s">
        <v>88</v>
      </c>
      <c r="C78" s="154" t="s">
        <v>105</v>
      </c>
      <c r="D78" s="86">
        <v>0</v>
      </c>
      <c r="E78" s="155"/>
      <c r="F78" s="155"/>
      <c r="G78" s="156"/>
      <c r="H78" s="108"/>
      <c r="J78" s="179" t="s">
        <v>109</v>
      </c>
      <c r="K78" s="150" t="s">
        <v>88</v>
      </c>
      <c r="L78" s="92">
        <v>4.4125973106864821E-2</v>
      </c>
      <c r="M78" s="92">
        <f t="shared" ref="M78" si="51">AVERAGE(L78:L82)</f>
        <v>2.4283793347487564E-2</v>
      </c>
      <c r="N78" s="180">
        <f t="shared" ref="N78" si="52">STDEV(L78:L82)/SQRT(5)</f>
        <v>6.1374032351668995E-3</v>
      </c>
    </row>
    <row r="79" spans="1:14" ht="15" x14ac:dyDescent="0.2">
      <c r="A79" s="168">
        <v>42935</v>
      </c>
      <c r="B79" s="154" t="s">
        <v>116</v>
      </c>
      <c r="C79" s="154" t="s">
        <v>100</v>
      </c>
      <c r="D79" s="86">
        <v>0</v>
      </c>
      <c r="E79" s="155">
        <f t="shared" si="26"/>
        <v>0.25631065817409765</v>
      </c>
      <c r="F79" s="155">
        <f t="shared" ref="F79" si="53">STDEV(D79:D83)/SQRT(5)</f>
        <v>0.14029921093586242</v>
      </c>
      <c r="G79" s="156">
        <f>AVERAGE(E79:E83)</f>
        <v>0.25631065817409765</v>
      </c>
      <c r="H79" s="108"/>
      <c r="J79" s="179" t="s">
        <v>109</v>
      </c>
      <c r="K79" s="150" t="s">
        <v>88</v>
      </c>
      <c r="L79" s="92">
        <v>2.8029016277424094E-2</v>
      </c>
      <c r="M79" s="92"/>
      <c r="N79" s="180"/>
    </row>
    <row r="80" spans="1:14" ht="15" x14ac:dyDescent="0.2">
      <c r="A80" s="168">
        <v>42935</v>
      </c>
      <c r="B80" s="157" t="s">
        <v>116</v>
      </c>
      <c r="C80" s="154" t="s">
        <v>101</v>
      </c>
      <c r="D80" s="86">
        <v>8.2976645435244148E-2</v>
      </c>
      <c r="E80" s="155"/>
      <c r="F80" s="155"/>
      <c r="G80" s="156"/>
      <c r="H80" s="108"/>
      <c r="J80" s="179" t="s">
        <v>109</v>
      </c>
      <c r="K80" s="150" t="s">
        <v>88</v>
      </c>
      <c r="L80" s="92">
        <v>2.0134465675866537E-2</v>
      </c>
      <c r="M80" s="92"/>
      <c r="N80" s="180"/>
    </row>
    <row r="81" spans="1:14" ht="15" x14ac:dyDescent="0.2">
      <c r="A81" s="168">
        <v>42935</v>
      </c>
      <c r="B81" s="157" t="s">
        <v>116</v>
      </c>
      <c r="C81" s="154" t="s">
        <v>103</v>
      </c>
      <c r="D81" s="86">
        <v>8.253163481953292E-2</v>
      </c>
      <c r="E81" s="155"/>
      <c r="F81" s="155"/>
      <c r="G81" s="156"/>
      <c r="H81" s="108"/>
      <c r="J81" s="179" t="s">
        <v>109</v>
      </c>
      <c r="K81" s="150" t="s">
        <v>88</v>
      </c>
      <c r="L81" s="92">
        <v>6.2137296532202005E-3</v>
      </c>
      <c r="M81" s="92"/>
      <c r="N81" s="180"/>
    </row>
    <row r="82" spans="1:14" ht="15" x14ac:dyDescent="0.2">
      <c r="A82" s="168">
        <v>42935</v>
      </c>
      <c r="B82" s="157" t="s">
        <v>116</v>
      </c>
      <c r="C82" s="154" t="s">
        <v>104</v>
      </c>
      <c r="D82" s="86">
        <v>0.76499872611464959</v>
      </c>
      <c r="E82" s="155"/>
      <c r="F82" s="155"/>
      <c r="G82" s="156"/>
      <c r="H82" s="108"/>
      <c r="J82" s="179" t="s">
        <v>109</v>
      </c>
      <c r="K82" s="150" t="s">
        <v>88</v>
      </c>
      <c r="L82" s="92">
        <v>2.2915782024062175E-2</v>
      </c>
      <c r="M82" s="92"/>
      <c r="N82" s="180"/>
    </row>
    <row r="83" spans="1:14" ht="15" x14ac:dyDescent="0.2">
      <c r="A83" s="170">
        <v>42935</v>
      </c>
      <c r="B83" s="159" t="s">
        <v>116</v>
      </c>
      <c r="C83" s="160" t="s">
        <v>105</v>
      </c>
      <c r="D83" s="87">
        <v>0.35104628450106168</v>
      </c>
      <c r="E83" s="161"/>
      <c r="F83" s="161"/>
      <c r="G83" s="162"/>
      <c r="H83" s="108"/>
      <c r="J83" s="179" t="s">
        <v>110</v>
      </c>
      <c r="K83" s="150" t="s">
        <v>88</v>
      </c>
      <c r="L83" s="92">
        <v>1.7427459306440189E-2</v>
      </c>
      <c r="M83" s="92">
        <f t="shared" ref="M83" si="54">AVERAGE(L83:L87)</f>
        <v>1.0873319179051565E-2</v>
      </c>
      <c r="N83" s="180">
        <f t="shared" ref="N83" si="55">STDEV(L83:L87)/SQRT(5)</f>
        <v>2.9017676420108711E-3</v>
      </c>
    </row>
    <row r="84" spans="1:14" ht="15" x14ac:dyDescent="0.2">
      <c r="A84" s="163">
        <v>42583</v>
      </c>
      <c r="B84" s="164" t="s">
        <v>149</v>
      </c>
      <c r="C84" s="164" t="s">
        <v>100</v>
      </c>
      <c r="D84" s="165">
        <v>0.83941358811040334</v>
      </c>
      <c r="E84" s="166">
        <f t="shared" ref="E84" si="56">AVERAGE(D84:D88)</f>
        <v>0.69749762208067934</v>
      </c>
      <c r="F84" s="166">
        <f t="shared" ref="F84" si="57">STDEV(D84:D88)/SQRT(5)</f>
        <v>0.12964697608695924</v>
      </c>
      <c r="G84" s="167"/>
      <c r="J84" s="179" t="s">
        <v>110</v>
      </c>
      <c r="K84" s="150" t="s">
        <v>88</v>
      </c>
      <c r="L84" s="92">
        <v>3.4713375796179154E-3</v>
      </c>
      <c r="M84" s="92"/>
      <c r="N84" s="180"/>
    </row>
    <row r="85" spans="1:14" ht="15" x14ac:dyDescent="0.2">
      <c r="A85" s="168">
        <v>42583</v>
      </c>
      <c r="B85" s="154" t="s">
        <v>121</v>
      </c>
      <c r="C85" s="154" t="s">
        <v>101</v>
      </c>
      <c r="D85" s="86">
        <v>1.1445150743099786</v>
      </c>
      <c r="E85" s="92"/>
      <c r="F85" s="92"/>
      <c r="G85" s="169"/>
      <c r="J85" s="179" t="s">
        <v>110</v>
      </c>
      <c r="K85" s="150" t="s">
        <v>88</v>
      </c>
      <c r="L85" s="92">
        <v>4.3418259023352687E-3</v>
      </c>
      <c r="M85" s="92"/>
      <c r="N85" s="180"/>
    </row>
    <row r="86" spans="1:14" ht="15" x14ac:dyDescent="0.2">
      <c r="A86" s="168">
        <v>42583</v>
      </c>
      <c r="B86" s="154" t="s">
        <v>121</v>
      </c>
      <c r="C86" s="154" t="s">
        <v>103</v>
      </c>
      <c r="D86" s="86">
        <v>0.50742080679405521</v>
      </c>
      <c r="E86" s="92"/>
      <c r="F86" s="92"/>
      <c r="G86" s="169"/>
      <c r="J86" s="179" t="s">
        <v>110</v>
      </c>
      <c r="K86" s="150" t="s">
        <v>88</v>
      </c>
      <c r="L86" s="92">
        <v>1.3941967445152099E-2</v>
      </c>
      <c r="M86" s="92"/>
      <c r="N86" s="180"/>
    </row>
    <row r="87" spans="1:14" ht="15" x14ac:dyDescent="0.2">
      <c r="A87" s="168">
        <v>42583</v>
      </c>
      <c r="B87" s="154" t="s">
        <v>121</v>
      </c>
      <c r="C87" s="154" t="s">
        <v>104</v>
      </c>
      <c r="D87" s="86">
        <v>0.48179766454352435</v>
      </c>
      <c r="E87" s="92"/>
      <c r="F87" s="92"/>
      <c r="G87" s="169"/>
      <c r="J87" s="179" t="s">
        <v>110</v>
      </c>
      <c r="K87" s="150" t="s">
        <v>88</v>
      </c>
      <c r="L87" s="92">
        <v>1.5184005661712354E-2</v>
      </c>
      <c r="M87" s="92"/>
      <c r="N87" s="180"/>
    </row>
    <row r="88" spans="1:14" ht="15" x14ac:dyDescent="0.2">
      <c r="A88" s="168">
        <v>42583</v>
      </c>
      <c r="B88" s="154" t="s">
        <v>121</v>
      </c>
      <c r="C88" s="154" t="s">
        <v>105</v>
      </c>
      <c r="D88" s="86">
        <v>0.51434097664543521</v>
      </c>
      <c r="E88" s="92"/>
      <c r="F88" s="92"/>
      <c r="G88" s="169"/>
      <c r="J88" s="179" t="s">
        <v>122</v>
      </c>
      <c r="K88" s="150" t="s">
        <v>88</v>
      </c>
      <c r="L88" s="92">
        <v>2.7554847841472066E-2</v>
      </c>
      <c r="M88" s="92">
        <f t="shared" ref="M88" si="58">AVERAGE(L88:L92)</f>
        <v>2.0743099787685907E-2</v>
      </c>
      <c r="N88" s="180">
        <f t="shared" ref="N88" si="59">STDEV(L88:L92)/SQRT(5)</f>
        <v>4.2251216859600172E-3</v>
      </c>
    </row>
    <row r="89" spans="1:14" ht="15" x14ac:dyDescent="0.2">
      <c r="A89" s="168">
        <v>42583</v>
      </c>
      <c r="B89" s="154" t="s">
        <v>86</v>
      </c>
      <c r="C89" s="154" t="s">
        <v>100</v>
      </c>
      <c r="D89" s="86">
        <v>0.24844755838641189</v>
      </c>
      <c r="E89" s="92">
        <f t="shared" si="18"/>
        <v>0.22927312101910821</v>
      </c>
      <c r="F89" s="92">
        <f t="shared" ref="F89" si="60">STDEV(D89:D93)/SQRT(5)</f>
        <v>6.7448957734807261E-2</v>
      </c>
      <c r="G89" s="169"/>
      <c r="J89" s="179" t="s">
        <v>122</v>
      </c>
      <c r="K89" s="150" t="s">
        <v>88</v>
      </c>
      <c r="L89" s="92">
        <v>2.4302901627742575E-2</v>
      </c>
      <c r="M89" s="92"/>
      <c r="N89" s="180"/>
    </row>
    <row r="90" spans="1:14" ht="15" x14ac:dyDescent="0.2">
      <c r="A90" s="168">
        <v>42583</v>
      </c>
      <c r="B90" s="154" t="s">
        <v>86</v>
      </c>
      <c r="C90" s="154" t="s">
        <v>101</v>
      </c>
      <c r="D90" s="86">
        <v>0.46320636942675153</v>
      </c>
      <c r="E90" s="92"/>
      <c r="F90" s="92"/>
      <c r="G90" s="169"/>
      <c r="J90" s="179" t="s">
        <v>122</v>
      </c>
      <c r="K90" s="150" t="s">
        <v>88</v>
      </c>
      <c r="L90" s="92">
        <v>2.5842179759377453E-2</v>
      </c>
      <c r="M90" s="92"/>
      <c r="N90" s="180"/>
    </row>
    <row r="91" spans="1:14" ht="15" x14ac:dyDescent="0.2">
      <c r="A91" s="168">
        <v>42583</v>
      </c>
      <c r="B91" s="154" t="s">
        <v>86</v>
      </c>
      <c r="C91" s="154" t="s">
        <v>103</v>
      </c>
      <c r="D91" s="86">
        <v>0.21645902335456474</v>
      </c>
      <c r="E91" s="92"/>
      <c r="F91" s="92"/>
      <c r="G91" s="169"/>
      <c r="J91" s="179" t="s">
        <v>122</v>
      </c>
      <c r="K91" s="150" t="s">
        <v>88</v>
      </c>
      <c r="L91" s="92">
        <v>2.1733899504600276E-2</v>
      </c>
      <c r="M91" s="92"/>
      <c r="N91" s="180"/>
    </row>
    <row r="92" spans="1:14" ht="15" x14ac:dyDescent="0.2">
      <c r="A92" s="168">
        <v>42583</v>
      </c>
      <c r="B92" s="154" t="s">
        <v>86</v>
      </c>
      <c r="C92" s="154" t="s">
        <v>104</v>
      </c>
      <c r="D92" s="86">
        <v>0.16769299363057322</v>
      </c>
      <c r="E92" s="92"/>
      <c r="F92" s="92"/>
      <c r="G92" s="169"/>
      <c r="J92" s="182" t="s">
        <v>122</v>
      </c>
      <c r="K92" s="183" t="s">
        <v>88</v>
      </c>
      <c r="L92" s="171">
        <v>4.2816702052371628E-3</v>
      </c>
      <c r="M92" s="171"/>
      <c r="N92" s="184"/>
    </row>
    <row r="93" spans="1:14" ht="15" x14ac:dyDescent="0.2">
      <c r="A93" s="168">
        <v>42583</v>
      </c>
      <c r="B93" s="154" t="s">
        <v>86</v>
      </c>
      <c r="C93" s="154" t="s">
        <v>105</v>
      </c>
      <c r="D93" s="86">
        <v>5.0559660297239906E-2</v>
      </c>
      <c r="E93" s="92"/>
      <c r="F93" s="92"/>
      <c r="G93" s="169"/>
      <c r="J93" s="185" t="s">
        <v>106</v>
      </c>
      <c r="K93" s="177" t="s">
        <v>86</v>
      </c>
      <c r="L93" s="166">
        <v>1.871549893842888E-2</v>
      </c>
      <c r="M93" s="166">
        <f t="shared" ref="M93" si="61">AVERAGE(L93:L97)</f>
        <v>4.0226468506723415E-2</v>
      </c>
      <c r="N93" s="178">
        <f t="shared" ref="N93" si="62">STDEV(L93:L97)/SQRT(5)</f>
        <v>1.3118615418172967E-2</v>
      </c>
    </row>
    <row r="94" spans="1:14" ht="15" x14ac:dyDescent="0.2">
      <c r="A94" s="168">
        <v>42583</v>
      </c>
      <c r="B94" s="154" t="s">
        <v>88</v>
      </c>
      <c r="C94" s="154" t="s">
        <v>100</v>
      </c>
      <c r="D94" s="86">
        <v>0.29057452229299363</v>
      </c>
      <c r="E94" s="92">
        <f t="shared" si="22"/>
        <v>0.4546243736730361</v>
      </c>
      <c r="F94" s="92">
        <f t="shared" ref="F94" si="63">STDEV(D94:D98)/SQRT(5)</f>
        <v>5.647799687078793E-2</v>
      </c>
      <c r="G94" s="169"/>
      <c r="J94" s="181" t="s">
        <v>106</v>
      </c>
      <c r="K94" s="150" t="s">
        <v>86</v>
      </c>
      <c r="L94" s="92">
        <v>2.3970276008492521E-2</v>
      </c>
      <c r="M94" s="92"/>
      <c r="N94" s="180"/>
    </row>
    <row r="95" spans="1:14" ht="15" x14ac:dyDescent="0.2">
      <c r="A95" s="168">
        <v>42583</v>
      </c>
      <c r="B95" s="154" t="s">
        <v>88</v>
      </c>
      <c r="C95" s="154" t="s">
        <v>101</v>
      </c>
      <c r="D95" s="86">
        <v>0.5384305732484076</v>
      </c>
      <c r="E95" s="92"/>
      <c r="F95" s="92"/>
      <c r="G95" s="169"/>
      <c r="J95" s="179" t="s">
        <v>106</v>
      </c>
      <c r="K95" s="150" t="s">
        <v>86</v>
      </c>
      <c r="L95" s="92">
        <v>3.3995046001415778E-2</v>
      </c>
      <c r="M95" s="92"/>
      <c r="N95" s="180"/>
    </row>
    <row r="96" spans="1:14" ht="15" x14ac:dyDescent="0.2">
      <c r="A96" s="168">
        <v>42583</v>
      </c>
      <c r="B96" s="154" t="s">
        <v>88</v>
      </c>
      <c r="C96" s="154" t="s">
        <v>103</v>
      </c>
      <c r="D96" s="86">
        <v>0.40827006369426744</v>
      </c>
      <c r="E96" s="92"/>
      <c r="F96" s="92"/>
      <c r="G96" s="169"/>
      <c r="J96" s="181" t="s">
        <v>106</v>
      </c>
      <c r="K96" s="150" t="s">
        <v>86</v>
      </c>
      <c r="L96" s="92">
        <v>9.1450813871196107E-2</v>
      </c>
      <c r="M96" s="92"/>
      <c r="N96" s="180"/>
    </row>
    <row r="97" spans="1:14" ht="15" x14ac:dyDescent="0.2">
      <c r="A97" s="168">
        <v>42583</v>
      </c>
      <c r="B97" s="154" t="s">
        <v>88</v>
      </c>
      <c r="C97" s="154" t="s">
        <v>104</v>
      </c>
      <c r="D97" s="86">
        <v>0.41868322717622081</v>
      </c>
      <c r="E97" s="92"/>
      <c r="F97" s="92"/>
      <c r="G97" s="169"/>
      <c r="J97" s="179" t="s">
        <v>106</v>
      </c>
      <c r="K97" s="150" t="s">
        <v>86</v>
      </c>
      <c r="L97" s="92">
        <v>3.3000707714083789E-2</v>
      </c>
      <c r="M97" s="92"/>
      <c r="N97" s="180"/>
    </row>
    <row r="98" spans="1:14" ht="15" x14ac:dyDescent="0.2">
      <c r="A98" s="168">
        <v>42583</v>
      </c>
      <c r="B98" s="154" t="s">
        <v>88</v>
      </c>
      <c r="C98" s="154" t="s">
        <v>105</v>
      </c>
      <c r="D98" s="86">
        <v>0.61716348195329085</v>
      </c>
      <c r="E98" s="92"/>
      <c r="F98" s="92"/>
      <c r="G98" s="169"/>
      <c r="J98" s="179" t="s">
        <v>107</v>
      </c>
      <c r="K98" s="150" t="s">
        <v>86</v>
      </c>
      <c r="L98" s="92">
        <v>1.7388535031847088E-2</v>
      </c>
      <c r="M98" s="92">
        <f t="shared" ref="M98" si="64">AVERAGE(L98:L102)</f>
        <v>1.6157820240622619E-2</v>
      </c>
      <c r="N98" s="180">
        <f t="shared" ref="N98" si="65">STDEV(L98:L102)/SQRT(5)</f>
        <v>1.3971813068886256E-3</v>
      </c>
    </row>
    <row r="99" spans="1:14" ht="15" x14ac:dyDescent="0.2">
      <c r="A99" s="168">
        <v>42583</v>
      </c>
      <c r="B99" s="154" t="s">
        <v>116</v>
      </c>
      <c r="C99" s="154" t="s">
        <v>100</v>
      </c>
      <c r="D99" s="86">
        <v>0.93555414012738847</v>
      </c>
      <c r="E99" s="92">
        <f t="shared" si="26"/>
        <v>0.51899299363057316</v>
      </c>
      <c r="F99" s="92">
        <f t="shared" ref="F99" si="66">STDEV(D99:D103)/SQRT(5)</f>
        <v>0.13717111715160535</v>
      </c>
      <c r="G99" s="169"/>
      <c r="J99" s="179" t="s">
        <v>107</v>
      </c>
      <c r="K99" s="150" t="s">
        <v>86</v>
      </c>
      <c r="L99" s="92">
        <v>1.2027600849256902E-2</v>
      </c>
      <c r="M99" s="92"/>
      <c r="N99" s="180"/>
    </row>
    <row r="100" spans="1:14" ht="15" x14ac:dyDescent="0.2">
      <c r="A100" s="168">
        <v>42583</v>
      </c>
      <c r="B100" s="157" t="s">
        <v>116</v>
      </c>
      <c r="C100" s="154" t="s">
        <v>101</v>
      </c>
      <c r="D100" s="86">
        <v>0.6580925690021231</v>
      </c>
      <c r="E100" s="92"/>
      <c r="F100" s="92"/>
      <c r="G100" s="169"/>
      <c r="J100" s="179" t="s">
        <v>107</v>
      </c>
      <c r="K100" s="150" t="s">
        <v>86</v>
      </c>
      <c r="L100" s="92">
        <v>1.4207360226468457E-2</v>
      </c>
      <c r="M100" s="92"/>
      <c r="N100" s="180"/>
    </row>
    <row r="101" spans="1:14" ht="15" x14ac:dyDescent="0.2">
      <c r="A101" s="168">
        <v>42583</v>
      </c>
      <c r="B101" s="157" t="s">
        <v>116</v>
      </c>
      <c r="C101" s="154" t="s">
        <v>103</v>
      </c>
      <c r="D101" s="86">
        <v>0.23906900212314225</v>
      </c>
      <c r="E101" s="92"/>
      <c r="F101" s="92"/>
      <c r="G101" s="169"/>
      <c r="J101" s="179" t="s">
        <v>107</v>
      </c>
      <c r="K101" s="150" t="s">
        <v>86</v>
      </c>
      <c r="L101" s="92">
        <v>1.7016985138003937E-2</v>
      </c>
      <c r="M101" s="92"/>
      <c r="N101" s="180"/>
    </row>
    <row r="102" spans="1:14" ht="15" x14ac:dyDescent="0.2">
      <c r="A102" s="168">
        <v>42583</v>
      </c>
      <c r="B102" s="157" t="s">
        <v>116</v>
      </c>
      <c r="C102" s="154" t="s">
        <v>104</v>
      </c>
      <c r="D102" s="86">
        <v>0.56425520169851373</v>
      </c>
      <c r="E102" s="92"/>
      <c r="F102" s="92"/>
      <c r="G102" s="169"/>
      <c r="J102" s="179" t="s">
        <v>107</v>
      </c>
      <c r="K102" s="150" t="s">
        <v>86</v>
      </c>
      <c r="L102" s="92">
        <v>2.0148619957536709E-2</v>
      </c>
      <c r="M102" s="92"/>
      <c r="N102" s="180"/>
    </row>
    <row r="103" spans="1:14" ht="15" x14ac:dyDescent="0.2">
      <c r="A103" s="170">
        <v>42583</v>
      </c>
      <c r="B103" s="159" t="s">
        <v>116</v>
      </c>
      <c r="C103" s="160" t="s">
        <v>105</v>
      </c>
      <c r="D103" s="87">
        <v>0.19799405520169849</v>
      </c>
      <c r="E103" s="171"/>
      <c r="F103" s="171"/>
      <c r="G103" s="172"/>
      <c r="J103" s="179" t="s">
        <v>108</v>
      </c>
      <c r="K103" s="150" t="s">
        <v>86</v>
      </c>
      <c r="L103" s="92">
        <v>1.678697806086351E-2</v>
      </c>
      <c r="M103" s="92">
        <f t="shared" ref="M103" si="67">AVERAGE(L103:L107)</f>
        <v>1.8432413305024781E-2</v>
      </c>
      <c r="N103" s="180">
        <f t="shared" ref="N103" si="68">STDEV(L103:L107)/SQRT(5)</f>
        <v>2.9998012357800273E-3</v>
      </c>
    </row>
    <row r="104" spans="1:14" ht="15" x14ac:dyDescent="0.2">
      <c r="A104" s="163">
        <v>42963</v>
      </c>
      <c r="B104" s="164" t="s">
        <v>149</v>
      </c>
      <c r="C104" s="164" t="s">
        <v>100</v>
      </c>
      <c r="D104" s="165">
        <v>3.3783184713375798</v>
      </c>
      <c r="E104" s="173">
        <f t="shared" ref="E104" si="69">AVERAGE(D104:D108)</f>
        <v>2.4504735314932766</v>
      </c>
      <c r="F104" s="173">
        <f t="shared" ref="F104" si="70">STDEV(D104:D108)/SQRT(5)</f>
        <v>0.37996962064320383</v>
      </c>
      <c r="G104" s="174">
        <f>AVERAGE(E104:E108)</f>
        <v>2.4504735314932766</v>
      </c>
      <c r="H104" s="108"/>
      <c r="J104" s="179" t="s">
        <v>108</v>
      </c>
      <c r="K104" s="150" t="s">
        <v>86</v>
      </c>
      <c r="L104" s="92">
        <v>1.9808917197452074E-2</v>
      </c>
      <c r="M104" s="92"/>
      <c r="N104" s="180"/>
    </row>
    <row r="105" spans="1:14" ht="15" x14ac:dyDescent="0.2">
      <c r="A105" s="168">
        <v>42963</v>
      </c>
      <c r="B105" s="154" t="s">
        <v>121</v>
      </c>
      <c r="C105" s="154" t="s">
        <v>101</v>
      </c>
      <c r="D105" s="86">
        <v>2.9503312101910821</v>
      </c>
      <c r="E105" s="155"/>
      <c r="F105" s="155"/>
      <c r="G105" s="156"/>
      <c r="H105" s="108"/>
      <c r="J105" s="179" t="s">
        <v>108</v>
      </c>
      <c r="K105" s="150" t="s">
        <v>86</v>
      </c>
      <c r="L105" s="92">
        <v>8.4005661712670925E-3</v>
      </c>
      <c r="M105" s="92"/>
      <c r="N105" s="180"/>
    </row>
    <row r="106" spans="1:14" ht="15" x14ac:dyDescent="0.2">
      <c r="A106" s="168">
        <v>42963</v>
      </c>
      <c r="B106" s="154" t="s">
        <v>121</v>
      </c>
      <c r="C106" s="154" t="s">
        <v>103</v>
      </c>
      <c r="D106" s="86">
        <v>1.9501712668082096</v>
      </c>
      <c r="E106" s="155"/>
      <c r="F106" s="155"/>
      <c r="G106" s="156"/>
      <c r="H106" s="108"/>
      <c r="J106" s="179" t="s">
        <v>108</v>
      </c>
      <c r="K106" s="150" t="s">
        <v>86</v>
      </c>
      <c r="L106" s="92">
        <v>2.0290162774238937E-2</v>
      </c>
      <c r="M106" s="92"/>
      <c r="N106" s="180"/>
    </row>
    <row r="107" spans="1:14" ht="15" x14ac:dyDescent="0.2">
      <c r="A107" s="168">
        <v>42963</v>
      </c>
      <c r="B107" s="154" t="s">
        <v>121</v>
      </c>
      <c r="C107" s="154" t="s">
        <v>104</v>
      </c>
      <c r="D107" s="86">
        <v>1.2463524416135883</v>
      </c>
      <c r="E107" s="155"/>
      <c r="F107" s="155"/>
      <c r="G107" s="156"/>
      <c r="H107" s="108"/>
      <c r="J107" s="179" t="s">
        <v>108</v>
      </c>
      <c r="K107" s="150" t="s">
        <v>86</v>
      </c>
      <c r="L107" s="92">
        <v>2.687544232130229E-2</v>
      </c>
      <c r="M107" s="92"/>
      <c r="N107" s="180"/>
    </row>
    <row r="108" spans="1:14" ht="15" x14ac:dyDescent="0.2">
      <c r="A108" s="168">
        <v>42963</v>
      </c>
      <c r="B108" s="154" t="s">
        <v>121</v>
      </c>
      <c r="C108" s="154" t="s">
        <v>105</v>
      </c>
      <c r="D108" s="86">
        <v>2.7271942675159235</v>
      </c>
      <c r="E108" s="155"/>
      <c r="F108" s="155"/>
      <c r="G108" s="156"/>
      <c r="H108" s="108"/>
      <c r="J108" s="179" t="s">
        <v>109</v>
      </c>
      <c r="K108" s="150" t="s">
        <v>86</v>
      </c>
      <c r="L108" s="92">
        <v>1.5184005661712857E-2</v>
      </c>
      <c r="M108" s="92">
        <f t="shared" ref="M108" si="71">AVERAGE(L108:L112)</f>
        <v>1.7648973814578861E-2</v>
      </c>
      <c r="N108" s="180">
        <f t="shared" ref="N108" si="72">STDEV(L108:L112)/SQRT(5)</f>
        <v>1.496119373308382E-3</v>
      </c>
    </row>
    <row r="109" spans="1:14" ht="15" x14ac:dyDescent="0.2">
      <c r="A109" s="168">
        <v>42963</v>
      </c>
      <c r="B109" s="154" t="s">
        <v>86</v>
      </c>
      <c r="C109" s="154" t="s">
        <v>100</v>
      </c>
      <c r="D109" s="86">
        <v>0.20274380750176924</v>
      </c>
      <c r="E109" s="155">
        <f t="shared" ref="E109:E169" si="73">AVERAGE(D109:D113)</f>
        <v>0.65778089171974519</v>
      </c>
      <c r="F109" s="155">
        <f t="shared" ref="F109" si="74">STDEV(D109:D113)/SQRT(5)</f>
        <v>0.18750239087727938</v>
      </c>
      <c r="G109" s="156">
        <f>AVERAGE(E109:E113)</f>
        <v>0.65778089171974519</v>
      </c>
      <c r="H109" s="108"/>
      <c r="J109" s="179" t="s">
        <v>109</v>
      </c>
      <c r="K109" s="150" t="s">
        <v>86</v>
      </c>
      <c r="L109" s="92">
        <v>1.5470629865534474E-2</v>
      </c>
      <c r="M109" s="92"/>
      <c r="N109" s="180"/>
    </row>
    <row r="110" spans="1:14" ht="15" x14ac:dyDescent="0.2">
      <c r="A110" s="168">
        <v>42963</v>
      </c>
      <c r="B110" s="154" t="s">
        <v>86</v>
      </c>
      <c r="C110" s="154" t="s">
        <v>101</v>
      </c>
      <c r="D110" s="86">
        <v>0.34550247699929232</v>
      </c>
      <c r="E110" s="155"/>
      <c r="F110" s="155"/>
      <c r="G110" s="156"/>
      <c r="H110" s="108"/>
      <c r="J110" s="179" t="s">
        <v>109</v>
      </c>
      <c r="K110" s="150" t="s">
        <v>86</v>
      </c>
      <c r="L110" s="92">
        <v>1.9041047416843093E-2</v>
      </c>
      <c r="M110" s="92"/>
      <c r="N110" s="180"/>
    </row>
    <row r="111" spans="1:14" ht="15" x14ac:dyDescent="0.2">
      <c r="A111" s="168">
        <v>42963</v>
      </c>
      <c r="B111" s="154" t="s">
        <v>86</v>
      </c>
      <c r="C111" s="154" t="s">
        <v>103</v>
      </c>
      <c r="D111" s="86">
        <v>0.5478867657466383</v>
      </c>
      <c r="E111" s="155"/>
      <c r="F111" s="155"/>
      <c r="G111" s="156"/>
      <c r="H111" s="108"/>
      <c r="J111" s="179" t="s">
        <v>109</v>
      </c>
      <c r="K111" s="150" t="s">
        <v>86</v>
      </c>
      <c r="L111" s="92">
        <v>1.5619249823071535E-2</v>
      </c>
      <c r="M111" s="92"/>
      <c r="N111" s="180"/>
    </row>
    <row r="112" spans="1:14" ht="15" x14ac:dyDescent="0.2">
      <c r="A112" s="168">
        <v>42963</v>
      </c>
      <c r="B112" s="154" t="s">
        <v>86</v>
      </c>
      <c r="C112" s="154" t="s">
        <v>104</v>
      </c>
      <c r="D112" s="86">
        <v>1.1258924274593065</v>
      </c>
      <c r="E112" s="155"/>
      <c r="F112" s="155"/>
      <c r="G112" s="156"/>
      <c r="H112" s="108"/>
      <c r="J112" s="179" t="s">
        <v>109</v>
      </c>
      <c r="K112" s="150" t="s">
        <v>86</v>
      </c>
      <c r="L112" s="92">
        <v>2.2929936305732347E-2</v>
      </c>
      <c r="M112" s="92"/>
      <c r="N112" s="180"/>
    </row>
    <row r="113" spans="1:14" ht="15" x14ac:dyDescent="0.2">
      <c r="A113" s="168">
        <v>42963</v>
      </c>
      <c r="B113" s="154" t="s">
        <v>86</v>
      </c>
      <c r="C113" s="154" t="s">
        <v>105</v>
      </c>
      <c r="D113" s="86">
        <v>1.0668789808917198</v>
      </c>
      <c r="E113" s="155"/>
      <c r="F113" s="155"/>
      <c r="G113" s="156"/>
      <c r="H113" s="108"/>
      <c r="J113" s="179" t="s">
        <v>110</v>
      </c>
      <c r="K113" s="150" t="s">
        <v>86</v>
      </c>
      <c r="L113" s="92">
        <v>2.9242745930644003E-2</v>
      </c>
      <c r="M113" s="92">
        <f t="shared" ref="M113" si="75">AVERAGE(L113:L117)</f>
        <v>2.2332625619249723E-2</v>
      </c>
      <c r="N113" s="180">
        <f t="shared" ref="N113" si="76">STDEV(L113:L117)/SQRT(5)</f>
        <v>3.3045394880068333E-3</v>
      </c>
    </row>
    <row r="114" spans="1:14" ht="15" x14ac:dyDescent="0.2">
      <c r="A114" s="168">
        <v>42963</v>
      </c>
      <c r="B114" s="154" t="s">
        <v>88</v>
      </c>
      <c r="C114" s="154" t="s">
        <v>100</v>
      </c>
      <c r="D114" s="86">
        <v>2.0884734607218682</v>
      </c>
      <c r="E114" s="155">
        <f t="shared" ref="E114:E174" si="77">AVERAGE(D114:D118)</f>
        <v>3.4286664543524417</v>
      </c>
      <c r="F114" s="155">
        <f t="shared" ref="F114" si="78">STDEV(D114:D118)/SQRT(5)</f>
        <v>0.49195933736252251</v>
      </c>
      <c r="G114" s="156">
        <f>AVERAGE(E114:E118)</f>
        <v>3.4286664543524417</v>
      </c>
      <c r="H114" s="108"/>
      <c r="J114" s="179" t="s">
        <v>110</v>
      </c>
      <c r="K114" s="150" t="s">
        <v>86</v>
      </c>
      <c r="L114" s="92">
        <v>2.004246284501067E-2</v>
      </c>
      <c r="M114" s="92"/>
      <c r="N114" s="180"/>
    </row>
    <row r="115" spans="1:14" ht="15" x14ac:dyDescent="0.2">
      <c r="A115" s="168">
        <v>42963</v>
      </c>
      <c r="B115" s="154" t="s">
        <v>88</v>
      </c>
      <c r="C115" s="154" t="s">
        <v>101</v>
      </c>
      <c r="D115" s="86">
        <v>4.9190828025477709</v>
      </c>
      <c r="E115" s="155"/>
      <c r="F115" s="155"/>
      <c r="G115" s="156"/>
      <c r="H115" s="108"/>
      <c r="J115" s="179" t="s">
        <v>110</v>
      </c>
      <c r="K115" s="150" t="s">
        <v>86</v>
      </c>
      <c r="L115" s="92">
        <v>1.3121019108280098E-2</v>
      </c>
      <c r="M115" s="92"/>
      <c r="N115" s="180"/>
    </row>
    <row r="116" spans="1:14" ht="15" x14ac:dyDescent="0.2">
      <c r="A116" s="168">
        <v>42963</v>
      </c>
      <c r="B116" s="154" t="s">
        <v>88</v>
      </c>
      <c r="C116" s="154" t="s">
        <v>103</v>
      </c>
      <c r="D116" s="86">
        <v>3.2568503184713382</v>
      </c>
      <c r="E116" s="155"/>
      <c r="F116" s="155"/>
      <c r="G116" s="156"/>
      <c r="H116" s="108"/>
      <c r="J116" s="179" t="s">
        <v>110</v>
      </c>
      <c r="K116" s="150" t="s">
        <v>86</v>
      </c>
      <c r="L116" s="92">
        <v>1.8711960368010958E-2</v>
      </c>
      <c r="M116" s="92"/>
      <c r="N116" s="180"/>
    </row>
    <row r="117" spans="1:14" ht="15" x14ac:dyDescent="0.2">
      <c r="A117" s="168">
        <v>42963</v>
      </c>
      <c r="B117" s="154" t="s">
        <v>88</v>
      </c>
      <c r="C117" s="154" t="s">
        <v>104</v>
      </c>
      <c r="D117" s="86">
        <v>4.0692515923566877</v>
      </c>
      <c r="E117" s="155"/>
      <c r="F117" s="155"/>
      <c r="G117" s="156"/>
      <c r="H117" s="108"/>
      <c r="J117" s="179" t="s">
        <v>110</v>
      </c>
      <c r="K117" s="150" t="s">
        <v>86</v>
      </c>
      <c r="L117" s="92">
        <v>3.0544939844302867E-2</v>
      </c>
      <c r="M117" s="92"/>
      <c r="N117" s="180"/>
    </row>
    <row r="118" spans="1:14" ht="15" x14ac:dyDescent="0.2">
      <c r="A118" s="168">
        <v>42963</v>
      </c>
      <c r="B118" s="154" t="s">
        <v>88</v>
      </c>
      <c r="C118" s="154" t="s">
        <v>105</v>
      </c>
      <c r="D118" s="86">
        <v>2.8096740976645429</v>
      </c>
      <c r="E118" s="155"/>
      <c r="F118" s="155"/>
      <c r="G118" s="156"/>
      <c r="H118" s="108"/>
      <c r="J118" s="179" t="s">
        <v>122</v>
      </c>
      <c r="K118" s="150" t="s">
        <v>86</v>
      </c>
      <c r="L118" s="92">
        <v>1.2324840764331274E-2</v>
      </c>
      <c r="M118" s="92">
        <f t="shared" ref="M118" si="79">AVERAGE(L118:L122)</f>
        <v>1.9441188959660301E-2</v>
      </c>
      <c r="N118" s="180">
        <f t="shared" ref="N118" si="80">STDEV(L118:L122)/SQRT(5)</f>
        <v>2.878365504392084E-3</v>
      </c>
    </row>
    <row r="119" spans="1:14" ht="15" x14ac:dyDescent="0.2">
      <c r="A119" s="168">
        <v>42963</v>
      </c>
      <c r="B119" s="154" t="s">
        <v>116</v>
      </c>
      <c r="C119" s="154" t="s">
        <v>100</v>
      </c>
      <c r="D119" s="86">
        <v>4.3193503184713373</v>
      </c>
      <c r="E119" s="155">
        <f t="shared" ref="E119:E179" si="81">AVERAGE(D119:D123)</f>
        <v>4.1385468152866238</v>
      </c>
      <c r="F119" s="155">
        <f t="shared" ref="F119" si="82">STDEV(D119:D123)/SQRT(5)</f>
        <v>0.68375745553575551</v>
      </c>
      <c r="G119" s="156">
        <f>AVERAGE(E119:E123)</f>
        <v>4.1385468152866238</v>
      </c>
      <c r="H119" s="108"/>
      <c r="J119" s="179" t="s">
        <v>122</v>
      </c>
      <c r="K119" s="150" t="s">
        <v>86</v>
      </c>
      <c r="L119" s="92">
        <v>1.4755838641188889E-2</v>
      </c>
      <c r="M119" s="92"/>
      <c r="N119" s="180"/>
    </row>
    <row r="120" spans="1:14" ht="15" x14ac:dyDescent="0.2">
      <c r="A120" s="168">
        <v>42963</v>
      </c>
      <c r="B120" s="157" t="s">
        <v>116</v>
      </c>
      <c r="C120" s="154" t="s">
        <v>101</v>
      </c>
      <c r="D120" s="86">
        <v>3.1485350318471341</v>
      </c>
      <c r="E120" s="155"/>
      <c r="F120" s="155"/>
      <c r="G120" s="156"/>
      <c r="H120" s="108"/>
      <c r="J120" s="179" t="s">
        <v>122</v>
      </c>
      <c r="K120" s="150" t="s">
        <v>86</v>
      </c>
      <c r="L120" s="92">
        <v>2.8559801840056558E-2</v>
      </c>
      <c r="M120" s="92"/>
      <c r="N120" s="180"/>
    </row>
    <row r="121" spans="1:14" ht="15" x14ac:dyDescent="0.2">
      <c r="A121" s="168">
        <v>42963</v>
      </c>
      <c r="B121" s="157" t="s">
        <v>116</v>
      </c>
      <c r="C121" s="154" t="s">
        <v>103</v>
      </c>
      <c r="D121" s="86">
        <v>3.6275382165605103</v>
      </c>
      <c r="E121" s="155"/>
      <c r="F121" s="155"/>
      <c r="G121" s="156"/>
      <c r="H121" s="108"/>
      <c r="J121" s="179" t="s">
        <v>122</v>
      </c>
      <c r="K121" s="150" t="s">
        <v>86</v>
      </c>
      <c r="L121" s="92">
        <v>2.2565463552724783E-2</v>
      </c>
      <c r="M121" s="92"/>
      <c r="N121" s="180"/>
    </row>
    <row r="122" spans="1:14" ht="15" x14ac:dyDescent="0.2">
      <c r="A122" s="168">
        <v>42963</v>
      </c>
      <c r="B122" s="157" t="s">
        <v>116</v>
      </c>
      <c r="C122" s="154" t="s">
        <v>104</v>
      </c>
      <c r="D122" s="86">
        <v>6.6966878980891718</v>
      </c>
      <c r="E122" s="155"/>
      <c r="F122" s="155"/>
      <c r="G122" s="156"/>
      <c r="H122" s="108"/>
      <c r="J122" s="182" t="s">
        <v>122</v>
      </c>
      <c r="K122" s="183" t="s">
        <v>86</v>
      </c>
      <c r="L122" s="171">
        <v>1.9E-2</v>
      </c>
      <c r="M122" s="171"/>
      <c r="N122" s="184"/>
    </row>
    <row r="123" spans="1:14" ht="15" x14ac:dyDescent="0.2">
      <c r="A123" s="170">
        <v>42963</v>
      </c>
      <c r="B123" s="159" t="s">
        <v>116</v>
      </c>
      <c r="C123" s="160" t="s">
        <v>105</v>
      </c>
      <c r="D123" s="87">
        <v>2.9006226114649678</v>
      </c>
      <c r="E123" s="161"/>
      <c r="F123" s="161"/>
      <c r="G123" s="162"/>
      <c r="H123" s="108"/>
    </row>
    <row r="124" spans="1:14" ht="15" x14ac:dyDescent="0.2">
      <c r="A124" s="163">
        <v>42978</v>
      </c>
      <c r="B124" s="164" t="s">
        <v>149</v>
      </c>
      <c r="C124" s="164" t="s">
        <v>100</v>
      </c>
      <c r="D124" s="165">
        <v>1.6387125265392779</v>
      </c>
      <c r="E124" s="166">
        <f t="shared" ref="E124" si="83">AVERAGE(D124:D128)</f>
        <v>2.2802486624203819</v>
      </c>
      <c r="F124" s="166">
        <f t="shared" ref="F124" si="84">STDEV(D124:D128)/SQRT(5)</f>
        <v>0.51738062990376155</v>
      </c>
      <c r="G124" s="167"/>
    </row>
    <row r="125" spans="1:14" ht="15" x14ac:dyDescent="0.2">
      <c r="A125" s="168">
        <v>42978</v>
      </c>
      <c r="B125" s="154" t="s">
        <v>121</v>
      </c>
      <c r="C125" s="154" t="s">
        <v>101</v>
      </c>
      <c r="D125" s="86">
        <v>3.0559082802547768</v>
      </c>
      <c r="E125" s="92"/>
      <c r="F125" s="92"/>
      <c r="G125" s="169"/>
    </row>
    <row r="126" spans="1:14" ht="15" x14ac:dyDescent="0.2">
      <c r="A126" s="168">
        <v>42978</v>
      </c>
      <c r="B126" s="154" t="s">
        <v>121</v>
      </c>
      <c r="C126" s="154" t="s">
        <v>103</v>
      </c>
      <c r="D126" s="86">
        <v>1.6136985138004245</v>
      </c>
      <c r="E126" s="92"/>
      <c r="F126" s="92"/>
      <c r="G126" s="169"/>
    </row>
    <row r="127" spans="1:14" ht="15" x14ac:dyDescent="0.2">
      <c r="A127" s="168">
        <v>42978</v>
      </c>
      <c r="B127" s="154" t="s">
        <v>121</v>
      </c>
      <c r="C127" s="154" t="s">
        <v>104</v>
      </c>
      <c r="D127" s="86">
        <v>3.9165732484076425</v>
      </c>
      <c r="E127" s="92"/>
      <c r="F127" s="92"/>
      <c r="G127" s="169"/>
    </row>
    <row r="128" spans="1:14" ht="15" x14ac:dyDescent="0.2">
      <c r="A128" s="168">
        <v>42978</v>
      </c>
      <c r="B128" s="154" t="s">
        <v>121</v>
      </c>
      <c r="C128" s="154" t="s">
        <v>105</v>
      </c>
      <c r="D128" s="86">
        <v>1.1763507430997877</v>
      </c>
      <c r="E128" s="92"/>
      <c r="F128" s="92"/>
      <c r="G128" s="169"/>
    </row>
    <row r="129" spans="1:8" ht="15" x14ac:dyDescent="0.2">
      <c r="A129" s="168">
        <v>42978</v>
      </c>
      <c r="B129" s="154" t="s">
        <v>86</v>
      </c>
      <c r="C129" s="154" t="s">
        <v>100</v>
      </c>
      <c r="D129" s="86">
        <v>0.14080169851380039</v>
      </c>
      <c r="E129" s="92">
        <f t="shared" si="73"/>
        <v>9.2174097664543514E-2</v>
      </c>
      <c r="F129" s="92">
        <f t="shared" ref="F129" si="85">STDEV(D129:D133)/SQRT(5)</f>
        <v>1.9231591228980657E-2</v>
      </c>
      <c r="G129" s="169"/>
    </row>
    <row r="130" spans="1:8" ht="15" x14ac:dyDescent="0.2">
      <c r="A130" s="168">
        <v>42978</v>
      </c>
      <c r="B130" s="154" t="s">
        <v>86</v>
      </c>
      <c r="C130" s="154" t="s">
        <v>101</v>
      </c>
      <c r="D130" s="86">
        <v>8.5296815286624195E-2</v>
      </c>
      <c r="E130" s="92"/>
      <c r="F130" s="92"/>
      <c r="G130" s="169"/>
    </row>
    <row r="131" spans="1:8" ht="15" x14ac:dyDescent="0.2">
      <c r="A131" s="168">
        <v>42978</v>
      </c>
      <c r="B131" s="154" t="s">
        <v>86</v>
      </c>
      <c r="C131" s="154" t="s">
        <v>103</v>
      </c>
      <c r="D131" s="86">
        <v>0.11091634819532908</v>
      </c>
      <c r="E131" s="92"/>
      <c r="F131" s="92"/>
      <c r="G131" s="169"/>
    </row>
    <row r="132" spans="1:8" ht="15" x14ac:dyDescent="0.2">
      <c r="A132" s="168">
        <v>42978</v>
      </c>
      <c r="B132" s="154" t="s">
        <v>86</v>
      </c>
      <c r="C132" s="154" t="s">
        <v>104</v>
      </c>
      <c r="D132" s="86">
        <v>9.9372399150743085E-2</v>
      </c>
      <c r="E132" s="92"/>
      <c r="F132" s="92"/>
      <c r="G132" s="169"/>
    </row>
    <row r="133" spans="1:8" ht="15" x14ac:dyDescent="0.2">
      <c r="A133" s="168">
        <v>42978</v>
      </c>
      <c r="B133" s="154" t="s">
        <v>86</v>
      </c>
      <c r="C133" s="154" t="s">
        <v>105</v>
      </c>
      <c r="D133" s="86">
        <v>2.4483227176220805E-2</v>
      </c>
      <c r="E133" s="92"/>
      <c r="F133" s="92"/>
      <c r="G133" s="169"/>
    </row>
    <row r="134" spans="1:8" ht="15" x14ac:dyDescent="0.2">
      <c r="A134" s="168">
        <v>42978</v>
      </c>
      <c r="B134" s="154" t="s">
        <v>88</v>
      </c>
      <c r="C134" s="154" t="s">
        <v>100</v>
      </c>
      <c r="D134" s="86">
        <v>0.34893885350318471</v>
      </c>
      <c r="E134" s="92">
        <f t="shared" si="77"/>
        <v>1.9324211464968155</v>
      </c>
      <c r="F134" s="92">
        <f t="shared" ref="F134" si="86">STDEV(D134:D138)/SQRT(5)</f>
        <v>0.81265066376910133</v>
      </c>
      <c r="G134" s="169"/>
    </row>
    <row r="135" spans="1:8" ht="15" x14ac:dyDescent="0.2">
      <c r="A135" s="168">
        <v>42978</v>
      </c>
      <c r="B135" s="154" t="s">
        <v>88</v>
      </c>
      <c r="C135" s="154" t="s">
        <v>101</v>
      </c>
      <c r="D135" s="86">
        <v>3.8983235668789811</v>
      </c>
      <c r="E135" s="92"/>
      <c r="F135" s="92"/>
      <c r="G135" s="169"/>
    </row>
    <row r="136" spans="1:8" ht="15" x14ac:dyDescent="0.2">
      <c r="A136" s="168">
        <v>42978</v>
      </c>
      <c r="B136" s="154" t="s">
        <v>88</v>
      </c>
      <c r="C136" s="154" t="s">
        <v>103</v>
      </c>
      <c r="D136" s="86">
        <v>3.9053554140127389</v>
      </c>
      <c r="E136" s="92"/>
      <c r="F136" s="92"/>
      <c r="G136" s="169"/>
    </row>
    <row r="137" spans="1:8" ht="15" x14ac:dyDescent="0.2">
      <c r="A137" s="168">
        <v>42978</v>
      </c>
      <c r="B137" s="154" t="s">
        <v>88</v>
      </c>
      <c r="C137" s="154" t="s">
        <v>104</v>
      </c>
      <c r="D137" s="86">
        <v>0.46361104033970274</v>
      </c>
      <c r="E137" s="92"/>
      <c r="F137" s="92"/>
      <c r="G137" s="169"/>
    </row>
    <row r="138" spans="1:8" ht="15" x14ac:dyDescent="0.2">
      <c r="A138" s="168">
        <v>42978</v>
      </c>
      <c r="B138" s="154" t="s">
        <v>88</v>
      </c>
      <c r="C138" s="154" t="s">
        <v>105</v>
      </c>
      <c r="D138" s="86">
        <v>1.0458768577494693</v>
      </c>
      <c r="E138" s="92"/>
      <c r="F138" s="92"/>
      <c r="G138" s="169"/>
    </row>
    <row r="139" spans="1:8" ht="15" x14ac:dyDescent="0.2">
      <c r="A139" s="168">
        <v>42978</v>
      </c>
      <c r="B139" s="154" t="s">
        <v>116</v>
      </c>
      <c r="C139" s="154" t="s">
        <v>100</v>
      </c>
      <c r="D139" s="86">
        <v>4.550607218683651</v>
      </c>
      <c r="E139" s="92">
        <f t="shared" si="81"/>
        <v>1.7720407643312099</v>
      </c>
      <c r="F139" s="92">
        <f t="shared" ref="F139" si="87">STDEV(D139:D143)/SQRT(5)</f>
        <v>0.72813192138091765</v>
      </c>
      <c r="G139" s="169"/>
    </row>
    <row r="140" spans="1:8" ht="15" x14ac:dyDescent="0.2">
      <c r="A140" s="168">
        <v>42978</v>
      </c>
      <c r="B140" s="157" t="s">
        <v>116</v>
      </c>
      <c r="C140" s="154" t="s">
        <v>101</v>
      </c>
      <c r="D140" s="86">
        <v>1.7220908704883227</v>
      </c>
      <c r="E140" s="92"/>
      <c r="F140" s="92"/>
      <c r="G140" s="169"/>
    </row>
    <row r="141" spans="1:8" ht="15" x14ac:dyDescent="0.2">
      <c r="A141" s="168">
        <v>42978</v>
      </c>
      <c r="B141" s="157" t="s">
        <v>116</v>
      </c>
      <c r="C141" s="154" t="s">
        <v>103</v>
      </c>
      <c r="D141" s="86">
        <v>1.0579702760084924</v>
      </c>
      <c r="E141" s="92"/>
      <c r="F141" s="92"/>
      <c r="G141" s="169"/>
    </row>
    <row r="142" spans="1:8" ht="15" x14ac:dyDescent="0.2">
      <c r="A142" s="168">
        <v>42978</v>
      </c>
      <c r="B142" s="157" t="s">
        <v>116</v>
      </c>
      <c r="C142" s="154" t="s">
        <v>104</v>
      </c>
      <c r="D142" s="86">
        <v>0.3515481953290871</v>
      </c>
      <c r="E142" s="92"/>
      <c r="F142" s="92"/>
      <c r="G142" s="169"/>
    </row>
    <row r="143" spans="1:8" ht="15" x14ac:dyDescent="0.2">
      <c r="A143" s="170">
        <v>42978</v>
      </c>
      <c r="B143" s="159" t="s">
        <v>116</v>
      </c>
      <c r="C143" s="160" t="s">
        <v>105</v>
      </c>
      <c r="D143" s="87">
        <v>1.1779872611464968</v>
      </c>
      <c r="E143" s="171"/>
      <c r="F143" s="171"/>
      <c r="G143" s="172"/>
    </row>
    <row r="144" spans="1:8" ht="15" x14ac:dyDescent="0.2">
      <c r="A144" s="163">
        <v>43005</v>
      </c>
      <c r="B144" s="164" t="s">
        <v>149</v>
      </c>
      <c r="C144" s="164" t="s">
        <v>100</v>
      </c>
      <c r="D144" s="165">
        <v>3.2935915074309978</v>
      </c>
      <c r="E144" s="173">
        <f t="shared" ref="E144" si="88">AVERAGE(D144:D148)</f>
        <v>3.7205914225053078</v>
      </c>
      <c r="F144" s="173">
        <f t="shared" ref="F144" si="89">STDEV(D144:D148)/SQRT(5)</f>
        <v>0.84081002565080076</v>
      </c>
      <c r="G144" s="174">
        <f>AVERAGE(E144:E148)</f>
        <v>3.7205914225053078</v>
      </c>
      <c r="H144" s="108"/>
    </row>
    <row r="145" spans="1:8" ht="15" x14ac:dyDescent="0.2">
      <c r="A145" s="168">
        <v>43005</v>
      </c>
      <c r="B145" s="154" t="s">
        <v>121</v>
      </c>
      <c r="C145" s="154" t="s">
        <v>101</v>
      </c>
      <c r="D145" s="86">
        <v>2.0214861995753717</v>
      </c>
      <c r="E145" s="155"/>
      <c r="F145" s="155"/>
      <c r="G145" s="156"/>
      <c r="H145" s="108"/>
    </row>
    <row r="146" spans="1:8" ht="15" x14ac:dyDescent="0.2">
      <c r="A146" s="168">
        <v>43005</v>
      </c>
      <c r="B146" s="154" t="s">
        <v>121</v>
      </c>
      <c r="C146" s="154" t="s">
        <v>103</v>
      </c>
      <c r="D146" s="86">
        <v>1.9048084925690021</v>
      </c>
      <c r="E146" s="155"/>
      <c r="F146" s="155"/>
      <c r="G146" s="156"/>
      <c r="H146" s="108"/>
    </row>
    <row r="147" spans="1:8" ht="15" x14ac:dyDescent="0.2">
      <c r="A147" s="168">
        <v>43005</v>
      </c>
      <c r="B147" s="154" t="s">
        <v>121</v>
      </c>
      <c r="C147" s="154" t="s">
        <v>104</v>
      </c>
      <c r="D147" s="86">
        <v>5.6489087048832269</v>
      </c>
      <c r="E147" s="155"/>
      <c r="F147" s="155"/>
      <c r="G147" s="156"/>
      <c r="H147" s="108"/>
    </row>
    <row r="148" spans="1:8" ht="15" x14ac:dyDescent="0.2">
      <c r="A148" s="168">
        <v>43005</v>
      </c>
      <c r="B148" s="154" t="s">
        <v>121</v>
      </c>
      <c r="C148" s="154" t="s">
        <v>105</v>
      </c>
      <c r="D148" s="86">
        <v>5.7341622080679411</v>
      </c>
      <c r="E148" s="155"/>
      <c r="F148" s="155"/>
      <c r="G148" s="156"/>
      <c r="H148" s="108"/>
    </row>
    <row r="149" spans="1:8" ht="15" x14ac:dyDescent="0.2">
      <c r="A149" s="168">
        <v>43005</v>
      </c>
      <c r="B149" s="154" t="s">
        <v>86</v>
      </c>
      <c r="C149" s="154" t="s">
        <v>100</v>
      </c>
      <c r="D149" s="86">
        <v>0.36782590233545642</v>
      </c>
      <c r="E149" s="155">
        <f t="shared" si="73"/>
        <v>0.25088118895966027</v>
      </c>
      <c r="F149" s="155">
        <f t="shared" ref="F149" si="90">STDEV(D149:D153)/SQRT(5)</f>
        <v>7.5881395855854072E-2</v>
      </c>
      <c r="G149" s="156">
        <f>AVERAGE(E149:E153)</f>
        <v>0.25088118895966027</v>
      </c>
      <c r="H149" s="108"/>
    </row>
    <row r="150" spans="1:8" ht="15" x14ac:dyDescent="0.2">
      <c r="A150" s="168">
        <v>43005</v>
      </c>
      <c r="B150" s="154" t="s">
        <v>86</v>
      </c>
      <c r="C150" s="154" t="s">
        <v>101</v>
      </c>
      <c r="D150" s="86">
        <v>0.15354140127388535</v>
      </c>
      <c r="E150" s="155"/>
      <c r="F150" s="155"/>
      <c r="G150" s="156"/>
      <c r="H150" s="108"/>
    </row>
    <row r="151" spans="1:8" ht="15" x14ac:dyDescent="0.2">
      <c r="A151" s="168">
        <v>43005</v>
      </c>
      <c r="B151" s="154" t="s">
        <v>86</v>
      </c>
      <c r="C151" s="154" t="s">
        <v>103</v>
      </c>
      <c r="D151" s="86">
        <v>0.49173842887473451</v>
      </c>
      <c r="E151" s="155"/>
      <c r="F151" s="155"/>
      <c r="G151" s="156"/>
      <c r="H151" s="108"/>
    </row>
    <row r="152" spans="1:8" ht="15" x14ac:dyDescent="0.2">
      <c r="A152" s="168">
        <v>43005</v>
      </c>
      <c r="B152" s="154" t="s">
        <v>86</v>
      </c>
      <c r="C152" s="154" t="s">
        <v>104</v>
      </c>
      <c r="D152" s="86">
        <v>0.12682038216560509</v>
      </c>
      <c r="E152" s="155"/>
      <c r="F152" s="155"/>
      <c r="G152" s="156"/>
      <c r="H152" s="108"/>
    </row>
    <row r="153" spans="1:8" ht="15" x14ac:dyDescent="0.2">
      <c r="A153" s="168">
        <v>43005</v>
      </c>
      <c r="B153" s="154" t="s">
        <v>86</v>
      </c>
      <c r="C153" s="154" t="s">
        <v>105</v>
      </c>
      <c r="D153" s="86">
        <v>0.11447983014861994</v>
      </c>
      <c r="E153" s="155"/>
      <c r="F153" s="155"/>
      <c r="G153" s="156"/>
      <c r="H153" s="108"/>
    </row>
    <row r="154" spans="1:8" ht="15" x14ac:dyDescent="0.2">
      <c r="A154" s="168">
        <v>43005</v>
      </c>
      <c r="B154" s="154" t="s">
        <v>88</v>
      </c>
      <c r="C154" s="154" t="s">
        <v>100</v>
      </c>
      <c r="D154" s="86">
        <v>1.5001902866242038</v>
      </c>
      <c r="E154" s="155">
        <f t="shared" si="77"/>
        <v>3.8366880573248401</v>
      </c>
      <c r="F154" s="155">
        <f t="shared" ref="F154" si="91">STDEV(D154:D158)/SQRT(5)</f>
        <v>1.7976461092275404</v>
      </c>
      <c r="G154" s="156">
        <f>AVERAGE(E154:E158)</f>
        <v>3.8366880573248401</v>
      </c>
      <c r="H154" s="108"/>
    </row>
    <row r="155" spans="1:8" ht="15" x14ac:dyDescent="0.2">
      <c r="A155" s="168">
        <v>43005</v>
      </c>
      <c r="B155" s="154" t="s">
        <v>88</v>
      </c>
      <c r="C155" s="154" t="s">
        <v>101</v>
      </c>
      <c r="D155" s="86">
        <v>5.7035493630573244</v>
      </c>
      <c r="E155" s="155"/>
      <c r="F155" s="155"/>
      <c r="G155" s="156"/>
      <c r="H155" s="108"/>
    </row>
    <row r="156" spans="1:8" ht="15" x14ac:dyDescent="0.2">
      <c r="A156" s="168">
        <v>43005</v>
      </c>
      <c r="B156" s="154" t="s">
        <v>88</v>
      </c>
      <c r="C156" s="154" t="s">
        <v>103</v>
      </c>
      <c r="D156" s="86">
        <v>10.055048832271762</v>
      </c>
      <c r="E156" s="155"/>
      <c r="F156" s="155"/>
      <c r="G156" s="156"/>
      <c r="H156" s="108"/>
    </row>
    <row r="157" spans="1:8" ht="15" x14ac:dyDescent="0.2">
      <c r="A157" s="168">
        <v>43005</v>
      </c>
      <c r="B157" s="154" t="s">
        <v>88</v>
      </c>
      <c r="C157" s="154" t="s">
        <v>104</v>
      </c>
      <c r="D157" s="86">
        <v>0.46517834394904461</v>
      </c>
      <c r="E157" s="155"/>
      <c r="F157" s="155"/>
      <c r="G157" s="156"/>
      <c r="H157" s="108"/>
    </row>
    <row r="158" spans="1:8" ht="15" x14ac:dyDescent="0.2">
      <c r="A158" s="168">
        <v>43005</v>
      </c>
      <c r="B158" s="154" t="s">
        <v>88</v>
      </c>
      <c r="C158" s="154" t="s">
        <v>105</v>
      </c>
      <c r="D158" s="86">
        <v>1.4594734607218682</v>
      </c>
      <c r="E158" s="155"/>
      <c r="F158" s="155"/>
      <c r="G158" s="156"/>
      <c r="H158" s="108"/>
    </row>
    <row r="159" spans="1:8" ht="15" x14ac:dyDescent="0.2">
      <c r="A159" s="168">
        <v>43005</v>
      </c>
      <c r="B159" s="154" t="s">
        <v>116</v>
      </c>
      <c r="C159" s="154" t="s">
        <v>100</v>
      </c>
      <c r="D159" s="86">
        <v>2.3335898796886059</v>
      </c>
      <c r="E159" s="155">
        <f t="shared" si="81"/>
        <v>0.9464079971691437</v>
      </c>
      <c r="F159" s="155">
        <f t="shared" ref="F159" si="92">STDEV(D159:D163)/SQRT(5)</f>
        <v>0.36693400122113656</v>
      </c>
      <c r="G159" s="156">
        <f>AVERAGE(E159:E163)</f>
        <v>0.9464079971691437</v>
      </c>
      <c r="H159" s="108"/>
    </row>
    <row r="160" spans="1:8" ht="15" x14ac:dyDescent="0.2">
      <c r="A160" s="168">
        <v>43005</v>
      </c>
      <c r="B160" s="157" t="s">
        <v>116</v>
      </c>
      <c r="C160" s="154" t="s">
        <v>101</v>
      </c>
      <c r="D160" s="86">
        <v>0.31825690021231423</v>
      </c>
      <c r="E160" s="155"/>
      <c r="F160" s="155"/>
      <c r="G160" s="156"/>
      <c r="H160" s="108"/>
    </row>
    <row r="161" spans="1:8" ht="15" x14ac:dyDescent="0.2">
      <c r="A161" s="168">
        <v>43005</v>
      </c>
      <c r="B161" s="157" t="s">
        <v>116</v>
      </c>
      <c r="C161" s="154" t="s">
        <v>103</v>
      </c>
      <c r="D161" s="86">
        <v>0.34893064401981605</v>
      </c>
      <c r="E161" s="155"/>
      <c r="F161" s="155"/>
      <c r="G161" s="156"/>
      <c r="H161" s="108"/>
    </row>
    <row r="162" spans="1:8" ht="15" x14ac:dyDescent="0.2">
      <c r="A162" s="168">
        <v>43005</v>
      </c>
      <c r="B162" s="157" t="s">
        <v>116</v>
      </c>
      <c r="C162" s="154" t="s">
        <v>104</v>
      </c>
      <c r="D162" s="86">
        <v>0.90998726114649675</v>
      </c>
      <c r="E162" s="155"/>
      <c r="F162" s="155"/>
      <c r="G162" s="156"/>
      <c r="H162" s="108"/>
    </row>
    <row r="163" spans="1:8" ht="15" x14ac:dyDescent="0.2">
      <c r="A163" s="170">
        <v>43005</v>
      </c>
      <c r="B163" s="159" t="s">
        <v>116</v>
      </c>
      <c r="C163" s="160" t="s">
        <v>105</v>
      </c>
      <c r="D163" s="87">
        <v>0.82127530077848554</v>
      </c>
      <c r="E163" s="161"/>
      <c r="F163" s="161"/>
      <c r="G163" s="162"/>
      <c r="H163" s="108"/>
    </row>
    <row r="164" spans="1:8" ht="15" x14ac:dyDescent="0.2">
      <c r="A164" s="163">
        <v>43034</v>
      </c>
      <c r="B164" s="164" t="s">
        <v>149</v>
      </c>
      <c r="C164" s="164" t="s">
        <v>100</v>
      </c>
      <c r="D164" s="165">
        <v>1.7062738853503183</v>
      </c>
      <c r="E164" s="173">
        <f t="shared" ref="E164" si="93">AVERAGE(D164:D168)</f>
        <v>3.3381919143665959</v>
      </c>
      <c r="F164" s="173">
        <f t="shared" ref="F164" si="94">STDEV(D164:D168)/SQRT(5)</f>
        <v>1.1579498204731498</v>
      </c>
      <c r="G164" s="174">
        <f>AVERAGE(E164:E168)</f>
        <v>3.3381919143665959</v>
      </c>
      <c r="H164" s="108"/>
    </row>
    <row r="165" spans="1:8" ht="15" x14ac:dyDescent="0.2">
      <c r="A165" s="168">
        <v>43034</v>
      </c>
      <c r="B165" s="154" t="s">
        <v>121</v>
      </c>
      <c r="C165" s="154" t="s">
        <v>101</v>
      </c>
      <c r="D165" s="86">
        <v>6.3959702760084918</v>
      </c>
      <c r="E165" s="155"/>
      <c r="F165" s="155"/>
      <c r="G165" s="156"/>
      <c r="H165" s="108"/>
    </row>
    <row r="166" spans="1:8" ht="15" x14ac:dyDescent="0.2">
      <c r="A166" s="168">
        <v>43034</v>
      </c>
      <c r="B166" s="154" t="s">
        <v>121</v>
      </c>
      <c r="C166" s="154" t="s">
        <v>103</v>
      </c>
      <c r="D166" s="86">
        <v>5.9239992038216558</v>
      </c>
      <c r="E166" s="155"/>
      <c r="F166" s="155"/>
      <c r="G166" s="156"/>
      <c r="H166" s="108"/>
    </row>
    <row r="167" spans="1:8" ht="15" x14ac:dyDescent="0.2">
      <c r="A167" s="168">
        <v>43034</v>
      </c>
      <c r="B167" s="154" t="s">
        <v>121</v>
      </c>
      <c r="C167" s="154" t="s">
        <v>104</v>
      </c>
      <c r="D167" s="86">
        <v>1.1444048124557678</v>
      </c>
      <c r="E167" s="155"/>
      <c r="F167" s="155"/>
      <c r="G167" s="156"/>
      <c r="H167" s="108"/>
    </row>
    <row r="168" spans="1:8" ht="15" x14ac:dyDescent="0.2">
      <c r="A168" s="168">
        <v>43034</v>
      </c>
      <c r="B168" s="154" t="s">
        <v>121</v>
      </c>
      <c r="C168" s="154" t="s">
        <v>105</v>
      </c>
      <c r="D168" s="86">
        <v>1.5203113941967443</v>
      </c>
      <c r="E168" s="155"/>
      <c r="F168" s="155"/>
      <c r="G168" s="156"/>
      <c r="H168" s="108"/>
    </row>
    <row r="169" spans="1:8" ht="15" x14ac:dyDescent="0.2">
      <c r="A169" s="168">
        <v>43034</v>
      </c>
      <c r="B169" s="154" t="s">
        <v>86</v>
      </c>
      <c r="C169" s="154" t="s">
        <v>100</v>
      </c>
      <c r="D169" s="86">
        <v>3.2962579617834394E-2</v>
      </c>
      <c r="E169" s="155">
        <f t="shared" si="73"/>
        <v>6.5740587402689316E-2</v>
      </c>
      <c r="F169" s="155">
        <f t="shared" ref="F169" si="95">STDEV(D169:D173)/SQRT(5)</f>
        <v>2.3310478295797039E-2</v>
      </c>
      <c r="G169" s="156">
        <f>AVERAGE(E169:E173)</f>
        <v>6.5740587402689316E-2</v>
      </c>
      <c r="H169" s="108"/>
    </row>
    <row r="170" spans="1:8" ht="15" x14ac:dyDescent="0.2">
      <c r="A170" s="168">
        <v>43034</v>
      </c>
      <c r="B170" s="154" t="s">
        <v>86</v>
      </c>
      <c r="C170" s="154" t="s">
        <v>101</v>
      </c>
      <c r="D170" s="86">
        <v>0.14379644373673037</v>
      </c>
      <c r="E170" s="155"/>
      <c r="F170" s="155"/>
      <c r="G170" s="156"/>
      <c r="H170" s="108"/>
    </row>
    <row r="171" spans="1:8" ht="15" x14ac:dyDescent="0.2">
      <c r="A171" s="168">
        <v>43034</v>
      </c>
      <c r="B171" s="154" t="s">
        <v>86</v>
      </c>
      <c r="C171" s="154" t="s">
        <v>103</v>
      </c>
      <c r="D171" s="86">
        <v>3.7599787685774946E-2</v>
      </c>
      <c r="E171" s="155"/>
      <c r="F171" s="155"/>
      <c r="G171" s="156"/>
      <c r="H171" s="108"/>
    </row>
    <row r="172" spans="1:8" ht="15" x14ac:dyDescent="0.2">
      <c r="A172" s="168">
        <v>43034</v>
      </c>
      <c r="B172" s="154" t="s">
        <v>86</v>
      </c>
      <c r="C172" s="154" t="s">
        <v>104</v>
      </c>
      <c r="D172" s="86">
        <v>9.4331917905166304E-2</v>
      </c>
      <c r="E172" s="155"/>
      <c r="F172" s="155"/>
      <c r="G172" s="156"/>
      <c r="H172" s="108"/>
    </row>
    <row r="173" spans="1:8" ht="15" x14ac:dyDescent="0.2">
      <c r="A173" s="168">
        <v>43034</v>
      </c>
      <c r="B173" s="154" t="s">
        <v>86</v>
      </c>
      <c r="C173" s="154" t="s">
        <v>105</v>
      </c>
      <c r="D173" s="86">
        <v>2.0012208067940549E-2</v>
      </c>
      <c r="E173" s="155"/>
      <c r="F173" s="155"/>
      <c r="G173" s="156"/>
      <c r="H173" s="108"/>
    </row>
    <row r="174" spans="1:8" ht="15" x14ac:dyDescent="0.2">
      <c r="A174" s="168">
        <v>43034</v>
      </c>
      <c r="B174" s="154" t="s">
        <v>88</v>
      </c>
      <c r="C174" s="154" t="s">
        <v>100</v>
      </c>
      <c r="D174" s="86">
        <v>1.8028857926397739</v>
      </c>
      <c r="E174" s="155">
        <f t="shared" si="77"/>
        <v>0.97841985138004262</v>
      </c>
      <c r="F174" s="155">
        <f t="shared" ref="F174" si="96">STDEV(D174:D178)/SQRT(5)</f>
        <v>0.28175252525868733</v>
      </c>
      <c r="G174" s="156">
        <f>AVERAGE(E174:E178)</f>
        <v>0.97841985138004262</v>
      </c>
      <c r="H174" s="108"/>
    </row>
    <row r="175" spans="1:8" ht="15" x14ac:dyDescent="0.2">
      <c r="A175" s="168">
        <v>43034</v>
      </c>
      <c r="B175" s="154" t="s">
        <v>88</v>
      </c>
      <c r="C175" s="154" t="s">
        <v>101</v>
      </c>
      <c r="D175" s="86">
        <v>1.3090601556970982</v>
      </c>
      <c r="E175" s="155"/>
      <c r="F175" s="155"/>
      <c r="G175" s="156"/>
      <c r="H175" s="108"/>
    </row>
    <row r="176" spans="1:8" ht="15" x14ac:dyDescent="0.2">
      <c r="A176" s="168">
        <v>43034</v>
      </c>
      <c r="B176" s="154" t="s">
        <v>88</v>
      </c>
      <c r="C176" s="154" t="s">
        <v>103</v>
      </c>
      <c r="D176" s="86">
        <v>1.0718316525123852</v>
      </c>
      <c r="E176" s="155"/>
      <c r="F176" s="155"/>
      <c r="G176" s="156"/>
      <c r="H176" s="108"/>
    </row>
    <row r="177" spans="1:8" ht="15" x14ac:dyDescent="0.2">
      <c r="A177" s="168">
        <v>43034</v>
      </c>
      <c r="B177" s="154" t="s">
        <v>88</v>
      </c>
      <c r="C177" s="154" t="s">
        <v>104</v>
      </c>
      <c r="D177" s="86">
        <v>0.28171019108280254</v>
      </c>
      <c r="E177" s="155"/>
      <c r="F177" s="155"/>
      <c r="G177" s="156"/>
      <c r="H177" s="108"/>
    </row>
    <row r="178" spans="1:8" ht="15" x14ac:dyDescent="0.2">
      <c r="A178" s="168">
        <v>43034</v>
      </c>
      <c r="B178" s="154" t="s">
        <v>88</v>
      </c>
      <c r="C178" s="154" t="s">
        <v>105</v>
      </c>
      <c r="D178" s="86">
        <v>0.42661146496815283</v>
      </c>
      <c r="E178" s="155"/>
      <c r="F178" s="155"/>
      <c r="G178" s="156"/>
      <c r="H178" s="108"/>
    </row>
    <row r="179" spans="1:8" ht="15" x14ac:dyDescent="0.2">
      <c r="A179" s="168">
        <v>43034</v>
      </c>
      <c r="B179" s="154" t="s">
        <v>116</v>
      </c>
      <c r="C179" s="154" t="s">
        <v>100</v>
      </c>
      <c r="D179" s="86">
        <v>1.3550898796886057</v>
      </c>
      <c r="E179" s="155">
        <f t="shared" si="81"/>
        <v>0.69725210544939831</v>
      </c>
      <c r="F179" s="155">
        <f t="shared" ref="F179" si="97">STDEV(D179:D183)/SQRT(5)</f>
        <v>0.26040923007244243</v>
      </c>
      <c r="G179" s="156">
        <f>AVERAGE(E179:E183)</f>
        <v>0.69725210544939831</v>
      </c>
      <c r="H179" s="108"/>
    </row>
    <row r="180" spans="1:8" ht="15" x14ac:dyDescent="0.2">
      <c r="A180" s="168">
        <v>43034</v>
      </c>
      <c r="B180" s="157" t="s">
        <v>116</v>
      </c>
      <c r="C180" s="154" t="s">
        <v>101</v>
      </c>
      <c r="D180" s="86">
        <v>0.6047537154989383</v>
      </c>
      <c r="E180" s="92"/>
      <c r="F180" s="92"/>
      <c r="G180" s="156"/>
      <c r="H180" s="108"/>
    </row>
    <row r="181" spans="1:8" ht="15" x14ac:dyDescent="0.2">
      <c r="A181" s="168">
        <v>43034</v>
      </c>
      <c r="B181" s="157" t="s">
        <v>116</v>
      </c>
      <c r="C181" s="154" t="s">
        <v>103</v>
      </c>
      <c r="D181" s="86">
        <v>1.2419519639065817</v>
      </c>
      <c r="E181" s="92"/>
      <c r="F181" s="92"/>
      <c r="G181" s="156"/>
      <c r="H181" s="108"/>
    </row>
    <row r="182" spans="1:8" ht="15" x14ac:dyDescent="0.2">
      <c r="A182" s="168">
        <v>43034</v>
      </c>
      <c r="B182" s="157" t="s">
        <v>116</v>
      </c>
      <c r="C182" s="154" t="s">
        <v>104</v>
      </c>
      <c r="D182" s="86">
        <v>0.10935881104033969</v>
      </c>
      <c r="E182" s="92"/>
      <c r="F182" s="92"/>
      <c r="G182" s="156"/>
      <c r="H182" s="108"/>
    </row>
    <row r="183" spans="1:8" ht="15" x14ac:dyDescent="0.2">
      <c r="A183" s="170">
        <v>43034</v>
      </c>
      <c r="B183" s="159" t="s">
        <v>116</v>
      </c>
      <c r="C183" s="160" t="s">
        <v>105</v>
      </c>
      <c r="D183" s="87">
        <v>0.17510615711252653</v>
      </c>
      <c r="E183" s="171"/>
      <c r="F183" s="171"/>
      <c r="G183" s="162"/>
      <c r="H183" s="108"/>
    </row>
    <row r="184" spans="1:8" ht="15" x14ac:dyDescent="0.2">
      <c r="A184" s="163">
        <v>43054</v>
      </c>
      <c r="B184" s="164" t="s">
        <v>149</v>
      </c>
      <c r="C184" s="164" t="s">
        <v>100</v>
      </c>
      <c r="D184" s="165">
        <v>13.050585987261147</v>
      </c>
      <c r="E184" s="166">
        <f t="shared" ref="E184" si="98">AVERAGE(D184:D188)</f>
        <v>4.3620750884642607</v>
      </c>
      <c r="F184" s="166">
        <f t="shared" ref="F184" si="99">STDEV(D184:D188)/SQRT(5)</f>
        <v>2.2861504037875409</v>
      </c>
      <c r="G184" s="167"/>
    </row>
    <row r="185" spans="1:8" ht="15" x14ac:dyDescent="0.2">
      <c r="A185" s="168">
        <v>43054</v>
      </c>
      <c r="B185" s="154" t="s">
        <v>121</v>
      </c>
      <c r="C185" s="154" t="s">
        <v>101</v>
      </c>
      <c r="D185" s="86">
        <v>1.0966592356687896</v>
      </c>
      <c r="E185" s="92"/>
      <c r="F185" s="92"/>
      <c r="G185" s="169"/>
    </row>
    <row r="186" spans="1:8" ht="15" x14ac:dyDescent="0.2">
      <c r="A186" s="168">
        <v>43054</v>
      </c>
      <c r="B186" s="154" t="s">
        <v>121</v>
      </c>
      <c r="C186" s="154" t="s">
        <v>103</v>
      </c>
      <c r="D186" s="86">
        <v>0.99782590233545654</v>
      </c>
      <c r="E186" s="92"/>
      <c r="F186" s="92"/>
      <c r="G186" s="169"/>
    </row>
    <row r="187" spans="1:8" ht="15" x14ac:dyDescent="0.2">
      <c r="A187" s="168">
        <v>43054</v>
      </c>
      <c r="B187" s="154" t="s">
        <v>121</v>
      </c>
      <c r="C187" s="154" t="s">
        <v>104</v>
      </c>
      <c r="D187" s="86">
        <v>4.9041029723991514</v>
      </c>
      <c r="E187" s="92"/>
      <c r="F187" s="92"/>
      <c r="G187" s="169"/>
    </row>
    <row r="188" spans="1:8" ht="15" x14ac:dyDescent="0.2">
      <c r="A188" s="168">
        <v>43054</v>
      </c>
      <c r="B188" s="154" t="s">
        <v>121</v>
      </c>
      <c r="C188" s="154" t="s">
        <v>105</v>
      </c>
      <c r="D188" s="86">
        <v>1.7612013446567587</v>
      </c>
      <c r="E188" s="92"/>
      <c r="F188" s="92"/>
      <c r="G188" s="169"/>
    </row>
    <row r="189" spans="1:8" ht="15" x14ac:dyDescent="0.2">
      <c r="A189" s="168">
        <v>43054</v>
      </c>
      <c r="B189" s="154" t="s">
        <v>86</v>
      </c>
      <c r="C189" s="154" t="s">
        <v>100</v>
      </c>
      <c r="D189" s="86">
        <v>0.13712278839348901</v>
      </c>
      <c r="E189" s="92">
        <f t="shared" ref="E189:E209" si="100">AVERAGE(D189:D193)</f>
        <v>6.1752476999292275E-2</v>
      </c>
      <c r="F189" s="92">
        <f t="shared" ref="F189" si="101">STDEV(D189:D193)/SQRT(5)</f>
        <v>2.0145417192567277E-2</v>
      </c>
      <c r="G189" s="169"/>
    </row>
    <row r="190" spans="1:8" ht="15" x14ac:dyDescent="0.2">
      <c r="A190" s="168">
        <v>43054</v>
      </c>
      <c r="B190" s="154" t="s">
        <v>86</v>
      </c>
      <c r="C190" s="154" t="s">
        <v>101</v>
      </c>
      <c r="D190" s="86">
        <v>5.1327760084925692E-2</v>
      </c>
      <c r="E190" s="92"/>
      <c r="F190" s="92"/>
      <c r="G190" s="169"/>
    </row>
    <row r="191" spans="1:8" ht="15" x14ac:dyDescent="0.2">
      <c r="A191" s="168">
        <v>43054</v>
      </c>
      <c r="B191" s="154" t="s">
        <v>86</v>
      </c>
      <c r="C191" s="154" t="s">
        <v>103</v>
      </c>
      <c r="D191" s="86">
        <v>3.3513535031847126E-2</v>
      </c>
      <c r="E191" s="92"/>
      <c r="F191" s="92"/>
      <c r="G191" s="169"/>
    </row>
    <row r="192" spans="1:8" ht="15" x14ac:dyDescent="0.2">
      <c r="A192" s="168">
        <v>43054</v>
      </c>
      <c r="B192" s="154" t="s">
        <v>86</v>
      </c>
      <c r="C192" s="154" t="s">
        <v>104</v>
      </c>
      <c r="D192" s="86">
        <v>2.2707714083510258E-2</v>
      </c>
      <c r="E192" s="92"/>
      <c r="F192" s="92"/>
      <c r="G192" s="169"/>
    </row>
    <row r="193" spans="1:8" ht="15" x14ac:dyDescent="0.2">
      <c r="A193" s="168">
        <v>43054</v>
      </c>
      <c r="B193" s="154" t="s">
        <v>86</v>
      </c>
      <c r="C193" s="154" t="s">
        <v>105</v>
      </c>
      <c r="D193" s="86">
        <v>6.4090587402689317E-2</v>
      </c>
      <c r="E193" s="92"/>
      <c r="F193" s="92"/>
      <c r="G193" s="169"/>
    </row>
    <row r="194" spans="1:8" ht="15" x14ac:dyDescent="0.2">
      <c r="A194" s="168">
        <v>43054</v>
      </c>
      <c r="B194" s="154" t="s">
        <v>88</v>
      </c>
      <c r="C194" s="154" t="s">
        <v>100</v>
      </c>
      <c r="D194" s="86">
        <v>6.0733552724699216</v>
      </c>
      <c r="E194" s="92">
        <f t="shared" ref="E194:E214" si="102">AVERAGE(D194:D198)</f>
        <v>4.1212194798301498</v>
      </c>
      <c r="F194" s="92">
        <f t="shared" ref="F194" si="103">STDEV(D194:D198)/SQRT(5)</f>
        <v>1.7445678060219909</v>
      </c>
      <c r="G194" s="169"/>
    </row>
    <row r="195" spans="1:8" ht="15" x14ac:dyDescent="0.2">
      <c r="A195" s="168">
        <v>43054</v>
      </c>
      <c r="B195" s="154" t="s">
        <v>88</v>
      </c>
      <c r="C195" s="154" t="s">
        <v>101</v>
      </c>
      <c r="D195" s="86">
        <v>10.000168789808919</v>
      </c>
      <c r="E195" s="92"/>
      <c r="F195" s="92"/>
      <c r="G195" s="169"/>
    </row>
    <row r="196" spans="1:8" ht="15" x14ac:dyDescent="0.2">
      <c r="A196" s="168">
        <v>43054</v>
      </c>
      <c r="B196" s="154" t="s">
        <v>88</v>
      </c>
      <c r="C196" s="154" t="s">
        <v>103</v>
      </c>
      <c r="D196" s="86">
        <v>0.62134164897381461</v>
      </c>
      <c r="E196" s="92"/>
      <c r="F196" s="92"/>
      <c r="G196" s="169"/>
    </row>
    <row r="197" spans="1:8" ht="15" x14ac:dyDescent="0.2">
      <c r="A197" s="168">
        <v>43054</v>
      </c>
      <c r="B197" s="154" t="s">
        <v>88</v>
      </c>
      <c r="C197" s="154" t="s">
        <v>104</v>
      </c>
      <c r="D197" s="86">
        <v>2.6146433121019106</v>
      </c>
      <c r="E197" s="92"/>
      <c r="F197" s="92"/>
      <c r="G197" s="169"/>
    </row>
    <row r="198" spans="1:8" ht="15" x14ac:dyDescent="0.2">
      <c r="A198" s="168">
        <v>43054</v>
      </c>
      <c r="B198" s="154" t="s">
        <v>88</v>
      </c>
      <c r="C198" s="154" t="s">
        <v>105</v>
      </c>
      <c r="D198" s="86">
        <v>1.2965883757961782</v>
      </c>
      <c r="E198" s="92"/>
      <c r="F198" s="92"/>
      <c r="G198" s="169"/>
    </row>
    <row r="199" spans="1:8" ht="15" x14ac:dyDescent="0.2">
      <c r="A199" s="168">
        <v>43054</v>
      </c>
      <c r="B199" s="154" t="s">
        <v>116</v>
      </c>
      <c r="C199" s="154" t="s">
        <v>100</v>
      </c>
      <c r="D199" s="86">
        <v>1.3225509554140127</v>
      </c>
      <c r="E199" s="92">
        <f t="shared" ref="E199:E219" si="104">AVERAGE(D199:D203)</f>
        <v>1.4225987084217977</v>
      </c>
      <c r="F199" s="92">
        <f t="shared" ref="F199" si="105">STDEV(D199:D203)/SQRT(5)</f>
        <v>0.55429425716659175</v>
      </c>
      <c r="G199" s="169"/>
    </row>
    <row r="200" spans="1:8" ht="15" x14ac:dyDescent="0.2">
      <c r="A200" s="168">
        <v>43054</v>
      </c>
      <c r="B200" s="157" t="s">
        <v>116</v>
      </c>
      <c r="C200" s="154" t="s">
        <v>101</v>
      </c>
      <c r="D200" s="86">
        <v>2.9246872788393494</v>
      </c>
      <c r="E200" s="92"/>
      <c r="F200" s="92"/>
      <c r="G200" s="169"/>
    </row>
    <row r="201" spans="1:8" ht="15" x14ac:dyDescent="0.2">
      <c r="A201" s="168">
        <v>43054</v>
      </c>
      <c r="B201" s="157" t="s">
        <v>116</v>
      </c>
      <c r="C201" s="154" t="s">
        <v>103</v>
      </c>
      <c r="D201" s="86">
        <v>0.20874309978768579</v>
      </c>
      <c r="E201" s="92"/>
      <c r="F201" s="92"/>
      <c r="G201" s="169"/>
    </row>
    <row r="202" spans="1:8" ht="15" x14ac:dyDescent="0.2">
      <c r="A202" s="168">
        <v>43054</v>
      </c>
      <c r="B202" s="157" t="s">
        <v>116</v>
      </c>
      <c r="C202" s="154" t="s">
        <v>104</v>
      </c>
      <c r="D202" s="86">
        <v>0.23593789808917195</v>
      </c>
      <c r="E202" s="92"/>
      <c r="F202" s="92"/>
      <c r="G202" s="169"/>
    </row>
    <row r="203" spans="1:8" ht="15" x14ac:dyDescent="0.2">
      <c r="A203" s="170">
        <v>43054</v>
      </c>
      <c r="B203" s="159" t="s">
        <v>116</v>
      </c>
      <c r="C203" s="160" t="s">
        <v>105</v>
      </c>
      <c r="D203" s="87">
        <v>2.4210743099787684</v>
      </c>
      <c r="E203" s="171"/>
      <c r="F203" s="171"/>
      <c r="G203" s="172"/>
    </row>
    <row r="204" spans="1:8" ht="15" x14ac:dyDescent="0.2">
      <c r="A204" s="163">
        <v>43059</v>
      </c>
      <c r="B204" s="164" t="s">
        <v>149</v>
      </c>
      <c r="C204" s="164" t="s">
        <v>100</v>
      </c>
      <c r="D204" s="165">
        <v>4.3525353857041758</v>
      </c>
      <c r="E204" s="173">
        <f t="shared" ref="E204" si="106">AVERAGE(D204:D208)</f>
        <v>2.5618908527954707</v>
      </c>
      <c r="F204" s="173">
        <f t="shared" ref="F204" si="107">STDEV(D204:D208)/SQRT(5)</f>
        <v>0.56110768560646784</v>
      </c>
      <c r="G204" s="174">
        <f>AVERAGE(E204:E208)</f>
        <v>2.5618908527954707</v>
      </c>
      <c r="H204" s="108"/>
    </row>
    <row r="205" spans="1:8" ht="15" x14ac:dyDescent="0.2">
      <c r="A205" s="168">
        <v>43059</v>
      </c>
      <c r="B205" s="154" t="s">
        <v>121</v>
      </c>
      <c r="C205" s="154" t="s">
        <v>101</v>
      </c>
      <c r="D205" s="86">
        <v>2.566201433121019</v>
      </c>
      <c r="E205" s="155"/>
      <c r="F205" s="155"/>
      <c r="G205" s="156"/>
      <c r="H205" s="108"/>
    </row>
    <row r="206" spans="1:8" ht="15" x14ac:dyDescent="0.2">
      <c r="A206" s="168">
        <v>43059</v>
      </c>
      <c r="B206" s="154" t="s">
        <v>121</v>
      </c>
      <c r="C206" s="154" t="s">
        <v>103</v>
      </c>
      <c r="D206" s="86">
        <v>2.2384325902335456</v>
      </c>
      <c r="E206" s="155"/>
      <c r="F206" s="155"/>
      <c r="G206" s="156"/>
      <c r="H206" s="108"/>
    </row>
    <row r="207" spans="1:8" ht="15" x14ac:dyDescent="0.2">
      <c r="A207" s="168">
        <v>43059</v>
      </c>
      <c r="B207" s="154" t="s">
        <v>121</v>
      </c>
      <c r="C207" s="154" t="s">
        <v>104</v>
      </c>
      <c r="D207" s="86">
        <v>0.85065958952583143</v>
      </c>
      <c r="E207" s="155"/>
      <c r="F207" s="155"/>
      <c r="G207" s="156"/>
      <c r="H207" s="108"/>
    </row>
    <row r="208" spans="1:8" ht="15" x14ac:dyDescent="0.2">
      <c r="A208" s="168">
        <v>43059</v>
      </c>
      <c r="B208" s="154" t="s">
        <v>121</v>
      </c>
      <c r="C208" s="154" t="s">
        <v>105</v>
      </c>
      <c r="D208" s="86">
        <v>2.8016252653927816</v>
      </c>
      <c r="E208" s="155"/>
      <c r="F208" s="155"/>
      <c r="G208" s="156"/>
      <c r="H208" s="108"/>
    </row>
    <row r="209" spans="1:8" ht="15" x14ac:dyDescent="0.2">
      <c r="A209" s="168">
        <v>43059</v>
      </c>
      <c r="B209" s="154" t="s">
        <v>86</v>
      </c>
      <c r="C209" s="154" t="s">
        <v>100</v>
      </c>
      <c r="D209" s="86">
        <v>2.9257961783439486E-2</v>
      </c>
      <c r="E209" s="155">
        <f t="shared" si="100"/>
        <v>0.13817859164897381</v>
      </c>
      <c r="F209" s="155">
        <f t="shared" ref="F209" si="108">STDEV(D209:D213)/SQRT(5)</f>
        <v>6.4232875052945435E-2</v>
      </c>
      <c r="G209" s="156">
        <f>AVERAGE(E209:E213)</f>
        <v>0.13817859164897381</v>
      </c>
      <c r="H209" s="108"/>
    </row>
    <row r="210" spans="1:8" ht="15" x14ac:dyDescent="0.2">
      <c r="A210" s="168">
        <v>43059</v>
      </c>
      <c r="B210" s="154" t="s">
        <v>86</v>
      </c>
      <c r="C210" s="154" t="s">
        <v>101</v>
      </c>
      <c r="D210" s="86">
        <v>0.11349292285916489</v>
      </c>
      <c r="E210" s="155"/>
      <c r="F210" s="155"/>
      <c r="G210" s="156"/>
      <c r="H210" s="108"/>
    </row>
    <row r="211" spans="1:8" ht="15" x14ac:dyDescent="0.2">
      <c r="A211" s="168">
        <v>43059</v>
      </c>
      <c r="B211" s="154" t="s">
        <v>86</v>
      </c>
      <c r="C211" s="154" t="s">
        <v>103</v>
      </c>
      <c r="D211" s="86">
        <v>6.2866242038216558E-2</v>
      </c>
      <c r="E211" s="155"/>
      <c r="F211" s="155"/>
      <c r="G211" s="156"/>
      <c r="H211" s="108"/>
    </row>
    <row r="212" spans="1:8" ht="15" x14ac:dyDescent="0.2">
      <c r="A212" s="168">
        <v>43059</v>
      </c>
      <c r="B212" s="154" t="s">
        <v>86</v>
      </c>
      <c r="C212" s="154" t="s">
        <v>104</v>
      </c>
      <c r="D212" s="86">
        <v>9.6780608634111809E-2</v>
      </c>
      <c r="E212" s="155"/>
      <c r="F212" s="155"/>
      <c r="G212" s="156"/>
      <c r="H212" s="108"/>
    </row>
    <row r="213" spans="1:8" ht="15" x14ac:dyDescent="0.2">
      <c r="A213" s="168">
        <v>43059</v>
      </c>
      <c r="B213" s="154" t="s">
        <v>86</v>
      </c>
      <c r="C213" s="154" t="s">
        <v>105</v>
      </c>
      <c r="D213" s="86">
        <v>0.38849522292993638</v>
      </c>
      <c r="E213" s="155"/>
      <c r="F213" s="155"/>
      <c r="G213" s="156"/>
      <c r="H213" s="108"/>
    </row>
    <row r="214" spans="1:8" ht="15" x14ac:dyDescent="0.2">
      <c r="A214" s="168">
        <v>43059</v>
      </c>
      <c r="B214" s="154" t="s">
        <v>88</v>
      </c>
      <c r="C214" s="154" t="s">
        <v>100</v>
      </c>
      <c r="D214" s="86">
        <v>1.0200803255484785</v>
      </c>
      <c r="E214" s="155">
        <f t="shared" si="102"/>
        <v>1.4681557324840768</v>
      </c>
      <c r="F214" s="155">
        <f t="shared" ref="F214" si="109">STDEV(D214:D218)/SQRT(5)</f>
        <v>0.38076719825681515</v>
      </c>
      <c r="G214" s="156">
        <f>AVERAGE(E214:E218)</f>
        <v>1.4681557324840768</v>
      </c>
      <c r="H214" s="108"/>
    </row>
    <row r="215" spans="1:8" ht="15" x14ac:dyDescent="0.2">
      <c r="A215" s="168">
        <v>43059</v>
      </c>
      <c r="B215" s="154" t="s">
        <v>88</v>
      </c>
      <c r="C215" s="154" t="s">
        <v>101</v>
      </c>
      <c r="D215" s="86">
        <v>2.0770920028308568</v>
      </c>
      <c r="E215" s="155"/>
      <c r="F215" s="155"/>
      <c r="G215" s="156"/>
      <c r="H215" s="108"/>
    </row>
    <row r="216" spans="1:8" ht="15" x14ac:dyDescent="0.2">
      <c r="A216" s="168">
        <v>43059</v>
      </c>
      <c r="B216" s="154" t="s">
        <v>88</v>
      </c>
      <c r="C216" s="154" t="s">
        <v>103</v>
      </c>
      <c r="D216" s="86">
        <v>0.83667338995046014</v>
      </c>
      <c r="E216" s="155"/>
      <c r="F216" s="155"/>
      <c r="G216" s="156"/>
      <c r="H216" s="108"/>
    </row>
    <row r="217" spans="1:8" ht="15" x14ac:dyDescent="0.2">
      <c r="A217" s="168">
        <v>43059</v>
      </c>
      <c r="B217" s="154" t="s">
        <v>88</v>
      </c>
      <c r="C217" s="154" t="s">
        <v>104</v>
      </c>
      <c r="D217" s="86">
        <v>0.74989791224345381</v>
      </c>
      <c r="E217" s="155"/>
      <c r="F217" s="155"/>
      <c r="G217" s="156"/>
      <c r="H217" s="108"/>
    </row>
    <row r="218" spans="1:8" ht="15" x14ac:dyDescent="0.2">
      <c r="A218" s="168">
        <v>43059</v>
      </c>
      <c r="B218" s="154" t="s">
        <v>88</v>
      </c>
      <c r="C218" s="154" t="s">
        <v>105</v>
      </c>
      <c r="D218" s="86">
        <v>2.6570350318471339</v>
      </c>
      <c r="E218" s="155"/>
      <c r="F218" s="155"/>
      <c r="G218" s="156"/>
      <c r="H218" s="108"/>
    </row>
    <row r="219" spans="1:8" ht="15" x14ac:dyDescent="0.2">
      <c r="A219" s="168">
        <v>43059</v>
      </c>
      <c r="B219" s="154" t="s">
        <v>116</v>
      </c>
      <c r="C219" s="154" t="s">
        <v>100</v>
      </c>
      <c r="D219" s="86">
        <v>0.4260605095541401</v>
      </c>
      <c r="E219" s="155">
        <f t="shared" si="104"/>
        <v>1.0674114118895965</v>
      </c>
      <c r="F219" s="155">
        <f t="shared" ref="F219" si="110">STDEV(D219:D223)/SQRT(5)</f>
        <v>0.38626125068264361</v>
      </c>
      <c r="G219" s="156">
        <f>AVERAGE(E219:E223)</f>
        <v>1.0674114118895965</v>
      </c>
      <c r="H219" s="108"/>
    </row>
    <row r="220" spans="1:8" ht="15" x14ac:dyDescent="0.2">
      <c r="A220" s="168">
        <v>43059</v>
      </c>
      <c r="B220" s="157" t="s">
        <v>116</v>
      </c>
      <c r="C220" s="154" t="s">
        <v>101</v>
      </c>
      <c r="D220" s="86">
        <v>2.4413347487615003</v>
      </c>
      <c r="E220" s="155"/>
      <c r="F220" s="155"/>
      <c r="G220" s="156"/>
      <c r="H220" s="108"/>
    </row>
    <row r="221" spans="1:8" ht="15" x14ac:dyDescent="0.2">
      <c r="A221" s="168">
        <v>43059</v>
      </c>
      <c r="B221" s="157" t="s">
        <v>116</v>
      </c>
      <c r="C221" s="154" t="s">
        <v>103</v>
      </c>
      <c r="D221" s="86">
        <v>0.4936404812455768</v>
      </c>
      <c r="E221" s="155"/>
      <c r="F221" s="155"/>
      <c r="G221" s="156"/>
      <c r="H221" s="108"/>
    </row>
    <row r="222" spans="1:8" ht="15" x14ac:dyDescent="0.2">
      <c r="A222" s="168">
        <v>43059</v>
      </c>
      <c r="B222" s="157" t="s">
        <v>116</v>
      </c>
      <c r="C222" s="154" t="s">
        <v>104</v>
      </c>
      <c r="D222" s="86">
        <v>1.4022187721160653</v>
      </c>
      <c r="E222" s="92"/>
      <c r="F222" s="92"/>
      <c r="G222" s="156"/>
      <c r="H222" s="108"/>
    </row>
    <row r="223" spans="1:8" ht="15" x14ac:dyDescent="0.2">
      <c r="A223" s="170">
        <v>43059</v>
      </c>
      <c r="B223" s="159" t="s">
        <v>116</v>
      </c>
      <c r="C223" s="160" t="s">
        <v>105</v>
      </c>
      <c r="D223" s="175">
        <v>0.57380254777070061</v>
      </c>
      <c r="E223" s="171"/>
      <c r="F223" s="171"/>
      <c r="G223" s="162"/>
      <c r="H223" s="108"/>
    </row>
    <row r="224" spans="1:8" ht="15" x14ac:dyDescent="0.2">
      <c r="D224" s="88"/>
    </row>
    <row r="225" spans="1:4" ht="15" x14ac:dyDescent="0.2">
      <c r="D225" s="88"/>
    </row>
    <row r="226" spans="1:4" ht="15" x14ac:dyDescent="0.2">
      <c r="D226" s="88"/>
    </row>
    <row r="227" spans="1:4" ht="15" x14ac:dyDescent="0.2">
      <c r="D227" s="88"/>
    </row>
    <row r="228" spans="1:4" ht="15" x14ac:dyDescent="0.2">
      <c r="D228" s="88"/>
    </row>
    <row r="229" spans="1:4" ht="15" x14ac:dyDescent="0.2">
      <c r="D229" s="88"/>
    </row>
    <row r="230" spans="1:4" ht="15" x14ac:dyDescent="0.2">
      <c r="D230" s="88"/>
    </row>
    <row r="231" spans="1:4" ht="15" x14ac:dyDescent="0.2">
      <c r="D231" s="88"/>
    </row>
    <row r="232" spans="1:4" ht="15" x14ac:dyDescent="0.2">
      <c r="D232" s="88"/>
    </row>
    <row r="233" spans="1:4" ht="15" x14ac:dyDescent="0.2">
      <c r="B233" s="88"/>
      <c r="C233" s="88"/>
      <c r="D233" s="88"/>
    </row>
    <row r="234" spans="1:4" ht="15" x14ac:dyDescent="0.2">
      <c r="B234" s="88"/>
      <c r="C234" s="88"/>
      <c r="D234" s="88"/>
    </row>
    <row r="235" spans="1:4" ht="15" x14ac:dyDescent="0.2">
      <c r="B235" s="88"/>
      <c r="C235" s="88"/>
      <c r="D235" s="88"/>
    </row>
    <row r="236" spans="1:4" ht="15" x14ac:dyDescent="0.2">
      <c r="A236" s="88"/>
      <c r="B236" s="88"/>
      <c r="C236" s="88"/>
      <c r="D236" s="88"/>
    </row>
    <row r="237" spans="1:4" ht="15" x14ac:dyDescent="0.2">
      <c r="A237" s="88"/>
      <c r="B237" s="88"/>
      <c r="C237" s="88"/>
      <c r="D237" s="88"/>
    </row>
    <row r="238" spans="1:4" ht="15" x14ac:dyDescent="0.2">
      <c r="A238" s="88"/>
      <c r="B238" s="88"/>
      <c r="C238" s="88"/>
      <c r="D238" s="88"/>
    </row>
    <row r="239" spans="1:4" ht="15" x14ac:dyDescent="0.2">
      <c r="A239" s="88"/>
      <c r="B239" s="88"/>
      <c r="C239" s="88"/>
      <c r="D239" s="88"/>
    </row>
    <row r="240" spans="1:4" ht="15" x14ac:dyDescent="0.2">
      <c r="A240" s="88"/>
      <c r="B240" s="88"/>
      <c r="C240" s="88"/>
      <c r="D240" s="88"/>
    </row>
    <row r="241" spans="1:4" ht="15" x14ac:dyDescent="0.2">
      <c r="A241" s="88"/>
      <c r="B241" s="88"/>
      <c r="C241" s="88"/>
      <c r="D241" s="88"/>
    </row>
    <row r="242" spans="1:4" ht="15" x14ac:dyDescent="0.2">
      <c r="A242" s="88"/>
      <c r="B242" s="88"/>
      <c r="C242" s="88"/>
      <c r="D242" s="88"/>
    </row>
    <row r="243" spans="1:4" ht="15" x14ac:dyDescent="0.2">
      <c r="A243" s="88"/>
      <c r="B243" s="88"/>
      <c r="C243" s="88"/>
      <c r="D243" s="88"/>
    </row>
    <row r="244" spans="1:4" ht="15" x14ac:dyDescent="0.2">
      <c r="A244" s="88"/>
      <c r="B244" s="88"/>
      <c r="C244" s="88"/>
      <c r="D244" s="88"/>
    </row>
    <row r="245" spans="1:4" ht="15" x14ac:dyDescent="0.2">
      <c r="A245" s="88"/>
      <c r="B245" s="88"/>
      <c r="C245" s="88"/>
      <c r="D245" s="88"/>
    </row>
    <row r="246" spans="1:4" ht="15" x14ac:dyDescent="0.2">
      <c r="A246" s="88"/>
      <c r="B246" s="88"/>
      <c r="C246" s="88"/>
      <c r="D246" s="88"/>
    </row>
    <row r="247" spans="1:4" ht="15" x14ac:dyDescent="0.2">
      <c r="A247" s="88"/>
      <c r="B247" s="88"/>
      <c r="C247" s="88"/>
      <c r="D247" s="88"/>
    </row>
    <row r="248" spans="1:4" ht="15" x14ac:dyDescent="0.2">
      <c r="A248" s="88"/>
      <c r="B248" s="88"/>
      <c r="C248" s="88"/>
      <c r="D248" s="88"/>
    </row>
    <row r="249" spans="1:4" ht="15" x14ac:dyDescent="0.2">
      <c r="A249" s="88"/>
      <c r="B249" s="88"/>
      <c r="C249" s="88"/>
      <c r="D249" s="88"/>
    </row>
    <row r="250" spans="1:4" ht="15" x14ac:dyDescent="0.2">
      <c r="A250" s="88"/>
      <c r="B250" s="88"/>
      <c r="C250" s="88"/>
      <c r="D250" s="88"/>
    </row>
    <row r="251" spans="1:4" ht="15" x14ac:dyDescent="0.2">
      <c r="A251" s="88"/>
      <c r="B251" s="88"/>
      <c r="C251" s="88"/>
      <c r="D251" s="88"/>
    </row>
    <row r="252" spans="1:4" ht="15" x14ac:dyDescent="0.2">
      <c r="A252" s="88"/>
      <c r="B252" s="88"/>
      <c r="C252" s="88"/>
      <c r="D252" s="88"/>
    </row>
    <row r="253" spans="1:4" ht="15" x14ac:dyDescent="0.2">
      <c r="A253" s="88"/>
      <c r="B253" s="88"/>
      <c r="C253" s="88"/>
      <c r="D253" s="88"/>
    </row>
    <row r="254" spans="1:4" ht="15" x14ac:dyDescent="0.2">
      <c r="A254" s="88"/>
      <c r="B254" s="88"/>
      <c r="C254" s="88"/>
      <c r="D254" s="88"/>
    </row>
    <row r="255" spans="1:4" ht="15" x14ac:dyDescent="0.2">
      <c r="A255" s="88"/>
      <c r="B255" s="88"/>
      <c r="C255" s="88"/>
      <c r="D255" s="88"/>
    </row>
    <row r="256" spans="1:4" ht="15" x14ac:dyDescent="0.2">
      <c r="A256" s="88"/>
      <c r="B256" s="88"/>
      <c r="C256" s="88"/>
      <c r="D256" s="88"/>
    </row>
    <row r="257" spans="1:4" ht="15" x14ac:dyDescent="0.2">
      <c r="A257" s="88"/>
      <c r="B257" s="88"/>
      <c r="C257" s="88"/>
      <c r="D257" s="88"/>
    </row>
    <row r="258" spans="1:4" ht="15" x14ac:dyDescent="0.2">
      <c r="A258" s="88"/>
      <c r="B258" s="88"/>
      <c r="C258" s="88"/>
      <c r="D258" s="88"/>
    </row>
    <row r="259" spans="1:4" ht="15" x14ac:dyDescent="0.2">
      <c r="A259" s="88"/>
      <c r="B259" s="88"/>
      <c r="C259" s="88"/>
      <c r="D259" s="88"/>
    </row>
    <row r="260" spans="1:4" ht="15" x14ac:dyDescent="0.2">
      <c r="A260" s="88"/>
      <c r="B260" s="88"/>
      <c r="C260" s="88"/>
      <c r="D260" s="88"/>
    </row>
    <row r="261" spans="1:4" ht="15" x14ac:dyDescent="0.2">
      <c r="A261" s="88"/>
      <c r="B261" s="88"/>
      <c r="C261" s="88"/>
      <c r="D261" s="88"/>
    </row>
    <row r="262" spans="1:4" ht="15" x14ac:dyDescent="0.2">
      <c r="A262" s="88"/>
      <c r="B262" s="88"/>
      <c r="C262" s="88"/>
      <c r="D262" s="88"/>
    </row>
    <row r="263" spans="1:4" ht="15" x14ac:dyDescent="0.2">
      <c r="A263" s="88"/>
      <c r="B263" s="88"/>
      <c r="C263" s="88"/>
      <c r="D263" s="88"/>
    </row>
    <row r="264" spans="1:4" ht="15" x14ac:dyDescent="0.2">
      <c r="A264" s="88"/>
      <c r="B264" s="88"/>
      <c r="C264" s="88"/>
      <c r="D264" s="88"/>
    </row>
    <row r="265" spans="1:4" ht="15" x14ac:dyDescent="0.2">
      <c r="A265" s="88"/>
      <c r="B265" s="88"/>
      <c r="C265" s="88"/>
      <c r="D265" s="88"/>
    </row>
    <row r="266" spans="1:4" ht="15" x14ac:dyDescent="0.2">
      <c r="A266" s="88"/>
      <c r="B266" s="88"/>
      <c r="C266" s="88"/>
      <c r="D266" s="88"/>
    </row>
    <row r="267" spans="1:4" ht="15" x14ac:dyDescent="0.2">
      <c r="A267" s="88"/>
      <c r="B267" s="88"/>
      <c r="C267" s="88"/>
      <c r="D267" s="88"/>
    </row>
    <row r="268" spans="1:4" ht="15" x14ac:dyDescent="0.2">
      <c r="A268" s="88"/>
      <c r="B268" s="88"/>
      <c r="C268" s="88"/>
      <c r="D268" s="88"/>
    </row>
    <row r="269" spans="1:4" ht="15" x14ac:dyDescent="0.2">
      <c r="A269" s="88"/>
      <c r="B269" s="88"/>
      <c r="C269" s="88"/>
      <c r="D269" s="88"/>
    </row>
    <row r="270" spans="1:4" ht="15" x14ac:dyDescent="0.2">
      <c r="A270" s="88"/>
      <c r="B270" s="88"/>
      <c r="C270" s="88"/>
      <c r="D270" s="88"/>
    </row>
    <row r="271" spans="1:4" ht="15" x14ac:dyDescent="0.2">
      <c r="A271" s="88"/>
      <c r="B271" s="88"/>
      <c r="C271" s="88"/>
      <c r="D271" s="88"/>
    </row>
    <row r="272" spans="1:4" ht="15" x14ac:dyDescent="0.2">
      <c r="A272" s="88"/>
      <c r="B272" s="88"/>
      <c r="C272" s="88"/>
      <c r="D272" s="88"/>
    </row>
    <row r="273" spans="1:4" ht="15" x14ac:dyDescent="0.2">
      <c r="A273" s="88"/>
      <c r="B273" s="88"/>
      <c r="C273" s="88"/>
      <c r="D273" s="88"/>
    </row>
    <row r="274" spans="1:4" ht="15" x14ac:dyDescent="0.2">
      <c r="A274" s="88"/>
      <c r="B274" s="88"/>
      <c r="C274" s="88"/>
      <c r="D274" s="88"/>
    </row>
    <row r="275" spans="1:4" ht="15" x14ac:dyDescent="0.2">
      <c r="A275" s="88"/>
      <c r="B275" s="88"/>
      <c r="C275" s="88"/>
      <c r="D275" s="88"/>
    </row>
    <row r="276" spans="1:4" ht="15" x14ac:dyDescent="0.2">
      <c r="A276" s="88"/>
      <c r="B276" s="88"/>
      <c r="C276" s="88"/>
      <c r="D276" s="88"/>
    </row>
    <row r="277" spans="1:4" ht="15" x14ac:dyDescent="0.2">
      <c r="A277" s="88"/>
      <c r="B277" s="88"/>
      <c r="C277" s="88"/>
      <c r="D277" s="88"/>
    </row>
    <row r="278" spans="1:4" ht="15" x14ac:dyDescent="0.2">
      <c r="A278" s="88"/>
      <c r="B278" s="88"/>
      <c r="C278" s="88"/>
      <c r="D278" s="88"/>
    </row>
    <row r="279" spans="1:4" ht="15" x14ac:dyDescent="0.2">
      <c r="A279" s="88"/>
      <c r="B279" s="88"/>
      <c r="C279" s="88"/>
      <c r="D279" s="88"/>
    </row>
    <row r="280" spans="1:4" ht="15" x14ac:dyDescent="0.2">
      <c r="A280" s="88"/>
      <c r="B280" s="88"/>
      <c r="C280" s="88"/>
      <c r="D280" s="88"/>
    </row>
    <row r="281" spans="1:4" ht="15" x14ac:dyDescent="0.2">
      <c r="A281" s="88"/>
      <c r="B281" s="88"/>
      <c r="C281" s="88"/>
      <c r="D281" s="88"/>
    </row>
    <row r="282" spans="1:4" ht="15" x14ac:dyDescent="0.2">
      <c r="A282" s="88"/>
      <c r="B282" s="88"/>
      <c r="C282" s="88"/>
      <c r="D282" s="88"/>
    </row>
    <row r="283" spans="1:4" ht="15" x14ac:dyDescent="0.2">
      <c r="A283" s="88"/>
      <c r="B283" s="88"/>
      <c r="C283" s="88"/>
      <c r="D283" s="88"/>
    </row>
    <row r="284" spans="1:4" ht="15" x14ac:dyDescent="0.2">
      <c r="A284" s="88"/>
      <c r="B284" s="88"/>
      <c r="C284" s="88"/>
      <c r="D284" s="88"/>
    </row>
    <row r="285" spans="1:4" ht="15" x14ac:dyDescent="0.2">
      <c r="A285" s="88"/>
      <c r="B285" s="88"/>
      <c r="C285" s="88"/>
      <c r="D285" s="88"/>
    </row>
    <row r="286" spans="1:4" ht="15" x14ac:dyDescent="0.2">
      <c r="A286" s="88"/>
      <c r="B286" s="88"/>
      <c r="C286" s="88"/>
      <c r="D286" s="88"/>
    </row>
    <row r="287" spans="1:4" ht="15" x14ac:dyDescent="0.2">
      <c r="A287" s="88"/>
      <c r="B287" s="88"/>
      <c r="C287" s="88"/>
      <c r="D287" s="88"/>
    </row>
    <row r="288" spans="1:4" ht="15" x14ac:dyDescent="0.2">
      <c r="A288" s="88"/>
      <c r="B288" s="88"/>
      <c r="C288" s="88"/>
      <c r="D288" s="88"/>
    </row>
    <row r="289" spans="1:4" ht="15" x14ac:dyDescent="0.2">
      <c r="A289" s="88"/>
      <c r="B289" s="88"/>
      <c r="C289" s="88"/>
      <c r="D289" s="88"/>
    </row>
    <row r="290" spans="1:4" ht="15" x14ac:dyDescent="0.2">
      <c r="A290" s="88"/>
      <c r="B290" s="88"/>
      <c r="C290" s="88"/>
      <c r="D290" s="88"/>
    </row>
    <row r="291" spans="1:4" ht="15" x14ac:dyDescent="0.2">
      <c r="A291" s="88"/>
      <c r="B291" s="88"/>
      <c r="C291" s="88"/>
      <c r="D291" s="88"/>
    </row>
    <row r="292" spans="1:4" ht="15" x14ac:dyDescent="0.2">
      <c r="A292" s="88"/>
      <c r="B292" s="88"/>
      <c r="C292" s="88"/>
      <c r="D292" s="88"/>
    </row>
    <row r="293" spans="1:4" ht="15" x14ac:dyDescent="0.2">
      <c r="A293" s="88"/>
      <c r="B293" s="88"/>
      <c r="C293" s="88"/>
      <c r="D293" s="88"/>
    </row>
    <row r="294" spans="1:4" ht="15" x14ac:dyDescent="0.2">
      <c r="A294" s="88"/>
      <c r="B294" s="88"/>
      <c r="C294" s="88"/>
      <c r="D294" s="88"/>
    </row>
    <row r="295" spans="1:4" ht="15" x14ac:dyDescent="0.2">
      <c r="A295" s="88"/>
      <c r="B295" s="88"/>
      <c r="C295" s="88"/>
      <c r="D295" s="88"/>
    </row>
    <row r="296" spans="1:4" ht="15" x14ac:dyDescent="0.2">
      <c r="A296" s="88"/>
      <c r="B296" s="88"/>
      <c r="C296" s="88"/>
      <c r="D296" s="88"/>
    </row>
    <row r="297" spans="1:4" ht="15" x14ac:dyDescent="0.2">
      <c r="A297" s="88"/>
      <c r="B297" s="88"/>
      <c r="C297" s="88"/>
      <c r="D297" s="88"/>
    </row>
    <row r="298" spans="1:4" ht="15" x14ac:dyDescent="0.2">
      <c r="A298" s="88"/>
      <c r="B298" s="88"/>
      <c r="C298" s="88"/>
      <c r="D298" s="88"/>
    </row>
    <row r="299" spans="1:4" ht="15" x14ac:dyDescent="0.2">
      <c r="A299" s="88"/>
      <c r="B299" s="88"/>
      <c r="C299" s="88"/>
      <c r="D299" s="88"/>
    </row>
    <row r="300" spans="1:4" ht="15" x14ac:dyDescent="0.2">
      <c r="A300" s="88"/>
      <c r="B300" s="88"/>
      <c r="C300" s="88"/>
      <c r="D300" s="88"/>
    </row>
    <row r="301" spans="1:4" ht="15" x14ac:dyDescent="0.2">
      <c r="A301" s="88"/>
      <c r="B301" s="88"/>
      <c r="C301" s="88"/>
      <c r="D301" s="88"/>
    </row>
    <row r="302" spans="1:4" ht="15" x14ac:dyDescent="0.2">
      <c r="A302" s="88"/>
      <c r="B302" s="88"/>
      <c r="C302" s="88"/>
      <c r="D302" s="88"/>
    </row>
    <row r="303" spans="1:4" ht="15" x14ac:dyDescent="0.2">
      <c r="A303" s="88"/>
      <c r="B303" s="88"/>
      <c r="C303" s="88"/>
      <c r="D303" s="88"/>
    </row>
    <row r="304" spans="1:4" ht="15" x14ac:dyDescent="0.2">
      <c r="A304" s="88"/>
      <c r="B304" s="88"/>
      <c r="C304" s="88"/>
      <c r="D304" s="88"/>
    </row>
    <row r="305" spans="1:4" ht="15" x14ac:dyDescent="0.2">
      <c r="A305" s="88"/>
      <c r="B305" s="88"/>
      <c r="C305" s="88"/>
      <c r="D305" s="88"/>
    </row>
    <row r="306" spans="1:4" ht="15" x14ac:dyDescent="0.2">
      <c r="A306" s="88"/>
      <c r="B306" s="88"/>
      <c r="C306" s="88"/>
      <c r="D306" s="88"/>
    </row>
    <row r="307" spans="1:4" ht="15" x14ac:dyDescent="0.2">
      <c r="A307" s="88"/>
      <c r="B307" s="88"/>
      <c r="C307" s="88"/>
      <c r="D307" s="88"/>
    </row>
    <row r="308" spans="1:4" ht="15" x14ac:dyDescent="0.2">
      <c r="A308" s="88"/>
      <c r="B308" s="88"/>
      <c r="C308" s="88"/>
      <c r="D308" s="88"/>
    </row>
    <row r="309" spans="1:4" ht="15" x14ac:dyDescent="0.2">
      <c r="A309" s="88"/>
      <c r="B309" s="88"/>
      <c r="C309" s="88"/>
      <c r="D309" s="88"/>
    </row>
    <row r="310" spans="1:4" ht="15" x14ac:dyDescent="0.2">
      <c r="A310" s="88"/>
      <c r="B310" s="88"/>
      <c r="C310" s="88"/>
      <c r="D310" s="88"/>
    </row>
    <row r="311" spans="1:4" ht="15" x14ac:dyDescent="0.2">
      <c r="A311" s="88"/>
      <c r="B311" s="88"/>
      <c r="C311" s="88"/>
      <c r="D311" s="88"/>
    </row>
    <row r="312" spans="1:4" ht="15" x14ac:dyDescent="0.2">
      <c r="A312" s="88"/>
      <c r="B312" s="88"/>
      <c r="C312" s="88"/>
      <c r="D312" s="88"/>
    </row>
    <row r="313" spans="1:4" ht="15" x14ac:dyDescent="0.2">
      <c r="A313" s="88"/>
      <c r="B313" s="88"/>
      <c r="C313" s="88"/>
      <c r="D313" s="88"/>
    </row>
    <row r="314" spans="1:4" ht="15" x14ac:dyDescent="0.2">
      <c r="A314" s="88"/>
      <c r="B314" s="88"/>
      <c r="C314" s="88"/>
      <c r="D314" s="88"/>
    </row>
    <row r="315" spans="1:4" ht="15" x14ac:dyDescent="0.2">
      <c r="A315" s="88"/>
      <c r="B315" s="88"/>
      <c r="C315" s="88"/>
      <c r="D315" s="88"/>
    </row>
    <row r="316" spans="1:4" ht="15" x14ac:dyDescent="0.2">
      <c r="A316" s="88"/>
      <c r="B316" s="88"/>
      <c r="C316" s="88"/>
      <c r="D316" s="88"/>
    </row>
    <row r="317" spans="1:4" ht="15" x14ac:dyDescent="0.2">
      <c r="A317" s="88"/>
      <c r="B317" s="88"/>
      <c r="C317" s="88"/>
      <c r="D317" s="88"/>
    </row>
    <row r="318" spans="1:4" ht="15" x14ac:dyDescent="0.2">
      <c r="A318" s="88"/>
      <c r="B318" s="88"/>
      <c r="C318" s="88"/>
      <c r="D318" s="88"/>
    </row>
    <row r="319" spans="1:4" ht="15" x14ac:dyDescent="0.2">
      <c r="A319" s="88"/>
      <c r="B319" s="88"/>
      <c r="C319" s="88"/>
      <c r="D319" s="88"/>
    </row>
    <row r="320" spans="1:4" ht="15" x14ac:dyDescent="0.2">
      <c r="A320" s="88"/>
      <c r="B320" s="88"/>
      <c r="C320" s="88"/>
      <c r="D320" s="88"/>
    </row>
    <row r="321" spans="1:4" ht="15" x14ac:dyDescent="0.2">
      <c r="A321" s="88"/>
      <c r="B321" s="88"/>
      <c r="C321" s="88"/>
      <c r="D321" s="88"/>
    </row>
    <row r="322" spans="1:4" ht="15" x14ac:dyDescent="0.2">
      <c r="A322" s="88"/>
      <c r="B322" s="88"/>
      <c r="C322" s="88"/>
      <c r="D322" s="88"/>
    </row>
    <row r="323" spans="1:4" ht="15" x14ac:dyDescent="0.2">
      <c r="A323" s="88"/>
      <c r="B323" s="88"/>
      <c r="C323" s="88"/>
      <c r="D323" s="88"/>
    </row>
    <row r="324" spans="1:4" ht="15" x14ac:dyDescent="0.2">
      <c r="A324" s="88"/>
      <c r="B324" s="88"/>
      <c r="C324" s="88"/>
      <c r="D324" s="88"/>
    </row>
    <row r="325" spans="1:4" ht="15" x14ac:dyDescent="0.2">
      <c r="A325" s="88"/>
      <c r="B325" s="88"/>
      <c r="C325" s="88"/>
      <c r="D325" s="88"/>
    </row>
    <row r="326" spans="1:4" ht="15" x14ac:dyDescent="0.2">
      <c r="A326" s="88"/>
      <c r="B326" s="88"/>
      <c r="C326" s="88"/>
      <c r="D326" s="88"/>
    </row>
    <row r="327" spans="1:4" ht="15" x14ac:dyDescent="0.2">
      <c r="A327" s="88"/>
      <c r="B327" s="88"/>
      <c r="C327" s="88"/>
      <c r="D327" s="88"/>
    </row>
    <row r="328" spans="1:4" ht="15" x14ac:dyDescent="0.2">
      <c r="A328" s="88"/>
      <c r="B328" s="88"/>
      <c r="C328" s="88"/>
      <c r="D328" s="88"/>
    </row>
    <row r="329" spans="1:4" ht="15" x14ac:dyDescent="0.2">
      <c r="A329" s="88"/>
      <c r="B329" s="88"/>
      <c r="C329" s="88"/>
      <c r="D329" s="88"/>
    </row>
    <row r="330" spans="1:4" ht="15" x14ac:dyDescent="0.2">
      <c r="A330" s="88"/>
      <c r="B330" s="88"/>
      <c r="C330" s="88"/>
      <c r="D330" s="88"/>
    </row>
    <row r="331" spans="1:4" ht="15" x14ac:dyDescent="0.2">
      <c r="A331" s="88"/>
      <c r="B331" s="88"/>
      <c r="C331" s="88"/>
      <c r="D331" s="88"/>
    </row>
    <row r="332" spans="1:4" ht="15" x14ac:dyDescent="0.2">
      <c r="A332" s="88"/>
      <c r="B332" s="88"/>
      <c r="C332" s="88"/>
      <c r="D332" s="88"/>
    </row>
    <row r="333" spans="1:4" ht="15" x14ac:dyDescent="0.2">
      <c r="A333" s="88"/>
      <c r="B333" s="88"/>
      <c r="C333" s="88"/>
      <c r="D333" s="88"/>
    </row>
    <row r="334" spans="1:4" ht="15" x14ac:dyDescent="0.2">
      <c r="A334" s="88"/>
      <c r="B334" s="88"/>
      <c r="C334" s="88"/>
      <c r="D334" s="88"/>
    </row>
    <row r="335" spans="1:4" ht="15" x14ac:dyDescent="0.2">
      <c r="A335" s="88"/>
      <c r="B335" s="88"/>
      <c r="C335" s="88"/>
      <c r="D335" s="88"/>
    </row>
    <row r="336" spans="1:4" ht="15" x14ac:dyDescent="0.2">
      <c r="A336" s="88"/>
      <c r="B336" s="88"/>
      <c r="C336" s="88"/>
      <c r="D336" s="88"/>
    </row>
    <row r="337" spans="1:4" ht="15" x14ac:dyDescent="0.2">
      <c r="A337" s="88"/>
      <c r="B337" s="88"/>
      <c r="C337" s="88"/>
      <c r="D337" s="88"/>
    </row>
    <row r="338" spans="1:4" ht="15" x14ac:dyDescent="0.2">
      <c r="A338" s="88"/>
      <c r="B338" s="88"/>
      <c r="C338" s="88"/>
      <c r="D338" s="88"/>
    </row>
    <row r="339" spans="1:4" ht="15" x14ac:dyDescent="0.2">
      <c r="A339" s="88"/>
      <c r="B339" s="88"/>
      <c r="C339" s="88"/>
      <c r="D339" s="88"/>
    </row>
    <row r="340" spans="1:4" ht="15" x14ac:dyDescent="0.2">
      <c r="A340" s="88"/>
      <c r="B340" s="88"/>
      <c r="C340" s="88"/>
      <c r="D340" s="88"/>
    </row>
    <row r="341" spans="1:4" ht="15" x14ac:dyDescent="0.2">
      <c r="A341" s="88"/>
      <c r="B341" s="88"/>
      <c r="C341" s="88"/>
      <c r="D341" s="88"/>
    </row>
    <row r="342" spans="1:4" ht="15" x14ac:dyDescent="0.2">
      <c r="A342" s="88"/>
      <c r="B342" s="88"/>
      <c r="C342" s="88"/>
      <c r="D342" s="88"/>
    </row>
    <row r="343" spans="1:4" ht="15" x14ac:dyDescent="0.2">
      <c r="A343" s="88"/>
      <c r="B343" s="88"/>
      <c r="C343" s="88"/>
      <c r="D343" s="88"/>
    </row>
    <row r="344" spans="1:4" ht="15" x14ac:dyDescent="0.2">
      <c r="A344" s="88"/>
      <c r="B344" s="88"/>
      <c r="C344" s="88"/>
      <c r="D344" s="88"/>
    </row>
    <row r="345" spans="1:4" ht="15" x14ac:dyDescent="0.2">
      <c r="A345" s="88"/>
      <c r="B345" s="88"/>
      <c r="C345" s="88"/>
      <c r="D345" s="88"/>
    </row>
    <row r="346" spans="1:4" ht="15" x14ac:dyDescent="0.2">
      <c r="A346" s="88"/>
      <c r="B346" s="88"/>
      <c r="C346" s="88"/>
      <c r="D346" s="88"/>
    </row>
    <row r="347" spans="1:4" ht="15" x14ac:dyDescent="0.2">
      <c r="A347" s="88"/>
      <c r="B347" s="88"/>
      <c r="C347" s="88"/>
      <c r="D347" s="88"/>
    </row>
    <row r="348" spans="1:4" ht="15" x14ac:dyDescent="0.2">
      <c r="A348" s="88"/>
      <c r="B348" s="88"/>
      <c r="C348" s="88"/>
      <c r="D348" s="88"/>
    </row>
    <row r="349" spans="1:4" ht="15" x14ac:dyDescent="0.2">
      <c r="A349" s="88"/>
      <c r="B349" s="88"/>
      <c r="C349" s="88"/>
      <c r="D349" s="88"/>
    </row>
    <row r="350" spans="1:4" ht="15" x14ac:dyDescent="0.2">
      <c r="A350" s="88"/>
      <c r="B350" s="88"/>
      <c r="C350" s="88"/>
      <c r="D350" s="88"/>
    </row>
    <row r="351" spans="1:4" ht="15" x14ac:dyDescent="0.2">
      <c r="A351" s="88"/>
      <c r="B351" s="88"/>
      <c r="C351" s="88"/>
      <c r="D351" s="88"/>
    </row>
    <row r="352" spans="1:4" ht="15" x14ac:dyDescent="0.2">
      <c r="A352" s="88"/>
      <c r="B352" s="88"/>
      <c r="C352" s="88"/>
      <c r="D352" s="88"/>
    </row>
    <row r="353" spans="1:4" ht="15" x14ac:dyDescent="0.2">
      <c r="A353" s="88"/>
      <c r="B353" s="88"/>
      <c r="C353" s="88"/>
      <c r="D353" s="88"/>
    </row>
    <row r="354" spans="1:4" ht="15" x14ac:dyDescent="0.2">
      <c r="A354" s="88"/>
      <c r="B354" s="88"/>
      <c r="C354" s="88"/>
      <c r="D354" s="88"/>
    </row>
    <row r="355" spans="1:4" ht="15" x14ac:dyDescent="0.2">
      <c r="A355" s="88"/>
      <c r="B355" s="88"/>
      <c r="C355" s="88"/>
      <c r="D355" s="88"/>
    </row>
    <row r="356" spans="1:4" ht="15" x14ac:dyDescent="0.2">
      <c r="A356" s="88"/>
      <c r="B356" s="88"/>
      <c r="C356" s="88"/>
      <c r="D356" s="88"/>
    </row>
    <row r="357" spans="1:4" ht="15" x14ac:dyDescent="0.2">
      <c r="A357" s="88"/>
      <c r="B357" s="88"/>
      <c r="C357" s="88"/>
      <c r="D357" s="88"/>
    </row>
    <row r="358" spans="1:4" ht="15" x14ac:dyDescent="0.2">
      <c r="A358" s="88"/>
      <c r="B358" s="88"/>
      <c r="C358" s="88"/>
      <c r="D358" s="88"/>
    </row>
    <row r="359" spans="1:4" ht="15" x14ac:dyDescent="0.2">
      <c r="A359" s="88"/>
      <c r="B359" s="88"/>
      <c r="C359" s="88"/>
      <c r="D359" s="88"/>
    </row>
    <row r="360" spans="1:4" ht="15" x14ac:dyDescent="0.2">
      <c r="A360" s="88"/>
      <c r="B360" s="88"/>
      <c r="C360" s="88"/>
      <c r="D360" s="88"/>
    </row>
    <row r="361" spans="1:4" ht="15" x14ac:dyDescent="0.2">
      <c r="A361" s="88"/>
      <c r="B361" s="88"/>
      <c r="C361" s="88"/>
      <c r="D361" s="88"/>
    </row>
    <row r="362" spans="1:4" ht="15" x14ac:dyDescent="0.2">
      <c r="A362" s="88"/>
      <c r="B362" s="88"/>
      <c r="C362" s="88"/>
      <c r="D362" s="88"/>
    </row>
    <row r="363" spans="1:4" ht="15" x14ac:dyDescent="0.2">
      <c r="A363" s="88"/>
      <c r="B363" s="88"/>
      <c r="C363" s="88"/>
      <c r="D363" s="88"/>
    </row>
    <row r="364" spans="1:4" ht="15" x14ac:dyDescent="0.2">
      <c r="A364" s="88"/>
      <c r="B364" s="88"/>
      <c r="C364" s="88"/>
      <c r="D364" s="88"/>
    </row>
    <row r="365" spans="1:4" ht="15" x14ac:dyDescent="0.2">
      <c r="A365" s="88"/>
      <c r="B365" s="88"/>
      <c r="C365" s="88"/>
      <c r="D365" s="88"/>
    </row>
    <row r="366" spans="1:4" ht="15" x14ac:dyDescent="0.2">
      <c r="A366" s="88"/>
      <c r="B366" s="88"/>
      <c r="C366" s="88"/>
      <c r="D366" s="88"/>
    </row>
    <row r="367" spans="1:4" ht="15" x14ac:dyDescent="0.2">
      <c r="A367" s="88"/>
      <c r="B367" s="88"/>
      <c r="C367" s="88"/>
      <c r="D367" s="88"/>
    </row>
    <row r="368" spans="1:4" ht="15" x14ac:dyDescent="0.2">
      <c r="A368" s="88"/>
      <c r="B368" s="88"/>
      <c r="C368" s="88"/>
      <c r="D368" s="88"/>
    </row>
    <row r="369" spans="1:4" ht="15" x14ac:dyDescent="0.2">
      <c r="A369" s="88"/>
      <c r="B369" s="88"/>
      <c r="C369" s="88"/>
      <c r="D369" s="88"/>
    </row>
    <row r="370" spans="1:4" ht="15" x14ac:dyDescent="0.2">
      <c r="A370" s="88"/>
      <c r="B370" s="88"/>
      <c r="C370" s="88"/>
      <c r="D370" s="88"/>
    </row>
    <row r="371" spans="1:4" ht="15" x14ac:dyDescent="0.2">
      <c r="A371" s="88"/>
      <c r="B371" s="88"/>
      <c r="C371" s="88"/>
      <c r="D371" s="88"/>
    </row>
    <row r="372" spans="1:4" ht="15" x14ac:dyDescent="0.2">
      <c r="A372" s="88"/>
      <c r="B372" s="88"/>
      <c r="C372" s="88"/>
      <c r="D372" s="88"/>
    </row>
    <row r="373" spans="1:4" ht="15" x14ac:dyDescent="0.2">
      <c r="A373" s="88"/>
      <c r="B373" s="88"/>
      <c r="C373" s="88"/>
      <c r="D373" s="88"/>
    </row>
    <row r="374" spans="1:4" ht="15" x14ac:dyDescent="0.2">
      <c r="A374" s="88"/>
      <c r="B374" s="88"/>
      <c r="C374" s="88"/>
      <c r="D374" s="88"/>
    </row>
    <row r="375" spans="1:4" ht="15" x14ac:dyDescent="0.2">
      <c r="A375" s="88"/>
      <c r="B375" s="88"/>
      <c r="C375" s="88"/>
      <c r="D375" s="88"/>
    </row>
    <row r="376" spans="1:4" ht="15" x14ac:dyDescent="0.2">
      <c r="A376" s="88"/>
      <c r="B376" s="88"/>
      <c r="C376" s="88"/>
      <c r="D376" s="88"/>
    </row>
    <row r="377" spans="1:4" ht="15" x14ac:dyDescent="0.2">
      <c r="A377" s="88"/>
      <c r="B377" s="88"/>
      <c r="C377" s="88"/>
      <c r="D377" s="88"/>
    </row>
    <row r="378" spans="1:4" ht="15" x14ac:dyDescent="0.2">
      <c r="A378" s="88"/>
      <c r="B378" s="88"/>
      <c r="C378" s="88"/>
      <c r="D378" s="88"/>
    </row>
    <row r="379" spans="1:4" ht="15" x14ac:dyDescent="0.2">
      <c r="A379" s="88"/>
      <c r="B379" s="88"/>
      <c r="C379" s="88"/>
      <c r="D379" s="88"/>
    </row>
    <row r="380" spans="1:4" ht="15" x14ac:dyDescent="0.2">
      <c r="A380" s="88"/>
      <c r="B380" s="88"/>
      <c r="C380" s="88"/>
      <c r="D380" s="88"/>
    </row>
    <row r="381" spans="1:4" ht="15" x14ac:dyDescent="0.2">
      <c r="A381" s="88"/>
      <c r="B381" s="88"/>
      <c r="C381" s="88"/>
      <c r="D381" s="88"/>
    </row>
    <row r="382" spans="1:4" ht="15" x14ac:dyDescent="0.2">
      <c r="A382" s="88"/>
      <c r="B382" s="88"/>
      <c r="C382" s="88"/>
      <c r="D382" s="88"/>
    </row>
    <row r="383" spans="1:4" ht="15" x14ac:dyDescent="0.2">
      <c r="A383" s="88"/>
      <c r="B383" s="88"/>
      <c r="C383" s="88"/>
      <c r="D383" s="88"/>
    </row>
    <row r="384" spans="1:4" ht="15" x14ac:dyDescent="0.2">
      <c r="A384" s="88"/>
      <c r="B384" s="88"/>
      <c r="C384" s="88"/>
      <c r="D384" s="88"/>
    </row>
    <row r="385" spans="1:4" ht="15" x14ac:dyDescent="0.2">
      <c r="A385" s="88"/>
      <c r="B385" s="88"/>
      <c r="C385" s="88"/>
      <c r="D385" s="88"/>
    </row>
    <row r="386" spans="1:4" ht="15" x14ac:dyDescent="0.2">
      <c r="A386" s="88"/>
      <c r="B386" s="88"/>
      <c r="C386" s="88"/>
      <c r="D386" s="88"/>
    </row>
    <row r="387" spans="1:4" ht="15" x14ac:dyDescent="0.2">
      <c r="A387" s="88"/>
      <c r="B387" s="88"/>
      <c r="C387" s="88"/>
      <c r="D387" s="88"/>
    </row>
    <row r="388" spans="1:4" ht="15" x14ac:dyDescent="0.2">
      <c r="A388" s="88"/>
      <c r="B388" s="88"/>
      <c r="C388" s="88"/>
      <c r="D388" s="88"/>
    </row>
    <row r="389" spans="1:4" ht="15" x14ac:dyDescent="0.2">
      <c r="A389" s="88"/>
      <c r="B389" s="88"/>
      <c r="C389" s="88"/>
      <c r="D389" s="88"/>
    </row>
    <row r="390" spans="1:4" ht="15" x14ac:dyDescent="0.2">
      <c r="A390" s="88"/>
      <c r="B390" s="88"/>
      <c r="C390" s="88"/>
      <c r="D390" s="88"/>
    </row>
    <row r="391" spans="1:4" ht="15" x14ac:dyDescent="0.2">
      <c r="A391" s="88"/>
      <c r="B391" s="88"/>
      <c r="C391" s="88"/>
      <c r="D391" s="88"/>
    </row>
    <row r="392" spans="1:4" ht="15" x14ac:dyDescent="0.2">
      <c r="A392" s="88"/>
      <c r="B392" s="88"/>
      <c r="C392" s="88"/>
      <c r="D392" s="88"/>
    </row>
    <row r="393" spans="1:4" ht="15" x14ac:dyDescent="0.2">
      <c r="A393" s="88"/>
      <c r="B393" s="88"/>
      <c r="C393" s="88"/>
      <c r="D393" s="88"/>
    </row>
    <row r="394" spans="1:4" ht="15" x14ac:dyDescent="0.2">
      <c r="A394" s="88"/>
      <c r="B394" s="88"/>
      <c r="C394" s="88"/>
      <c r="D394" s="88"/>
    </row>
    <row r="395" spans="1:4" ht="15" x14ac:dyDescent="0.2">
      <c r="A395" s="88"/>
      <c r="B395" s="88"/>
      <c r="C395" s="88"/>
      <c r="D395" s="88"/>
    </row>
    <row r="396" spans="1:4" ht="15" x14ac:dyDescent="0.2">
      <c r="A396" s="88"/>
      <c r="B396" s="88"/>
      <c r="C396" s="88"/>
      <c r="D396" s="88"/>
    </row>
    <row r="397" spans="1:4" ht="15" x14ac:dyDescent="0.2">
      <c r="A397" s="88"/>
      <c r="B397" s="88"/>
      <c r="C397" s="88"/>
      <c r="D397" s="88"/>
    </row>
    <row r="398" spans="1:4" ht="15" x14ac:dyDescent="0.2">
      <c r="A398" s="88"/>
      <c r="B398" s="88"/>
      <c r="C398" s="88"/>
      <c r="D398" s="88"/>
    </row>
    <row r="399" spans="1:4" ht="15" x14ac:dyDescent="0.2">
      <c r="A399" s="88"/>
      <c r="B399" s="88"/>
      <c r="C399" s="88"/>
      <c r="D399" s="88"/>
    </row>
    <row r="400" spans="1:4" ht="15" x14ac:dyDescent="0.2">
      <c r="A400" s="88"/>
      <c r="B400" s="88"/>
      <c r="C400" s="88"/>
      <c r="D400" s="88"/>
    </row>
    <row r="401" spans="1:4" ht="15" x14ac:dyDescent="0.2">
      <c r="A401" s="88"/>
      <c r="B401" s="88"/>
      <c r="C401" s="88"/>
      <c r="D401" s="88"/>
    </row>
    <row r="402" spans="1:4" ht="15" x14ac:dyDescent="0.2">
      <c r="A402" s="88"/>
      <c r="B402" s="88"/>
      <c r="C402" s="88"/>
      <c r="D402" s="88"/>
    </row>
    <row r="403" spans="1:4" ht="15" x14ac:dyDescent="0.2">
      <c r="A403" s="88"/>
      <c r="B403" s="88"/>
      <c r="C403" s="88"/>
      <c r="D403" s="88"/>
    </row>
    <row r="404" spans="1:4" ht="15" x14ac:dyDescent="0.2">
      <c r="A404" s="88"/>
      <c r="B404" s="88"/>
      <c r="C404" s="88"/>
      <c r="D404" s="88"/>
    </row>
    <row r="405" spans="1:4" ht="15" x14ac:dyDescent="0.2">
      <c r="A405" s="88"/>
      <c r="B405" s="88"/>
      <c r="C405" s="88"/>
      <c r="D405" s="88"/>
    </row>
    <row r="406" spans="1:4" ht="15" x14ac:dyDescent="0.2">
      <c r="A406" s="88"/>
      <c r="B406" s="88"/>
      <c r="C406" s="88"/>
      <c r="D406" s="88"/>
    </row>
    <row r="407" spans="1:4" ht="15" x14ac:dyDescent="0.2">
      <c r="A407" s="88"/>
      <c r="B407" s="88"/>
      <c r="C407" s="88"/>
      <c r="D407" s="88"/>
    </row>
    <row r="408" spans="1:4" ht="15" x14ac:dyDescent="0.2">
      <c r="A408" s="88"/>
      <c r="B408" s="88"/>
      <c r="C408" s="88"/>
      <c r="D408" s="88"/>
    </row>
    <row r="409" spans="1:4" ht="15" x14ac:dyDescent="0.2">
      <c r="A409" s="88"/>
      <c r="B409" s="88"/>
      <c r="C409" s="88"/>
      <c r="D409" s="88"/>
    </row>
    <row r="410" spans="1:4" ht="15" x14ac:dyDescent="0.2">
      <c r="A410" s="88"/>
      <c r="B410" s="88"/>
      <c r="C410" s="88"/>
      <c r="D410" s="88"/>
    </row>
    <row r="411" spans="1:4" ht="15" x14ac:dyDescent="0.2">
      <c r="A411" s="88"/>
      <c r="B411" s="88"/>
      <c r="C411" s="88"/>
      <c r="D411" s="88"/>
    </row>
    <row r="412" spans="1:4" ht="15" x14ac:dyDescent="0.2">
      <c r="A412" s="88"/>
      <c r="B412" s="88"/>
      <c r="C412" s="88"/>
      <c r="D412" s="88"/>
    </row>
    <row r="413" spans="1:4" ht="15" x14ac:dyDescent="0.2">
      <c r="A413" s="88"/>
      <c r="B413" s="88"/>
      <c r="C413" s="88"/>
      <c r="D413" s="88"/>
    </row>
    <row r="414" spans="1:4" ht="15" x14ac:dyDescent="0.2">
      <c r="A414" s="88"/>
      <c r="B414" s="88"/>
      <c r="C414" s="88"/>
      <c r="D414" s="88"/>
    </row>
    <row r="415" spans="1:4" ht="15" x14ac:dyDescent="0.2">
      <c r="A415" s="88"/>
      <c r="B415" s="88"/>
      <c r="C415" s="88"/>
      <c r="D415" s="88"/>
    </row>
    <row r="416" spans="1:4" ht="15" x14ac:dyDescent="0.2">
      <c r="A416" s="88"/>
      <c r="B416" s="88"/>
      <c r="C416" s="88"/>
      <c r="D416" s="88"/>
    </row>
    <row r="417" spans="1:4" ht="15" x14ac:dyDescent="0.2">
      <c r="A417" s="88"/>
      <c r="B417" s="88"/>
      <c r="C417" s="88"/>
      <c r="D417" s="88"/>
    </row>
    <row r="418" spans="1:4" ht="15" x14ac:dyDescent="0.2">
      <c r="A418" s="88"/>
      <c r="B418" s="88"/>
      <c r="C418" s="88"/>
      <c r="D418" s="88"/>
    </row>
    <row r="419" spans="1:4" ht="15" x14ac:dyDescent="0.2">
      <c r="A419" s="88"/>
      <c r="B419" s="88"/>
      <c r="C419" s="88"/>
      <c r="D419" s="88"/>
    </row>
    <row r="420" spans="1:4" ht="15" x14ac:dyDescent="0.2">
      <c r="A420" s="88"/>
      <c r="B420" s="88"/>
      <c r="C420" s="88"/>
      <c r="D420" s="88"/>
    </row>
    <row r="421" spans="1:4" ht="15" x14ac:dyDescent="0.2">
      <c r="A421" s="88"/>
      <c r="B421" s="88"/>
      <c r="C421" s="88"/>
      <c r="D421" s="88"/>
    </row>
    <row r="422" spans="1:4" ht="15" x14ac:dyDescent="0.2">
      <c r="A422" s="88"/>
      <c r="B422" s="88"/>
      <c r="C422" s="88"/>
      <c r="D422" s="88"/>
    </row>
    <row r="423" spans="1:4" ht="15" x14ac:dyDescent="0.2">
      <c r="A423" s="88"/>
      <c r="B423" s="88"/>
      <c r="C423" s="88"/>
      <c r="D423" s="88"/>
    </row>
    <row r="424" spans="1:4" ht="15" x14ac:dyDescent="0.2">
      <c r="A424" s="88"/>
      <c r="B424" s="88"/>
      <c r="C424" s="88"/>
      <c r="D424" s="88"/>
    </row>
    <row r="425" spans="1:4" ht="15" x14ac:dyDescent="0.2">
      <c r="A425" s="88"/>
      <c r="B425" s="88"/>
      <c r="C425" s="88"/>
      <c r="D425" s="88"/>
    </row>
    <row r="426" spans="1:4" ht="15" x14ac:dyDescent="0.2">
      <c r="A426" s="88"/>
      <c r="B426" s="88"/>
      <c r="C426" s="88"/>
      <c r="D426" s="88"/>
    </row>
    <row r="427" spans="1:4" ht="15" x14ac:dyDescent="0.2">
      <c r="A427" s="88"/>
      <c r="B427" s="88"/>
      <c r="C427" s="88"/>
      <c r="D427" s="88"/>
    </row>
    <row r="428" spans="1:4" ht="15" x14ac:dyDescent="0.2">
      <c r="A428" s="88"/>
      <c r="B428" s="88"/>
      <c r="C428" s="88"/>
      <c r="D428" s="88"/>
    </row>
    <row r="429" spans="1:4" ht="15" x14ac:dyDescent="0.2">
      <c r="A429" s="88"/>
      <c r="B429" s="88"/>
      <c r="C429" s="88"/>
      <c r="D429" s="88"/>
    </row>
    <row r="430" spans="1:4" ht="15" x14ac:dyDescent="0.2">
      <c r="A430" s="88"/>
      <c r="B430" s="88"/>
      <c r="C430" s="88"/>
      <c r="D430" s="88"/>
    </row>
    <row r="431" spans="1:4" ht="15" x14ac:dyDescent="0.2">
      <c r="A431" s="88"/>
      <c r="B431" s="88"/>
      <c r="C431" s="88"/>
      <c r="D431" s="88"/>
    </row>
    <row r="432" spans="1:4" ht="15" x14ac:dyDescent="0.2">
      <c r="A432" s="88"/>
      <c r="B432" s="88"/>
      <c r="C432" s="88"/>
      <c r="D432" s="88"/>
    </row>
    <row r="433" spans="1:4" ht="15" x14ac:dyDescent="0.2">
      <c r="A433" s="88"/>
      <c r="B433" s="88"/>
      <c r="C433" s="88"/>
      <c r="D433" s="88"/>
    </row>
    <row r="434" spans="1:4" ht="15" x14ac:dyDescent="0.2">
      <c r="A434" s="88"/>
      <c r="B434" s="88"/>
      <c r="C434" s="88"/>
      <c r="D434" s="88"/>
    </row>
    <row r="435" spans="1:4" ht="15" x14ac:dyDescent="0.2">
      <c r="A435" s="88"/>
      <c r="B435" s="88"/>
      <c r="C435" s="88"/>
      <c r="D435" s="88"/>
    </row>
    <row r="436" spans="1:4" ht="15" x14ac:dyDescent="0.2">
      <c r="A436" s="88"/>
      <c r="B436" s="88"/>
      <c r="C436" s="88"/>
      <c r="D436" s="88"/>
    </row>
    <row r="437" spans="1:4" ht="15" x14ac:dyDescent="0.2">
      <c r="A437" s="88"/>
      <c r="B437" s="88"/>
      <c r="C437" s="88"/>
      <c r="D437" s="88"/>
    </row>
    <row r="438" spans="1:4" ht="15" x14ac:dyDescent="0.2">
      <c r="A438" s="88"/>
      <c r="B438" s="88"/>
      <c r="C438" s="88"/>
      <c r="D438" s="88"/>
    </row>
    <row r="439" spans="1:4" ht="15" x14ac:dyDescent="0.2">
      <c r="A439" s="88"/>
      <c r="B439" s="88"/>
      <c r="C439" s="88"/>
      <c r="D439" s="88"/>
    </row>
    <row r="440" spans="1:4" ht="15" x14ac:dyDescent="0.2">
      <c r="A440" s="88"/>
      <c r="B440" s="88"/>
      <c r="C440" s="88"/>
      <c r="D440" s="88"/>
    </row>
    <row r="441" spans="1:4" ht="15" x14ac:dyDescent="0.2">
      <c r="A441" s="88"/>
      <c r="B441" s="88"/>
      <c r="C441" s="88"/>
      <c r="D441" s="88"/>
    </row>
    <row r="442" spans="1:4" ht="15" x14ac:dyDescent="0.2">
      <c r="A442" s="88"/>
      <c r="B442" s="88"/>
      <c r="C442" s="88"/>
      <c r="D442" s="88"/>
    </row>
    <row r="443" spans="1:4" ht="15" x14ac:dyDescent="0.2">
      <c r="A443" s="88"/>
      <c r="B443" s="88"/>
      <c r="C443" s="88"/>
      <c r="D443" s="88"/>
    </row>
    <row r="444" spans="1:4" ht="15" x14ac:dyDescent="0.2">
      <c r="A444" s="88"/>
      <c r="B444" s="88"/>
      <c r="C444" s="88"/>
      <c r="D444" s="88"/>
    </row>
    <row r="445" spans="1:4" ht="15" x14ac:dyDescent="0.2">
      <c r="A445" s="88"/>
      <c r="B445" s="88"/>
      <c r="C445" s="88"/>
      <c r="D445" s="88"/>
    </row>
    <row r="446" spans="1:4" ht="15" x14ac:dyDescent="0.2">
      <c r="A446" s="88"/>
      <c r="B446" s="88"/>
      <c r="C446" s="88"/>
      <c r="D446" s="88"/>
    </row>
    <row r="447" spans="1:4" ht="15" x14ac:dyDescent="0.2">
      <c r="A447" s="88"/>
      <c r="B447" s="88"/>
      <c r="C447" s="88"/>
      <c r="D447" s="88"/>
    </row>
    <row r="448" spans="1:4" ht="15" x14ac:dyDescent="0.2">
      <c r="A448" s="88"/>
      <c r="B448" s="88"/>
      <c r="C448" s="88"/>
      <c r="D448" s="88"/>
    </row>
    <row r="449" spans="1:4" ht="15" x14ac:dyDescent="0.2">
      <c r="A449" s="88"/>
      <c r="B449" s="88"/>
      <c r="C449" s="88"/>
      <c r="D449" s="88"/>
    </row>
    <row r="450" spans="1:4" ht="15" x14ac:dyDescent="0.2">
      <c r="A450" s="88"/>
      <c r="B450" s="88"/>
      <c r="C450" s="88"/>
      <c r="D450" s="88"/>
    </row>
    <row r="451" spans="1:4" ht="15" x14ac:dyDescent="0.2">
      <c r="A451" s="88"/>
      <c r="B451" s="88"/>
      <c r="C451" s="88"/>
      <c r="D451" s="88"/>
    </row>
    <row r="452" spans="1:4" ht="15" x14ac:dyDescent="0.2">
      <c r="A452" s="88"/>
      <c r="B452" s="88"/>
      <c r="C452" s="88"/>
      <c r="D452" s="88"/>
    </row>
    <row r="453" spans="1:4" ht="15" x14ac:dyDescent="0.2">
      <c r="A453" s="88"/>
      <c r="B453" s="88"/>
      <c r="C453" s="88"/>
      <c r="D453" s="88"/>
    </row>
    <row r="454" spans="1:4" ht="15" x14ac:dyDescent="0.2">
      <c r="A454" s="88"/>
      <c r="B454" s="88"/>
      <c r="C454" s="88"/>
      <c r="D454" s="88"/>
    </row>
    <row r="455" spans="1:4" ht="15" x14ac:dyDescent="0.2">
      <c r="A455" s="88"/>
      <c r="B455" s="88"/>
      <c r="C455" s="88"/>
      <c r="D455" s="88"/>
    </row>
    <row r="456" spans="1:4" ht="15" x14ac:dyDescent="0.2">
      <c r="A456" s="88"/>
      <c r="B456" s="88"/>
      <c r="C456" s="88"/>
      <c r="D456" s="88"/>
    </row>
    <row r="457" spans="1:4" ht="15" x14ac:dyDescent="0.2">
      <c r="A457" s="88"/>
      <c r="B457" s="88"/>
      <c r="C457" s="88"/>
      <c r="D457" s="88"/>
    </row>
    <row r="458" spans="1:4" ht="15" x14ac:dyDescent="0.2">
      <c r="A458" s="88"/>
      <c r="B458" s="88"/>
      <c r="C458" s="88"/>
      <c r="D458" s="88"/>
    </row>
    <row r="459" spans="1:4" ht="15" x14ac:dyDescent="0.2">
      <c r="A459" s="88"/>
      <c r="B459" s="88"/>
      <c r="C459" s="88"/>
      <c r="D459" s="88"/>
    </row>
    <row r="460" spans="1:4" ht="15" x14ac:dyDescent="0.2">
      <c r="A460" s="88"/>
      <c r="B460" s="88"/>
      <c r="C460" s="88"/>
      <c r="D460" s="88"/>
    </row>
    <row r="461" spans="1:4" ht="15" x14ac:dyDescent="0.2">
      <c r="A461" s="88"/>
      <c r="B461" s="88"/>
      <c r="C461" s="88"/>
      <c r="D461" s="88"/>
    </row>
    <row r="462" spans="1:4" ht="15" x14ac:dyDescent="0.2">
      <c r="A462" s="88"/>
      <c r="B462" s="88"/>
      <c r="C462" s="88"/>
      <c r="D462" s="88"/>
    </row>
    <row r="463" spans="1:4" ht="15" x14ac:dyDescent="0.2">
      <c r="A463" s="88"/>
      <c r="B463" s="88"/>
      <c r="C463" s="88"/>
      <c r="D463" s="88"/>
    </row>
    <row r="464" spans="1:4" ht="15" x14ac:dyDescent="0.2">
      <c r="A464" s="88"/>
      <c r="B464" s="88"/>
      <c r="C464" s="88"/>
      <c r="D464" s="88"/>
    </row>
    <row r="465" spans="1:4" ht="15" x14ac:dyDescent="0.2">
      <c r="A465" s="88"/>
      <c r="B465" s="88"/>
      <c r="C465" s="88"/>
      <c r="D465" s="88"/>
    </row>
    <row r="466" spans="1:4" ht="15" x14ac:dyDescent="0.2">
      <c r="A466" s="88"/>
      <c r="B466" s="88"/>
      <c r="C466" s="88"/>
      <c r="D466" s="88"/>
    </row>
    <row r="467" spans="1:4" ht="15" x14ac:dyDescent="0.2">
      <c r="A467" s="88"/>
      <c r="B467" s="88"/>
      <c r="C467" s="88"/>
      <c r="D467" s="88"/>
    </row>
    <row r="468" spans="1:4" ht="15" x14ac:dyDescent="0.2">
      <c r="A468" s="88"/>
      <c r="B468" s="88"/>
      <c r="C468" s="88"/>
      <c r="D468" s="88"/>
    </row>
    <row r="469" spans="1:4" ht="15" x14ac:dyDescent="0.2">
      <c r="A469" s="88"/>
      <c r="B469" s="88"/>
      <c r="C469" s="88"/>
      <c r="D469" s="88"/>
    </row>
    <row r="470" spans="1:4" ht="15" x14ac:dyDescent="0.2">
      <c r="A470" s="88"/>
      <c r="B470" s="88"/>
      <c r="C470" s="88"/>
      <c r="D470" s="88"/>
    </row>
    <row r="471" spans="1:4" ht="15" x14ac:dyDescent="0.2">
      <c r="A471" s="88"/>
      <c r="B471" s="88"/>
      <c r="C471" s="88"/>
      <c r="D471" s="88"/>
    </row>
    <row r="472" spans="1:4" ht="15" x14ac:dyDescent="0.2">
      <c r="A472" s="88"/>
      <c r="B472" s="88"/>
      <c r="C472" s="88"/>
      <c r="D472" s="88"/>
    </row>
    <row r="473" spans="1:4" ht="15" x14ac:dyDescent="0.2">
      <c r="A473" s="88"/>
      <c r="B473" s="88"/>
      <c r="C473" s="88"/>
      <c r="D473" s="88"/>
    </row>
    <row r="474" spans="1:4" ht="15" x14ac:dyDescent="0.2">
      <c r="A474" s="88"/>
      <c r="B474" s="88"/>
      <c r="C474" s="88"/>
      <c r="D474" s="88"/>
    </row>
    <row r="475" spans="1:4" ht="15" x14ac:dyDescent="0.2">
      <c r="A475" s="88"/>
      <c r="B475" s="88"/>
      <c r="C475" s="88"/>
      <c r="D475" s="88"/>
    </row>
    <row r="476" spans="1:4" ht="15" x14ac:dyDescent="0.2">
      <c r="A476" s="88"/>
      <c r="B476" s="88"/>
      <c r="C476" s="88"/>
      <c r="D476" s="88"/>
    </row>
    <row r="477" spans="1:4" ht="15" x14ac:dyDescent="0.2">
      <c r="A477" s="88"/>
      <c r="B477" s="88"/>
      <c r="C477" s="88"/>
      <c r="D477" s="88"/>
    </row>
    <row r="478" spans="1:4" ht="15" x14ac:dyDescent="0.2">
      <c r="A478" s="88"/>
      <c r="B478" s="88"/>
      <c r="C478" s="88"/>
      <c r="D478" s="88"/>
    </row>
    <row r="479" spans="1:4" ht="15" x14ac:dyDescent="0.2">
      <c r="A479" s="88"/>
      <c r="B479" s="88"/>
      <c r="C479" s="88"/>
      <c r="D479" s="88"/>
    </row>
    <row r="480" spans="1:4" ht="15" x14ac:dyDescent="0.2">
      <c r="A480" s="88"/>
      <c r="B480" s="88"/>
      <c r="C480" s="88"/>
      <c r="D480" s="88"/>
    </row>
    <row r="481" spans="1:4" ht="15" x14ac:dyDescent="0.2">
      <c r="A481" s="88"/>
      <c r="B481" s="88"/>
      <c r="C481" s="88"/>
      <c r="D481" s="88"/>
    </row>
    <row r="482" spans="1:4" ht="15" x14ac:dyDescent="0.2">
      <c r="A482" s="88"/>
      <c r="B482" s="88"/>
      <c r="C482" s="88"/>
      <c r="D482" s="88"/>
    </row>
    <row r="483" spans="1:4" ht="15" x14ac:dyDescent="0.2">
      <c r="A483" s="88"/>
      <c r="B483" s="88"/>
      <c r="C483" s="88"/>
      <c r="D483" s="88"/>
    </row>
    <row r="484" spans="1:4" ht="15" x14ac:dyDescent="0.2">
      <c r="A484" s="88"/>
      <c r="B484" s="88"/>
      <c r="C484" s="88"/>
      <c r="D484" s="88"/>
    </row>
    <row r="485" spans="1:4" ht="15" x14ac:dyDescent="0.2">
      <c r="A485" s="88"/>
      <c r="B485" s="88"/>
      <c r="C485" s="88"/>
      <c r="D485" s="88"/>
    </row>
    <row r="486" spans="1:4" ht="15" x14ac:dyDescent="0.2">
      <c r="A486" s="88"/>
      <c r="B486" s="88"/>
      <c r="C486" s="88"/>
      <c r="D486" s="88"/>
    </row>
    <row r="487" spans="1:4" ht="15" x14ac:dyDescent="0.2">
      <c r="A487" s="88"/>
      <c r="B487" s="88"/>
      <c r="C487" s="88"/>
      <c r="D487" s="88"/>
    </row>
    <row r="488" spans="1:4" ht="15" x14ac:dyDescent="0.2">
      <c r="A488" s="88"/>
      <c r="B488" s="88"/>
      <c r="C488" s="88"/>
      <c r="D488" s="88"/>
    </row>
    <row r="489" spans="1:4" ht="15" x14ac:dyDescent="0.2">
      <c r="A489" s="88"/>
      <c r="B489" s="88"/>
      <c r="C489" s="88"/>
      <c r="D489" s="88"/>
    </row>
    <row r="490" spans="1:4" ht="15" x14ac:dyDescent="0.2">
      <c r="A490" s="88"/>
      <c r="B490" s="88"/>
      <c r="C490" s="88"/>
      <c r="D490" s="88"/>
    </row>
    <row r="491" spans="1:4" ht="15" x14ac:dyDescent="0.2">
      <c r="A491" s="88"/>
      <c r="B491" s="88"/>
      <c r="C491" s="88"/>
      <c r="D491" s="88"/>
    </row>
    <row r="492" spans="1:4" ht="15" x14ac:dyDescent="0.2">
      <c r="A492" s="88"/>
      <c r="B492" s="88"/>
      <c r="C492" s="88"/>
      <c r="D492" s="88"/>
    </row>
    <row r="493" spans="1:4" ht="15" x14ac:dyDescent="0.2">
      <c r="A493" s="88"/>
      <c r="B493" s="88"/>
      <c r="C493" s="88"/>
      <c r="D493" s="88"/>
    </row>
    <row r="494" spans="1:4" ht="15" x14ac:dyDescent="0.2">
      <c r="A494" s="88"/>
      <c r="B494" s="88"/>
      <c r="C494" s="88"/>
      <c r="D494" s="88"/>
    </row>
    <row r="495" spans="1:4" ht="15" x14ac:dyDescent="0.2">
      <c r="A495" s="88"/>
      <c r="B495" s="88"/>
      <c r="C495" s="88"/>
      <c r="D495" s="88"/>
    </row>
    <row r="496" spans="1:4" ht="15" x14ac:dyDescent="0.2">
      <c r="A496" s="88"/>
      <c r="B496" s="88"/>
      <c r="C496" s="88"/>
      <c r="D496" s="88"/>
    </row>
    <row r="497" spans="1:4" ht="15" x14ac:dyDescent="0.2">
      <c r="A497" s="88"/>
      <c r="B497" s="88"/>
      <c r="C497" s="88"/>
      <c r="D497" s="88"/>
    </row>
    <row r="498" spans="1:4" ht="15" x14ac:dyDescent="0.2">
      <c r="A498" s="88"/>
      <c r="B498" s="88"/>
      <c r="C498" s="88"/>
      <c r="D498" s="88"/>
    </row>
    <row r="499" spans="1:4" ht="15" x14ac:dyDescent="0.2">
      <c r="A499" s="88"/>
      <c r="B499" s="88"/>
      <c r="C499" s="88"/>
      <c r="D499" s="88"/>
    </row>
    <row r="500" spans="1:4" ht="15" x14ac:dyDescent="0.2">
      <c r="A500" s="88"/>
      <c r="B500" s="88"/>
      <c r="C500" s="88"/>
      <c r="D500" s="88"/>
    </row>
    <row r="501" spans="1:4" ht="15" x14ac:dyDescent="0.2">
      <c r="A501" s="88"/>
      <c r="B501" s="88"/>
      <c r="C501" s="88"/>
      <c r="D501" s="88"/>
    </row>
    <row r="502" spans="1:4" ht="15" x14ac:dyDescent="0.2">
      <c r="A502" s="88"/>
      <c r="B502" s="88"/>
      <c r="C502" s="88"/>
      <c r="D502" s="88"/>
    </row>
    <row r="503" spans="1:4" ht="15" x14ac:dyDescent="0.2">
      <c r="A503" s="88"/>
      <c r="B503" s="88"/>
      <c r="C503" s="88"/>
      <c r="D503" s="88"/>
    </row>
    <row r="504" spans="1:4" ht="15" x14ac:dyDescent="0.2">
      <c r="A504" s="88"/>
      <c r="B504" s="88"/>
      <c r="C504" s="88"/>
      <c r="D504" s="88"/>
    </row>
    <row r="505" spans="1:4" ht="15" x14ac:dyDescent="0.2">
      <c r="A505" s="88"/>
      <c r="B505" s="88"/>
      <c r="C505" s="88"/>
      <c r="D505" s="88"/>
    </row>
    <row r="506" spans="1:4" ht="15" x14ac:dyDescent="0.2">
      <c r="A506" s="88"/>
      <c r="B506" s="88"/>
      <c r="C506" s="88"/>
      <c r="D506" s="88"/>
    </row>
    <row r="507" spans="1:4" ht="15" x14ac:dyDescent="0.2">
      <c r="A507" s="88"/>
      <c r="B507" s="88"/>
      <c r="C507" s="88"/>
      <c r="D507" s="88"/>
    </row>
    <row r="508" spans="1:4" ht="15" x14ac:dyDescent="0.2">
      <c r="A508" s="88"/>
      <c r="B508" s="88"/>
      <c r="C508" s="88"/>
      <c r="D508" s="88"/>
    </row>
    <row r="509" spans="1:4" ht="15" x14ac:dyDescent="0.2">
      <c r="A509" s="88"/>
      <c r="B509" s="88"/>
      <c r="C509" s="88"/>
      <c r="D509" s="88"/>
    </row>
    <row r="510" spans="1:4" ht="15" x14ac:dyDescent="0.2">
      <c r="A510" s="88"/>
      <c r="B510" s="88"/>
      <c r="C510" s="88"/>
      <c r="D510" s="88"/>
    </row>
    <row r="511" spans="1:4" ht="15" x14ac:dyDescent="0.2">
      <c r="A511" s="88"/>
      <c r="B511" s="88"/>
      <c r="C511" s="88"/>
      <c r="D511" s="88"/>
    </row>
    <row r="512" spans="1:4" ht="15" x14ac:dyDescent="0.2">
      <c r="A512" s="88"/>
      <c r="B512" s="88"/>
      <c r="C512" s="88"/>
      <c r="D512" s="88"/>
    </row>
    <row r="513" spans="1:4" ht="15" x14ac:dyDescent="0.2">
      <c r="A513" s="88"/>
      <c r="B513" s="88"/>
      <c r="C513" s="88"/>
      <c r="D513" s="88"/>
    </row>
    <row r="514" spans="1:4" ht="15" x14ac:dyDescent="0.2">
      <c r="A514" s="88"/>
      <c r="B514" s="88"/>
      <c r="C514" s="88"/>
      <c r="D514" s="88"/>
    </row>
    <row r="515" spans="1:4" ht="15" x14ac:dyDescent="0.2">
      <c r="A515" s="88"/>
      <c r="B515" s="88"/>
      <c r="C515" s="88"/>
      <c r="D515" s="88"/>
    </row>
    <row r="516" spans="1:4" ht="15" x14ac:dyDescent="0.2">
      <c r="A516" s="88"/>
      <c r="B516" s="88"/>
      <c r="C516" s="88"/>
      <c r="D516" s="88"/>
    </row>
    <row r="517" spans="1:4" ht="15" x14ac:dyDescent="0.2">
      <c r="A517" s="88"/>
      <c r="B517" s="88"/>
      <c r="C517" s="88"/>
      <c r="D517" s="88"/>
    </row>
    <row r="518" spans="1:4" ht="15" x14ac:dyDescent="0.2">
      <c r="A518" s="88"/>
      <c r="B518" s="88"/>
      <c r="C518" s="88"/>
      <c r="D518" s="88"/>
    </row>
    <row r="519" spans="1:4" ht="15" x14ac:dyDescent="0.2">
      <c r="A519" s="88"/>
      <c r="B519" s="88"/>
      <c r="C519" s="88"/>
      <c r="D519" s="88"/>
    </row>
    <row r="520" spans="1:4" ht="15" x14ac:dyDescent="0.2">
      <c r="A520" s="88"/>
      <c r="B520" s="88"/>
      <c r="C520" s="88"/>
      <c r="D520" s="88"/>
    </row>
    <row r="521" spans="1:4" ht="15" x14ac:dyDescent="0.2">
      <c r="A521" s="88"/>
      <c r="B521" s="88"/>
      <c r="C521" s="88"/>
      <c r="D521" s="88"/>
    </row>
    <row r="522" spans="1:4" ht="15" x14ac:dyDescent="0.2">
      <c r="A522" s="88"/>
      <c r="B522" s="88"/>
      <c r="C522" s="88"/>
      <c r="D522" s="88"/>
    </row>
    <row r="523" spans="1:4" ht="15" x14ac:dyDescent="0.2">
      <c r="A523" s="88"/>
      <c r="B523" s="88"/>
      <c r="C523" s="88"/>
      <c r="D523" s="88"/>
    </row>
    <row r="524" spans="1:4" ht="15" x14ac:dyDescent="0.2">
      <c r="A524" s="88"/>
      <c r="B524" s="88"/>
      <c r="C524" s="88"/>
      <c r="D524" s="88"/>
    </row>
    <row r="525" spans="1:4" ht="15" x14ac:dyDescent="0.2">
      <c r="A525" s="88"/>
      <c r="B525" s="88"/>
      <c r="C525" s="88"/>
      <c r="D525" s="88"/>
    </row>
    <row r="526" spans="1:4" ht="15" x14ac:dyDescent="0.2">
      <c r="A526" s="88"/>
      <c r="B526" s="88"/>
      <c r="C526" s="88"/>
      <c r="D526" s="88"/>
    </row>
    <row r="527" spans="1:4" ht="15" x14ac:dyDescent="0.2">
      <c r="A527" s="88"/>
      <c r="B527" s="88"/>
      <c r="C527" s="88"/>
      <c r="D527" s="88"/>
    </row>
    <row r="528" spans="1:4" ht="15" x14ac:dyDescent="0.2">
      <c r="A528" s="88"/>
      <c r="B528" s="88"/>
      <c r="C528" s="88"/>
      <c r="D528" s="88"/>
    </row>
    <row r="529" spans="1:4" ht="15" x14ac:dyDescent="0.2">
      <c r="A529" s="88"/>
      <c r="B529" s="88"/>
      <c r="C529" s="88"/>
      <c r="D529" s="88"/>
    </row>
    <row r="530" spans="1:4" ht="15" x14ac:dyDescent="0.2">
      <c r="A530" s="88"/>
      <c r="B530" s="88"/>
      <c r="C530" s="88"/>
      <c r="D530" s="88"/>
    </row>
    <row r="531" spans="1:4" ht="15" x14ac:dyDescent="0.2">
      <c r="A531" s="88"/>
      <c r="B531" s="88"/>
      <c r="C531" s="88"/>
      <c r="D531" s="88"/>
    </row>
    <row r="532" spans="1:4" ht="15" x14ac:dyDescent="0.2">
      <c r="A532" s="88"/>
      <c r="B532" s="88"/>
      <c r="C532" s="88"/>
      <c r="D532" s="88"/>
    </row>
    <row r="533" spans="1:4" ht="15" x14ac:dyDescent="0.2">
      <c r="A533" s="88"/>
      <c r="B533" s="88"/>
      <c r="C533" s="88"/>
      <c r="D533" s="88"/>
    </row>
    <row r="534" spans="1:4" ht="15" x14ac:dyDescent="0.2">
      <c r="A534" s="88"/>
      <c r="B534" s="88"/>
      <c r="C534" s="88"/>
      <c r="D534" s="88"/>
    </row>
    <row r="535" spans="1:4" ht="15" x14ac:dyDescent="0.2">
      <c r="A535" s="88"/>
      <c r="B535" s="88"/>
      <c r="C535" s="88"/>
      <c r="D535" s="88"/>
    </row>
    <row r="536" spans="1:4" ht="15" x14ac:dyDescent="0.2">
      <c r="A536" s="88"/>
      <c r="B536" s="88"/>
      <c r="C536" s="88"/>
      <c r="D536" s="88"/>
    </row>
    <row r="537" spans="1:4" ht="15" x14ac:dyDescent="0.2">
      <c r="A537" s="88"/>
      <c r="B537" s="88"/>
      <c r="C537" s="88"/>
      <c r="D537" s="88"/>
    </row>
    <row r="538" spans="1:4" ht="15" x14ac:dyDescent="0.2">
      <c r="A538" s="88"/>
      <c r="B538" s="88"/>
      <c r="C538" s="88"/>
      <c r="D538" s="88"/>
    </row>
    <row r="539" spans="1:4" ht="15" x14ac:dyDescent="0.2">
      <c r="A539" s="88"/>
      <c r="B539" s="88"/>
      <c r="C539" s="88"/>
      <c r="D539" s="88"/>
    </row>
    <row r="540" spans="1:4" ht="15" x14ac:dyDescent="0.2">
      <c r="A540" s="88"/>
      <c r="B540" s="88"/>
      <c r="C540" s="88"/>
      <c r="D540" s="88"/>
    </row>
    <row r="541" spans="1:4" ht="15" x14ac:dyDescent="0.2">
      <c r="A541" s="88"/>
      <c r="B541" s="88"/>
      <c r="C541" s="88"/>
      <c r="D541" s="88"/>
    </row>
    <row r="542" spans="1:4" ht="15" x14ac:dyDescent="0.2">
      <c r="A542" s="88"/>
      <c r="B542" s="88"/>
      <c r="C542" s="88"/>
      <c r="D542" s="88"/>
    </row>
    <row r="543" spans="1:4" ht="15" x14ac:dyDescent="0.2">
      <c r="A543" s="88"/>
      <c r="B543" s="88"/>
      <c r="C543" s="88"/>
      <c r="D543" s="88"/>
    </row>
    <row r="544" spans="1:4" ht="15" x14ac:dyDescent="0.2">
      <c r="A544" s="88"/>
      <c r="B544" s="88"/>
      <c r="C544" s="88"/>
      <c r="D544" s="88"/>
    </row>
    <row r="545" spans="1:4" ht="15" x14ac:dyDescent="0.2">
      <c r="A545" s="88"/>
      <c r="B545" s="88"/>
      <c r="C545" s="88"/>
      <c r="D545" s="88"/>
    </row>
    <row r="546" spans="1:4" ht="15" x14ac:dyDescent="0.2">
      <c r="A546" s="88"/>
      <c r="B546" s="88"/>
      <c r="C546" s="88"/>
      <c r="D546" s="88"/>
    </row>
    <row r="547" spans="1:4" ht="15" x14ac:dyDescent="0.2">
      <c r="A547" s="88"/>
      <c r="B547" s="88"/>
      <c r="C547" s="88"/>
      <c r="D547" s="88"/>
    </row>
    <row r="548" spans="1:4" ht="15" x14ac:dyDescent="0.2">
      <c r="A548" s="88"/>
      <c r="B548" s="88"/>
      <c r="C548" s="88"/>
      <c r="D548" s="88"/>
    </row>
    <row r="549" spans="1:4" ht="15" x14ac:dyDescent="0.2">
      <c r="A549" s="88"/>
      <c r="B549" s="88"/>
      <c r="C549" s="88"/>
      <c r="D549" s="88"/>
    </row>
    <row r="550" spans="1:4" ht="15" x14ac:dyDescent="0.2">
      <c r="A550" s="88"/>
      <c r="B550" s="88"/>
      <c r="C550" s="88"/>
      <c r="D550" s="88"/>
    </row>
    <row r="551" spans="1:4" ht="15" x14ac:dyDescent="0.2">
      <c r="A551" s="88"/>
      <c r="B551" s="88"/>
      <c r="C551" s="88"/>
      <c r="D551" s="88"/>
    </row>
    <row r="552" spans="1:4" ht="15" x14ac:dyDescent="0.2">
      <c r="A552" s="88"/>
      <c r="B552" s="88"/>
      <c r="C552" s="88"/>
      <c r="D552" s="88"/>
    </row>
    <row r="553" spans="1:4" ht="15" x14ac:dyDescent="0.2">
      <c r="A553" s="88"/>
      <c r="B553" s="88"/>
      <c r="C553" s="88"/>
      <c r="D553" s="88"/>
    </row>
    <row r="554" spans="1:4" ht="15" x14ac:dyDescent="0.2">
      <c r="A554" s="88"/>
      <c r="B554" s="88"/>
      <c r="C554" s="88"/>
      <c r="D554" s="88"/>
    </row>
    <row r="555" spans="1:4" ht="15" x14ac:dyDescent="0.2">
      <c r="A555" s="88"/>
      <c r="B555" s="88"/>
      <c r="C555" s="88"/>
      <c r="D555" s="88"/>
    </row>
    <row r="556" spans="1:4" ht="15" x14ac:dyDescent="0.2">
      <c r="A556" s="88"/>
      <c r="B556" s="88"/>
      <c r="C556" s="88"/>
      <c r="D556" s="88"/>
    </row>
    <row r="557" spans="1:4" ht="15" x14ac:dyDescent="0.2">
      <c r="A557" s="88"/>
      <c r="B557" s="88"/>
      <c r="C557" s="88"/>
      <c r="D557" s="88"/>
    </row>
    <row r="558" spans="1:4" ht="15" x14ac:dyDescent="0.2">
      <c r="A558" s="88"/>
      <c r="B558" s="88"/>
      <c r="C558" s="88"/>
      <c r="D558" s="88"/>
    </row>
    <row r="559" spans="1:4" ht="15" x14ac:dyDescent="0.2">
      <c r="A559" s="88"/>
      <c r="B559" s="88"/>
      <c r="C559" s="88"/>
      <c r="D559" s="88"/>
    </row>
    <row r="560" spans="1:4" ht="15" x14ac:dyDescent="0.2">
      <c r="A560" s="88"/>
      <c r="B560" s="88"/>
      <c r="C560" s="88"/>
      <c r="D560" s="88"/>
    </row>
    <row r="561" spans="1:4" ht="15" x14ac:dyDescent="0.2">
      <c r="A561" s="88"/>
      <c r="B561" s="88"/>
      <c r="C561" s="88"/>
      <c r="D561" s="88"/>
    </row>
    <row r="562" spans="1:4" ht="15" x14ac:dyDescent="0.2">
      <c r="A562" s="88"/>
      <c r="B562" s="88"/>
      <c r="C562" s="88"/>
      <c r="D562" s="88"/>
    </row>
    <row r="563" spans="1:4" ht="15" x14ac:dyDescent="0.2">
      <c r="A563" s="88"/>
      <c r="B563" s="88"/>
      <c r="C563" s="88"/>
      <c r="D563" s="88"/>
    </row>
    <row r="564" spans="1:4" ht="15" x14ac:dyDescent="0.2">
      <c r="A564" s="88"/>
      <c r="B564" s="88"/>
      <c r="C564" s="88"/>
      <c r="D564" s="88"/>
    </row>
    <row r="565" spans="1:4" ht="15" x14ac:dyDescent="0.2">
      <c r="A565" s="88"/>
      <c r="B565" s="88"/>
      <c r="C565" s="88"/>
      <c r="D565" s="88"/>
    </row>
    <row r="566" spans="1:4" ht="15" x14ac:dyDescent="0.2">
      <c r="A566" s="88"/>
      <c r="B566" s="88"/>
      <c r="C566" s="88"/>
      <c r="D566" s="88"/>
    </row>
    <row r="567" spans="1:4" ht="15" x14ac:dyDescent="0.2">
      <c r="A567" s="88"/>
      <c r="B567" s="88"/>
      <c r="C567" s="88"/>
      <c r="D567" s="88"/>
    </row>
    <row r="568" spans="1:4" ht="15" x14ac:dyDescent="0.2">
      <c r="A568" s="88"/>
      <c r="B568" s="88"/>
      <c r="C568" s="88"/>
      <c r="D568" s="88"/>
    </row>
    <row r="569" spans="1:4" ht="15" x14ac:dyDescent="0.2">
      <c r="A569" s="88"/>
      <c r="B569" s="88"/>
      <c r="C569" s="88"/>
      <c r="D569" s="88"/>
    </row>
    <row r="570" spans="1:4" ht="15" x14ac:dyDescent="0.2">
      <c r="A570" s="88"/>
      <c r="B570" s="88"/>
      <c r="C570" s="88"/>
      <c r="D570" s="88"/>
    </row>
    <row r="571" spans="1:4" ht="15" x14ac:dyDescent="0.2">
      <c r="A571" s="88"/>
      <c r="B571" s="88"/>
      <c r="C571" s="88"/>
      <c r="D571" s="88"/>
    </row>
    <row r="572" spans="1:4" ht="15" x14ac:dyDescent="0.2">
      <c r="A572" s="88"/>
      <c r="B572" s="88"/>
      <c r="C572" s="88"/>
      <c r="D572" s="88"/>
    </row>
    <row r="573" spans="1:4" ht="15" x14ac:dyDescent="0.2">
      <c r="A573" s="88"/>
      <c r="B573" s="88"/>
      <c r="C573" s="88"/>
      <c r="D573" s="88"/>
    </row>
    <row r="574" spans="1:4" ht="15" x14ac:dyDescent="0.2">
      <c r="A574" s="88"/>
      <c r="B574" s="88"/>
      <c r="C574" s="88"/>
      <c r="D574" s="88"/>
    </row>
    <row r="575" spans="1:4" ht="15" x14ac:dyDescent="0.2">
      <c r="A575" s="88"/>
      <c r="B575" s="88"/>
      <c r="C575" s="88"/>
      <c r="D575" s="88"/>
    </row>
    <row r="576" spans="1:4" ht="15" x14ac:dyDescent="0.2">
      <c r="A576" s="88"/>
      <c r="B576" s="88"/>
      <c r="C576" s="88"/>
      <c r="D576" s="88"/>
    </row>
    <row r="577" spans="1:4" ht="15" x14ac:dyDescent="0.2">
      <c r="A577" s="88"/>
      <c r="B577" s="88"/>
      <c r="C577" s="88"/>
      <c r="D577" s="88"/>
    </row>
    <row r="578" spans="1:4" ht="15" x14ac:dyDescent="0.2">
      <c r="A578" s="88"/>
      <c r="B578" s="88"/>
      <c r="C578" s="88"/>
      <c r="D578" s="88"/>
    </row>
    <row r="579" spans="1:4" ht="15" x14ac:dyDescent="0.2">
      <c r="A579" s="88"/>
      <c r="B579" s="88"/>
      <c r="C579" s="88"/>
      <c r="D579" s="88"/>
    </row>
    <row r="580" spans="1:4" ht="15" x14ac:dyDescent="0.2">
      <c r="A580" s="88"/>
      <c r="B580" s="88"/>
      <c r="C580" s="88"/>
      <c r="D580" s="88"/>
    </row>
    <row r="581" spans="1:4" ht="15" x14ac:dyDescent="0.2">
      <c r="A581" s="88"/>
      <c r="B581" s="88"/>
      <c r="C581" s="88"/>
      <c r="D581" s="88"/>
    </row>
    <row r="582" spans="1:4" ht="15" x14ac:dyDescent="0.2">
      <c r="A582" s="88"/>
      <c r="B582" s="88"/>
      <c r="C582" s="88"/>
      <c r="D582" s="88"/>
    </row>
    <row r="583" spans="1:4" ht="15" x14ac:dyDescent="0.2">
      <c r="A583" s="88"/>
      <c r="B583" s="88"/>
      <c r="C583" s="88"/>
      <c r="D583" s="88"/>
    </row>
    <row r="584" spans="1:4" ht="15" x14ac:dyDescent="0.2">
      <c r="A584" s="88"/>
      <c r="B584" s="88"/>
      <c r="C584" s="88"/>
      <c r="D584" s="88"/>
    </row>
    <row r="585" spans="1:4" ht="15" x14ac:dyDescent="0.2">
      <c r="A585" s="88"/>
      <c r="B585" s="88"/>
      <c r="C585" s="88"/>
      <c r="D585" s="88"/>
    </row>
    <row r="586" spans="1:4" ht="15" x14ac:dyDescent="0.2">
      <c r="A586" s="88"/>
      <c r="B586" s="88"/>
      <c r="C586" s="88"/>
      <c r="D586" s="88"/>
    </row>
    <row r="587" spans="1:4" ht="15" x14ac:dyDescent="0.2">
      <c r="A587" s="88"/>
      <c r="B587" s="88"/>
      <c r="C587" s="88"/>
      <c r="D587" s="88"/>
    </row>
    <row r="588" spans="1:4" ht="15" x14ac:dyDescent="0.2">
      <c r="A588" s="88"/>
      <c r="B588" s="88"/>
      <c r="C588" s="88"/>
      <c r="D588" s="88"/>
    </row>
    <row r="589" spans="1:4" ht="15" x14ac:dyDescent="0.2">
      <c r="A589" s="88"/>
      <c r="B589" s="88"/>
      <c r="C589" s="88"/>
      <c r="D589" s="88"/>
    </row>
    <row r="590" spans="1:4" ht="15" x14ac:dyDescent="0.2">
      <c r="A590" s="88"/>
      <c r="B590" s="88"/>
      <c r="C590" s="88"/>
      <c r="D590" s="88"/>
    </row>
    <row r="591" spans="1:4" ht="15" x14ac:dyDescent="0.2">
      <c r="A591" s="88"/>
      <c r="B591" s="88"/>
      <c r="C591" s="88"/>
      <c r="D591" s="88"/>
    </row>
    <row r="592" spans="1:4" ht="15" x14ac:dyDescent="0.2">
      <c r="A592" s="88"/>
      <c r="B592" s="88"/>
      <c r="C592" s="88"/>
      <c r="D592" s="88"/>
    </row>
    <row r="593" spans="1:4" ht="15" x14ac:dyDescent="0.2">
      <c r="A593" s="88"/>
      <c r="B593" s="88"/>
      <c r="C593" s="88"/>
      <c r="D593" s="88"/>
    </row>
    <row r="594" spans="1:4" ht="15" x14ac:dyDescent="0.2">
      <c r="A594" s="88"/>
      <c r="B594" s="88"/>
      <c r="C594" s="88"/>
      <c r="D594" s="88"/>
    </row>
    <row r="595" spans="1:4" ht="15" x14ac:dyDescent="0.2">
      <c r="A595" s="88"/>
      <c r="B595" s="88"/>
      <c r="C595" s="88"/>
      <c r="D595" s="88"/>
    </row>
    <row r="596" spans="1:4" ht="15" x14ac:dyDescent="0.2">
      <c r="A596" s="88"/>
      <c r="B596" s="88"/>
      <c r="C596" s="88"/>
      <c r="D596" s="88"/>
    </row>
    <row r="597" spans="1:4" ht="15" x14ac:dyDescent="0.2">
      <c r="A597" s="88"/>
      <c r="B597" s="88"/>
      <c r="C597" s="88"/>
      <c r="D597" s="88"/>
    </row>
    <row r="598" spans="1:4" ht="15" x14ac:dyDescent="0.2">
      <c r="A598" s="88"/>
      <c r="B598" s="88"/>
      <c r="C598" s="88"/>
      <c r="D598" s="88"/>
    </row>
    <row r="599" spans="1:4" ht="15" x14ac:dyDescent="0.2">
      <c r="A599" s="88"/>
      <c r="B599" s="88"/>
      <c r="C599" s="88"/>
      <c r="D599" s="88"/>
    </row>
    <row r="600" spans="1:4" ht="15" x14ac:dyDescent="0.2">
      <c r="A600" s="88"/>
      <c r="B600" s="88"/>
      <c r="C600" s="88"/>
      <c r="D600" s="88"/>
    </row>
    <row r="601" spans="1:4" ht="15" x14ac:dyDescent="0.2">
      <c r="A601" s="88"/>
      <c r="B601" s="88"/>
      <c r="C601" s="88"/>
      <c r="D601" s="88"/>
    </row>
    <row r="602" spans="1:4" ht="15" x14ac:dyDescent="0.2">
      <c r="A602" s="88"/>
      <c r="B602" s="88"/>
      <c r="C602" s="88"/>
      <c r="D602" s="88"/>
    </row>
    <row r="603" spans="1:4" ht="15" x14ac:dyDescent="0.2">
      <c r="A603" s="88"/>
      <c r="B603" s="88"/>
      <c r="C603" s="88"/>
      <c r="D603" s="88"/>
    </row>
    <row r="604" spans="1:4" ht="15" x14ac:dyDescent="0.2">
      <c r="A604" s="88"/>
      <c r="B604" s="88"/>
      <c r="C604" s="88"/>
      <c r="D604" s="88"/>
    </row>
    <row r="605" spans="1:4" ht="15" x14ac:dyDescent="0.2">
      <c r="A605" s="88"/>
      <c r="B605" s="88"/>
      <c r="C605" s="88"/>
      <c r="D605" s="88"/>
    </row>
    <row r="606" spans="1:4" ht="15" x14ac:dyDescent="0.2">
      <c r="A606" s="88"/>
      <c r="B606" s="88"/>
      <c r="C606" s="88"/>
      <c r="D606" s="88"/>
    </row>
    <row r="607" spans="1:4" ht="15" x14ac:dyDescent="0.2">
      <c r="A607" s="88"/>
      <c r="B607" s="88"/>
      <c r="C607" s="88"/>
      <c r="D607" s="88"/>
    </row>
    <row r="608" spans="1:4" ht="15" x14ac:dyDescent="0.2">
      <c r="A608" s="88"/>
      <c r="B608" s="88"/>
      <c r="C608" s="88"/>
      <c r="D608" s="88"/>
    </row>
    <row r="609" spans="1:4" ht="15" x14ac:dyDescent="0.2">
      <c r="A609" s="88"/>
      <c r="B609" s="88"/>
      <c r="C609" s="88"/>
      <c r="D609" s="88"/>
    </row>
    <row r="610" spans="1:4" ht="15" x14ac:dyDescent="0.2">
      <c r="A610" s="88"/>
      <c r="B610" s="88"/>
      <c r="C610" s="88"/>
      <c r="D610" s="88"/>
    </row>
    <row r="611" spans="1:4" ht="15" x14ac:dyDescent="0.2">
      <c r="A611" s="88"/>
      <c r="B611" s="88"/>
      <c r="C611" s="88"/>
      <c r="D611" s="88"/>
    </row>
    <row r="612" spans="1:4" ht="15" x14ac:dyDescent="0.2">
      <c r="A612" s="88"/>
      <c r="B612" s="88"/>
      <c r="C612" s="88"/>
      <c r="D612" s="88"/>
    </row>
    <row r="613" spans="1:4" ht="15" x14ac:dyDescent="0.2">
      <c r="A613" s="88"/>
      <c r="B613" s="88"/>
      <c r="C613" s="88"/>
      <c r="D613" s="88"/>
    </row>
    <row r="614" spans="1:4" ht="15" x14ac:dyDescent="0.2">
      <c r="A614" s="88"/>
      <c r="B614" s="88"/>
      <c r="C614" s="88"/>
      <c r="D614" s="88"/>
    </row>
    <row r="615" spans="1:4" ht="15" x14ac:dyDescent="0.2">
      <c r="A615" s="88"/>
      <c r="B615" s="88"/>
      <c r="C615" s="88"/>
      <c r="D615" s="88"/>
    </row>
    <row r="616" spans="1:4" ht="15" x14ac:dyDescent="0.2">
      <c r="A616" s="88"/>
      <c r="B616" s="88"/>
      <c r="C616" s="88"/>
      <c r="D616" s="88"/>
    </row>
    <row r="617" spans="1:4" ht="15" x14ac:dyDescent="0.2">
      <c r="A617" s="88"/>
      <c r="B617" s="88"/>
      <c r="C617" s="88"/>
      <c r="D617" s="88"/>
    </row>
    <row r="618" spans="1:4" ht="15" x14ac:dyDescent="0.2">
      <c r="A618" s="88"/>
      <c r="B618" s="88"/>
      <c r="C618" s="88"/>
      <c r="D618" s="88"/>
    </row>
    <row r="619" spans="1:4" ht="15" x14ac:dyDescent="0.2">
      <c r="A619" s="88"/>
      <c r="B619" s="88"/>
      <c r="C619" s="88"/>
      <c r="D619" s="88"/>
    </row>
    <row r="620" spans="1:4" ht="15" x14ac:dyDescent="0.2">
      <c r="A620" s="88"/>
      <c r="B620" s="88"/>
      <c r="C620" s="88"/>
      <c r="D620" s="88"/>
    </row>
    <row r="621" spans="1:4" ht="15" x14ac:dyDescent="0.2">
      <c r="A621" s="88"/>
      <c r="B621" s="88"/>
      <c r="C621" s="88"/>
      <c r="D621" s="88"/>
    </row>
    <row r="622" spans="1:4" ht="15" x14ac:dyDescent="0.2">
      <c r="A622" s="88"/>
      <c r="B622" s="88"/>
      <c r="C622" s="88"/>
      <c r="D622" s="88"/>
    </row>
    <row r="623" spans="1:4" ht="15" x14ac:dyDescent="0.2">
      <c r="A623" s="88"/>
      <c r="B623" s="88"/>
      <c r="C623" s="88"/>
      <c r="D623" s="88"/>
    </row>
    <row r="624" spans="1:4" ht="15" x14ac:dyDescent="0.2">
      <c r="A624" s="88"/>
      <c r="B624" s="88"/>
      <c r="C624" s="88"/>
      <c r="D624" s="88"/>
    </row>
    <row r="625" spans="1:4" ht="15" x14ac:dyDescent="0.2">
      <c r="A625" s="88"/>
      <c r="B625" s="88"/>
      <c r="C625" s="88"/>
      <c r="D625" s="88"/>
    </row>
    <row r="626" spans="1:4" ht="15" x14ac:dyDescent="0.2">
      <c r="A626" s="88"/>
      <c r="B626" s="88"/>
      <c r="C626" s="88"/>
      <c r="D626" s="88"/>
    </row>
    <row r="627" spans="1:4" ht="15" x14ac:dyDescent="0.2">
      <c r="A627" s="88"/>
      <c r="B627" s="88"/>
      <c r="C627" s="88"/>
      <c r="D627" s="88"/>
    </row>
    <row r="628" spans="1:4" ht="15" x14ac:dyDescent="0.2">
      <c r="A628" s="88"/>
      <c r="B628" s="88"/>
      <c r="C628" s="88"/>
      <c r="D628" s="88"/>
    </row>
    <row r="629" spans="1:4" ht="15" x14ac:dyDescent="0.2">
      <c r="A629" s="88"/>
      <c r="B629" s="88"/>
      <c r="C629" s="88"/>
      <c r="D629" s="88"/>
    </row>
    <row r="630" spans="1:4" ht="15" x14ac:dyDescent="0.2">
      <c r="A630" s="88"/>
      <c r="B630" s="88"/>
      <c r="C630" s="88"/>
      <c r="D630" s="88"/>
    </row>
    <row r="631" spans="1:4" ht="15" x14ac:dyDescent="0.2">
      <c r="A631" s="88"/>
      <c r="B631" s="88"/>
      <c r="C631" s="88"/>
      <c r="D631" s="88"/>
    </row>
    <row r="632" spans="1:4" ht="15" x14ac:dyDescent="0.2">
      <c r="A632" s="88"/>
      <c r="B632" s="88"/>
      <c r="C632" s="88"/>
      <c r="D632" s="88"/>
    </row>
    <row r="633" spans="1:4" ht="15" x14ac:dyDescent="0.2">
      <c r="A633" s="88"/>
      <c r="B633" s="88"/>
      <c r="C633" s="88"/>
      <c r="D633" s="88"/>
    </row>
    <row r="634" spans="1:4" ht="15" x14ac:dyDescent="0.2">
      <c r="A634" s="88"/>
      <c r="B634" s="88"/>
      <c r="C634" s="88"/>
      <c r="D634" s="88"/>
    </row>
    <row r="635" spans="1:4" ht="15" x14ac:dyDescent="0.2">
      <c r="A635" s="88"/>
      <c r="B635" s="88"/>
      <c r="C635" s="88"/>
      <c r="D635" s="88"/>
    </row>
    <row r="636" spans="1:4" ht="15" x14ac:dyDescent="0.2">
      <c r="A636" s="88"/>
      <c r="B636" s="88"/>
      <c r="C636" s="88"/>
      <c r="D636" s="88"/>
    </row>
    <row r="637" spans="1:4" ht="15" x14ac:dyDescent="0.2">
      <c r="A637" s="88"/>
      <c r="B637" s="88"/>
      <c r="C637" s="88"/>
      <c r="D637" s="88"/>
    </row>
    <row r="638" spans="1:4" ht="15" x14ac:dyDescent="0.2">
      <c r="A638" s="88"/>
      <c r="B638" s="88"/>
      <c r="C638" s="88"/>
      <c r="D638" s="88"/>
    </row>
    <row r="639" spans="1:4" ht="15" x14ac:dyDescent="0.2">
      <c r="A639" s="88"/>
      <c r="B639" s="88"/>
      <c r="C639" s="88"/>
      <c r="D639" s="88"/>
    </row>
    <row r="640" spans="1:4" ht="15" x14ac:dyDescent="0.2">
      <c r="A640" s="88"/>
      <c r="B640" s="88"/>
      <c r="C640" s="88"/>
      <c r="D640" s="88"/>
    </row>
    <row r="641" spans="1:4" ht="15" x14ac:dyDescent="0.2">
      <c r="A641" s="88"/>
      <c r="B641" s="88"/>
      <c r="C641" s="88"/>
      <c r="D641" s="88"/>
    </row>
    <row r="642" spans="1:4" ht="15" x14ac:dyDescent="0.2">
      <c r="A642" s="88"/>
      <c r="B642" s="88"/>
      <c r="C642" s="88"/>
      <c r="D642" s="88"/>
    </row>
    <row r="643" spans="1:4" ht="15" x14ac:dyDescent="0.2">
      <c r="A643" s="88"/>
      <c r="B643" s="88"/>
      <c r="C643" s="88"/>
      <c r="D643" s="88"/>
    </row>
    <row r="644" spans="1:4" ht="15" x14ac:dyDescent="0.2">
      <c r="A644" s="88"/>
      <c r="B644" s="88"/>
      <c r="C644" s="88"/>
      <c r="D644" s="88"/>
    </row>
    <row r="645" spans="1:4" ht="15" x14ac:dyDescent="0.2">
      <c r="A645" s="88"/>
      <c r="B645" s="88"/>
      <c r="C645" s="88"/>
      <c r="D645" s="88"/>
    </row>
    <row r="646" spans="1:4" ht="15" x14ac:dyDescent="0.2">
      <c r="A646" s="88"/>
      <c r="B646" s="88"/>
      <c r="C646" s="88"/>
      <c r="D646" s="88"/>
    </row>
    <row r="647" spans="1:4" ht="15" x14ac:dyDescent="0.2">
      <c r="A647" s="88"/>
      <c r="B647" s="88"/>
      <c r="C647" s="88"/>
      <c r="D647" s="88"/>
    </row>
    <row r="648" spans="1:4" ht="15" x14ac:dyDescent="0.2">
      <c r="A648" s="88"/>
      <c r="B648" s="88"/>
      <c r="C648" s="88"/>
      <c r="D648" s="88"/>
    </row>
    <row r="649" spans="1:4" ht="15" x14ac:dyDescent="0.2">
      <c r="A649" s="88"/>
      <c r="B649" s="88"/>
      <c r="C649" s="88"/>
      <c r="D649" s="88"/>
    </row>
    <row r="650" spans="1:4" ht="15" x14ac:dyDescent="0.2">
      <c r="A650" s="88"/>
      <c r="B650" s="88"/>
      <c r="C650" s="88"/>
      <c r="D650" s="88"/>
    </row>
    <row r="651" spans="1:4" ht="15" x14ac:dyDescent="0.2">
      <c r="A651" s="88"/>
      <c r="B651" s="88"/>
      <c r="C651" s="88"/>
      <c r="D651" s="88"/>
    </row>
    <row r="652" spans="1:4" ht="15" x14ac:dyDescent="0.2">
      <c r="A652" s="88"/>
      <c r="B652" s="88"/>
      <c r="C652" s="88"/>
      <c r="D652" s="88"/>
    </row>
    <row r="653" spans="1:4" ht="15" x14ac:dyDescent="0.2">
      <c r="A653" s="88"/>
      <c r="B653" s="88"/>
      <c r="C653" s="88"/>
      <c r="D653" s="88"/>
    </row>
    <row r="654" spans="1:4" ht="15" x14ac:dyDescent="0.2">
      <c r="A654" s="88"/>
      <c r="B654" s="88"/>
      <c r="C654" s="88"/>
      <c r="D654" s="88"/>
    </row>
    <row r="655" spans="1:4" ht="15" x14ac:dyDescent="0.2">
      <c r="A655" s="88"/>
      <c r="B655" s="88"/>
      <c r="C655" s="88"/>
      <c r="D655" s="88"/>
    </row>
    <row r="656" spans="1:4" ht="15" x14ac:dyDescent="0.2">
      <c r="A656" s="88"/>
      <c r="B656" s="88"/>
      <c r="C656" s="88"/>
      <c r="D656" s="88"/>
    </row>
    <row r="657" spans="1:4" ht="15" x14ac:dyDescent="0.2">
      <c r="A657" s="88"/>
      <c r="B657" s="88"/>
      <c r="C657" s="88"/>
      <c r="D657" s="88"/>
    </row>
    <row r="658" spans="1:4" ht="15" x14ac:dyDescent="0.2">
      <c r="A658" s="88"/>
      <c r="B658" s="88"/>
      <c r="C658" s="88"/>
      <c r="D658" s="88"/>
    </row>
    <row r="659" spans="1:4" ht="15" x14ac:dyDescent="0.2">
      <c r="A659" s="88"/>
      <c r="B659" s="88"/>
      <c r="C659" s="88"/>
      <c r="D659" s="88"/>
    </row>
    <row r="660" spans="1:4" ht="15" x14ac:dyDescent="0.2">
      <c r="A660" s="88"/>
      <c r="B660" s="88"/>
      <c r="C660" s="88"/>
      <c r="D660" s="88"/>
    </row>
    <row r="661" spans="1:4" ht="15" x14ac:dyDescent="0.2">
      <c r="A661" s="88"/>
      <c r="B661" s="88"/>
      <c r="C661" s="88"/>
      <c r="D661" s="88"/>
    </row>
    <row r="662" spans="1:4" ht="15" x14ac:dyDescent="0.2">
      <c r="A662" s="88"/>
      <c r="B662" s="88"/>
      <c r="C662" s="88"/>
      <c r="D662" s="88"/>
    </row>
    <row r="663" spans="1:4" ht="15" x14ac:dyDescent="0.2">
      <c r="A663" s="88"/>
      <c r="B663" s="88"/>
      <c r="C663" s="88"/>
      <c r="D663" s="88"/>
    </row>
    <row r="664" spans="1:4" ht="15" x14ac:dyDescent="0.2">
      <c r="A664" s="88"/>
      <c r="B664" s="88"/>
      <c r="C664" s="88"/>
      <c r="D664" s="88"/>
    </row>
    <row r="665" spans="1:4" ht="15" x14ac:dyDescent="0.2">
      <c r="A665" s="88"/>
      <c r="B665" s="88"/>
      <c r="C665" s="88"/>
      <c r="D665" s="88"/>
    </row>
    <row r="666" spans="1:4" ht="15" x14ac:dyDescent="0.2">
      <c r="A666" s="88"/>
      <c r="B666" s="88"/>
      <c r="C666" s="88"/>
      <c r="D666" s="88"/>
    </row>
    <row r="667" spans="1:4" ht="15" x14ac:dyDescent="0.2">
      <c r="A667" s="88"/>
      <c r="B667" s="88"/>
      <c r="C667" s="88"/>
      <c r="D667" s="88"/>
    </row>
    <row r="668" spans="1:4" ht="15" x14ac:dyDescent="0.2">
      <c r="A668" s="88"/>
      <c r="B668" s="88"/>
      <c r="C668" s="88"/>
      <c r="D668" s="88"/>
    </row>
    <row r="669" spans="1:4" ht="15" x14ac:dyDescent="0.2">
      <c r="A669" s="88"/>
      <c r="B669" s="88"/>
      <c r="C669" s="88"/>
      <c r="D669" s="88"/>
    </row>
    <row r="670" spans="1:4" ht="15" x14ac:dyDescent="0.2">
      <c r="A670" s="88"/>
      <c r="B670" s="88"/>
      <c r="C670" s="88"/>
      <c r="D670" s="88"/>
    </row>
    <row r="671" spans="1:4" ht="15" x14ac:dyDescent="0.2">
      <c r="A671" s="88"/>
      <c r="B671" s="88"/>
      <c r="C671" s="88"/>
      <c r="D671" s="88"/>
    </row>
    <row r="672" spans="1:4" ht="15" x14ac:dyDescent="0.2">
      <c r="A672" s="88"/>
      <c r="B672" s="88"/>
      <c r="C672" s="88"/>
      <c r="D672" s="88"/>
    </row>
    <row r="673" spans="1:4" ht="15" x14ac:dyDescent="0.2">
      <c r="A673" s="88"/>
      <c r="B673" s="88"/>
      <c r="C673" s="88"/>
      <c r="D673" s="88"/>
    </row>
    <row r="674" spans="1:4" ht="15" x14ac:dyDescent="0.2">
      <c r="A674" s="88"/>
      <c r="B674" s="88"/>
      <c r="C674" s="88"/>
      <c r="D674" s="88"/>
    </row>
    <row r="675" spans="1:4" ht="15" x14ac:dyDescent="0.2">
      <c r="A675" s="88"/>
      <c r="B675" s="88"/>
      <c r="C675" s="88"/>
      <c r="D675" s="88"/>
    </row>
    <row r="676" spans="1:4" ht="15" x14ac:dyDescent="0.2">
      <c r="A676" s="88"/>
      <c r="B676" s="88"/>
      <c r="C676" s="88"/>
      <c r="D676" s="88"/>
    </row>
    <row r="677" spans="1:4" ht="15" x14ac:dyDescent="0.2">
      <c r="A677" s="88"/>
      <c r="B677" s="88"/>
      <c r="C677" s="88"/>
      <c r="D677" s="88"/>
    </row>
    <row r="678" spans="1:4" ht="15" x14ac:dyDescent="0.2">
      <c r="A678" s="88"/>
      <c r="B678" s="88"/>
      <c r="C678" s="88"/>
      <c r="D678" s="88"/>
    </row>
    <row r="679" spans="1:4" ht="15" x14ac:dyDescent="0.2">
      <c r="A679" s="88"/>
      <c r="B679" s="88"/>
      <c r="C679" s="88"/>
      <c r="D679" s="88"/>
    </row>
    <row r="680" spans="1:4" ht="15" x14ac:dyDescent="0.2">
      <c r="A680" s="88"/>
      <c r="B680" s="88"/>
      <c r="C680" s="88"/>
      <c r="D680" s="88"/>
    </row>
    <row r="681" spans="1:4" ht="15" x14ac:dyDescent="0.2">
      <c r="A681" s="88"/>
      <c r="B681" s="88"/>
      <c r="C681" s="88"/>
      <c r="D681" s="88"/>
    </row>
    <row r="682" spans="1:4" ht="15" x14ac:dyDescent="0.2">
      <c r="A682" s="88"/>
      <c r="B682" s="88"/>
      <c r="C682" s="88"/>
      <c r="D682" s="88"/>
    </row>
    <row r="683" spans="1:4" ht="15" x14ac:dyDescent="0.2">
      <c r="A683" s="88"/>
      <c r="B683" s="88"/>
      <c r="C683" s="88"/>
      <c r="D683" s="88"/>
    </row>
    <row r="684" spans="1:4" ht="15" x14ac:dyDescent="0.2">
      <c r="A684" s="88"/>
      <c r="B684" s="88"/>
      <c r="C684" s="88"/>
      <c r="D684" s="88"/>
    </row>
    <row r="685" spans="1:4" ht="15" x14ac:dyDescent="0.2">
      <c r="A685" s="88"/>
      <c r="B685" s="88"/>
      <c r="C685" s="88"/>
      <c r="D685" s="88"/>
    </row>
    <row r="686" spans="1:4" ht="15" x14ac:dyDescent="0.2">
      <c r="A686" s="88"/>
      <c r="B686" s="88"/>
      <c r="C686" s="88"/>
      <c r="D686" s="88"/>
    </row>
    <row r="687" spans="1:4" ht="15" x14ac:dyDescent="0.2">
      <c r="A687" s="88"/>
      <c r="B687" s="88"/>
      <c r="C687" s="88"/>
      <c r="D687" s="88"/>
    </row>
    <row r="688" spans="1:4" ht="15" x14ac:dyDescent="0.2">
      <c r="A688" s="88"/>
      <c r="B688" s="88"/>
      <c r="C688" s="88"/>
      <c r="D688" s="88"/>
    </row>
    <row r="689" spans="1:4" ht="15" x14ac:dyDescent="0.2">
      <c r="A689" s="88"/>
      <c r="B689" s="88"/>
      <c r="C689" s="88"/>
      <c r="D689" s="88"/>
    </row>
    <row r="690" spans="1:4" ht="15" x14ac:dyDescent="0.2">
      <c r="A690" s="88"/>
      <c r="B690" s="88"/>
      <c r="C690" s="88"/>
      <c r="D690" s="88"/>
    </row>
    <row r="691" spans="1:4" ht="15" x14ac:dyDescent="0.2">
      <c r="A691" s="88"/>
      <c r="B691" s="88"/>
      <c r="C691" s="88"/>
      <c r="D691" s="88"/>
    </row>
    <row r="692" spans="1:4" ht="15" x14ac:dyDescent="0.2">
      <c r="A692" s="88"/>
      <c r="B692" s="88"/>
      <c r="C692" s="88"/>
      <c r="D692" s="88"/>
    </row>
    <row r="693" spans="1:4" ht="15" x14ac:dyDescent="0.2">
      <c r="A693" s="88"/>
      <c r="B693" s="88"/>
      <c r="C693" s="88"/>
      <c r="D693" s="88"/>
    </row>
    <row r="694" spans="1:4" ht="15" x14ac:dyDescent="0.2">
      <c r="A694" s="88"/>
      <c r="B694" s="88"/>
      <c r="C694" s="88"/>
      <c r="D694" s="88"/>
    </row>
    <row r="695" spans="1:4" ht="15" x14ac:dyDescent="0.2">
      <c r="A695" s="88"/>
      <c r="B695" s="88"/>
      <c r="C695" s="88"/>
      <c r="D695" s="88"/>
    </row>
    <row r="696" spans="1:4" ht="15" x14ac:dyDescent="0.2">
      <c r="A696" s="88"/>
      <c r="B696" s="88"/>
      <c r="C696" s="88"/>
      <c r="D696" s="88"/>
    </row>
    <row r="697" spans="1:4" ht="15" x14ac:dyDescent="0.2">
      <c r="A697" s="88"/>
      <c r="B697" s="88"/>
      <c r="C697" s="88"/>
      <c r="D697" s="88"/>
    </row>
    <row r="698" spans="1:4" ht="15" x14ac:dyDescent="0.2">
      <c r="A698" s="88"/>
      <c r="B698" s="88"/>
      <c r="C698" s="88"/>
      <c r="D698" s="88"/>
    </row>
    <row r="699" spans="1:4" ht="15" x14ac:dyDescent="0.2">
      <c r="A699" s="88"/>
      <c r="B699" s="88"/>
      <c r="C699" s="88"/>
      <c r="D699" s="88"/>
    </row>
    <row r="700" spans="1:4" ht="15" x14ac:dyDescent="0.2">
      <c r="A700" s="88"/>
      <c r="B700" s="88"/>
      <c r="C700" s="88"/>
      <c r="D700" s="88"/>
    </row>
    <row r="701" spans="1:4" ht="15" x14ac:dyDescent="0.2">
      <c r="A701" s="88"/>
      <c r="B701" s="88"/>
      <c r="C701" s="88"/>
      <c r="D701" s="88"/>
    </row>
    <row r="702" spans="1:4" ht="15" x14ac:dyDescent="0.2">
      <c r="A702" s="88"/>
      <c r="B702" s="88"/>
      <c r="C702" s="88"/>
      <c r="D702" s="88"/>
    </row>
    <row r="703" spans="1:4" ht="15" x14ac:dyDescent="0.2">
      <c r="A703" s="88"/>
      <c r="B703" s="88"/>
      <c r="C703" s="88"/>
      <c r="D703" s="88"/>
    </row>
    <row r="704" spans="1:4" ht="15" x14ac:dyDescent="0.2">
      <c r="A704" s="88"/>
      <c r="B704" s="88"/>
      <c r="C704" s="88"/>
      <c r="D704" s="88"/>
    </row>
    <row r="705" spans="1:4" ht="15" x14ac:dyDescent="0.2">
      <c r="A705" s="88"/>
      <c r="B705" s="88"/>
      <c r="C705" s="88"/>
      <c r="D705" s="88"/>
    </row>
    <row r="706" spans="1:4" ht="15" x14ac:dyDescent="0.2">
      <c r="A706" s="88"/>
      <c r="B706" s="88"/>
      <c r="C706" s="88"/>
      <c r="D706" s="88"/>
    </row>
    <row r="707" spans="1:4" ht="15" x14ac:dyDescent="0.2">
      <c r="A707" s="88"/>
      <c r="B707" s="88"/>
      <c r="C707" s="88"/>
      <c r="D707" s="88"/>
    </row>
    <row r="708" spans="1:4" ht="15" x14ac:dyDescent="0.2">
      <c r="A708" s="88"/>
      <c r="B708" s="88"/>
      <c r="C708" s="88"/>
      <c r="D708" s="88"/>
    </row>
    <row r="709" spans="1:4" ht="15" x14ac:dyDescent="0.2">
      <c r="A709" s="88"/>
      <c r="B709" s="88"/>
      <c r="C709" s="88"/>
      <c r="D709" s="88"/>
    </row>
    <row r="710" spans="1:4" ht="15" x14ac:dyDescent="0.2">
      <c r="A710" s="88"/>
      <c r="B710" s="88"/>
      <c r="C710" s="88"/>
      <c r="D710" s="88"/>
    </row>
    <row r="711" spans="1:4" ht="15" x14ac:dyDescent="0.2">
      <c r="A711" s="88"/>
      <c r="B711" s="88"/>
      <c r="C711" s="88"/>
      <c r="D711" s="88"/>
    </row>
    <row r="712" spans="1:4" ht="15" x14ac:dyDescent="0.2">
      <c r="A712" s="88"/>
      <c r="B712" s="88"/>
      <c r="C712" s="88"/>
      <c r="D712" s="88"/>
    </row>
    <row r="713" spans="1:4" ht="15" x14ac:dyDescent="0.2">
      <c r="A713" s="88"/>
      <c r="B713" s="88"/>
      <c r="C713" s="88"/>
      <c r="D713" s="88"/>
    </row>
    <row r="714" spans="1:4" ht="15" x14ac:dyDescent="0.2">
      <c r="A714" s="88"/>
      <c r="B714" s="88"/>
      <c r="C714" s="88"/>
      <c r="D714" s="88"/>
    </row>
    <row r="715" spans="1:4" ht="15" x14ac:dyDescent="0.2">
      <c r="A715" s="88"/>
      <c r="B715" s="88"/>
      <c r="C715" s="88"/>
      <c r="D715" s="88"/>
    </row>
    <row r="716" spans="1:4" ht="15" x14ac:dyDescent="0.2">
      <c r="A716" s="88"/>
      <c r="B716" s="88"/>
      <c r="C716" s="88"/>
      <c r="D716" s="88"/>
    </row>
    <row r="717" spans="1:4" ht="15" x14ac:dyDescent="0.2">
      <c r="A717" s="88"/>
      <c r="B717" s="88"/>
      <c r="C717" s="88"/>
      <c r="D717" s="88"/>
    </row>
    <row r="718" spans="1:4" ht="15" x14ac:dyDescent="0.2">
      <c r="A718" s="88"/>
      <c r="B718" s="88"/>
      <c r="C718" s="88"/>
      <c r="D718" s="88"/>
    </row>
    <row r="719" spans="1:4" ht="15" x14ac:dyDescent="0.2">
      <c r="A719" s="88"/>
      <c r="B719" s="88"/>
      <c r="C719" s="88"/>
      <c r="D719" s="88"/>
    </row>
    <row r="720" spans="1:4" ht="15" x14ac:dyDescent="0.2">
      <c r="A720" s="88"/>
      <c r="B720" s="88"/>
      <c r="C720" s="88"/>
      <c r="D720" s="88"/>
    </row>
    <row r="721" spans="1:4" ht="15" x14ac:dyDescent="0.2">
      <c r="A721" s="88"/>
      <c r="B721" s="88"/>
      <c r="C721" s="88"/>
      <c r="D721" s="88"/>
    </row>
    <row r="722" spans="1:4" ht="15" x14ac:dyDescent="0.2">
      <c r="A722" s="88"/>
      <c r="B722" s="88"/>
      <c r="C722" s="88"/>
      <c r="D722" s="88"/>
    </row>
    <row r="723" spans="1:4" ht="15" x14ac:dyDescent="0.2">
      <c r="A723" s="88"/>
      <c r="B723" s="88"/>
      <c r="C723" s="88"/>
      <c r="D723" s="88"/>
    </row>
    <row r="724" spans="1:4" ht="15" x14ac:dyDescent="0.2">
      <c r="A724" s="88"/>
      <c r="B724" s="88"/>
      <c r="C724" s="88"/>
      <c r="D724" s="88"/>
    </row>
    <row r="725" spans="1:4" ht="15" x14ac:dyDescent="0.2">
      <c r="A725" s="88"/>
      <c r="B725" s="88"/>
      <c r="C725" s="88"/>
      <c r="D725" s="88"/>
    </row>
    <row r="726" spans="1:4" ht="15" x14ac:dyDescent="0.2">
      <c r="A726" s="88"/>
      <c r="B726" s="88"/>
      <c r="C726" s="88"/>
      <c r="D726" s="88"/>
    </row>
    <row r="727" spans="1:4" ht="15" x14ac:dyDescent="0.2">
      <c r="A727" s="88"/>
      <c r="B727" s="88"/>
      <c r="C727" s="88"/>
      <c r="D727" s="88"/>
    </row>
    <row r="728" spans="1:4" ht="15" x14ac:dyDescent="0.2">
      <c r="A728" s="88"/>
      <c r="B728" s="88"/>
      <c r="C728" s="88"/>
      <c r="D728" s="88"/>
    </row>
    <row r="729" spans="1:4" ht="15" x14ac:dyDescent="0.2">
      <c r="A729" s="88"/>
      <c r="B729" s="88"/>
      <c r="C729" s="88"/>
      <c r="D729" s="88"/>
    </row>
    <row r="730" spans="1:4" ht="15" x14ac:dyDescent="0.2">
      <c r="A730" s="88"/>
      <c r="B730" s="88"/>
      <c r="C730" s="88"/>
      <c r="D730" s="88"/>
    </row>
    <row r="731" spans="1:4" ht="15" x14ac:dyDescent="0.2">
      <c r="A731" s="88"/>
      <c r="B731" s="88"/>
      <c r="C731" s="88"/>
      <c r="D731" s="88"/>
    </row>
    <row r="732" spans="1:4" ht="15" x14ac:dyDescent="0.2">
      <c r="A732" s="88"/>
      <c r="B732" s="88"/>
      <c r="C732" s="88"/>
      <c r="D732" s="88"/>
    </row>
    <row r="733" spans="1:4" ht="15" x14ac:dyDescent="0.2">
      <c r="A733" s="88"/>
      <c r="B733" s="88"/>
      <c r="C733" s="88"/>
      <c r="D733" s="88"/>
    </row>
    <row r="734" spans="1:4" ht="15" x14ac:dyDescent="0.2">
      <c r="A734" s="88"/>
      <c r="B734" s="88"/>
      <c r="C734" s="88"/>
      <c r="D734" s="88"/>
    </row>
    <row r="735" spans="1:4" ht="15" x14ac:dyDescent="0.2">
      <c r="A735" s="88"/>
      <c r="B735" s="88"/>
      <c r="C735" s="88"/>
      <c r="D735" s="88"/>
    </row>
    <row r="736" spans="1:4" ht="15" x14ac:dyDescent="0.2">
      <c r="A736" s="88"/>
      <c r="B736" s="88"/>
      <c r="C736" s="88"/>
      <c r="D736" s="88"/>
    </row>
    <row r="737" spans="1:4" ht="15" x14ac:dyDescent="0.2">
      <c r="A737" s="88"/>
      <c r="B737" s="88"/>
      <c r="C737" s="88"/>
      <c r="D737" s="88"/>
    </row>
    <row r="738" spans="1:4" ht="15" x14ac:dyDescent="0.2">
      <c r="A738" s="88"/>
      <c r="B738" s="88"/>
      <c r="C738" s="88"/>
      <c r="D738" s="88"/>
    </row>
    <row r="739" spans="1:4" ht="15" x14ac:dyDescent="0.2">
      <c r="A739" s="88"/>
      <c r="B739" s="88"/>
      <c r="C739" s="88"/>
      <c r="D739" s="88"/>
    </row>
    <row r="740" spans="1:4" ht="15" x14ac:dyDescent="0.2">
      <c r="A740" s="88"/>
      <c r="B740" s="88"/>
      <c r="C740" s="88"/>
      <c r="D740" s="88"/>
    </row>
    <row r="741" spans="1:4" ht="15" x14ac:dyDescent="0.2">
      <c r="A741" s="88"/>
      <c r="B741" s="88"/>
      <c r="C741" s="88"/>
      <c r="D741" s="88"/>
    </row>
    <row r="742" spans="1:4" ht="15" x14ac:dyDescent="0.2">
      <c r="A742" s="88"/>
      <c r="B742" s="88"/>
      <c r="C742" s="88"/>
      <c r="D742" s="88"/>
    </row>
    <row r="743" spans="1:4" ht="15" x14ac:dyDescent="0.2">
      <c r="A743" s="88"/>
      <c r="B743" s="88"/>
      <c r="C743" s="88"/>
      <c r="D743" s="88"/>
    </row>
    <row r="744" spans="1:4" ht="15" x14ac:dyDescent="0.2">
      <c r="A744" s="88"/>
      <c r="B744" s="88"/>
      <c r="C744" s="88"/>
      <c r="D744" s="88"/>
    </row>
    <row r="745" spans="1:4" ht="15" x14ac:dyDescent="0.2">
      <c r="A745" s="88"/>
      <c r="B745" s="88"/>
      <c r="C745" s="88"/>
      <c r="D745" s="88"/>
    </row>
    <row r="746" spans="1:4" ht="15" x14ac:dyDescent="0.2">
      <c r="A746" s="88"/>
      <c r="B746" s="88"/>
      <c r="C746" s="88"/>
      <c r="D746" s="88"/>
    </row>
    <row r="747" spans="1:4" ht="15" x14ac:dyDescent="0.2">
      <c r="A747" s="88"/>
      <c r="B747" s="88"/>
      <c r="C747" s="88"/>
      <c r="D747" s="88"/>
    </row>
    <row r="748" spans="1:4" ht="15" x14ac:dyDescent="0.2">
      <c r="A748" s="88"/>
      <c r="B748" s="88"/>
      <c r="C748" s="88"/>
      <c r="D748" s="88"/>
    </row>
    <row r="749" spans="1:4" ht="15" x14ac:dyDescent="0.2">
      <c r="A749" s="88"/>
      <c r="B749" s="88"/>
      <c r="C749" s="88"/>
      <c r="D749" s="88"/>
    </row>
    <row r="750" spans="1:4" ht="15" x14ac:dyDescent="0.2">
      <c r="A750" s="88"/>
      <c r="B750" s="88"/>
      <c r="C750" s="88"/>
      <c r="D750" s="88"/>
    </row>
    <row r="751" spans="1:4" ht="15" x14ac:dyDescent="0.2">
      <c r="A751" s="88"/>
      <c r="B751" s="88"/>
      <c r="C751" s="88"/>
      <c r="D751" s="88"/>
    </row>
    <row r="752" spans="1:4" ht="15" x14ac:dyDescent="0.2">
      <c r="A752" s="88"/>
      <c r="B752" s="88"/>
      <c r="C752" s="88"/>
      <c r="D752" s="88"/>
    </row>
    <row r="753" spans="1:4" ht="15" x14ac:dyDescent="0.2">
      <c r="A753" s="88"/>
      <c r="B753" s="88"/>
      <c r="C753" s="88"/>
      <c r="D753" s="88"/>
    </row>
    <row r="754" spans="1:4" ht="15" x14ac:dyDescent="0.2">
      <c r="A754" s="88"/>
      <c r="B754" s="88"/>
      <c r="C754" s="88"/>
      <c r="D754" s="88"/>
    </row>
    <row r="755" spans="1:4" ht="15" x14ac:dyDescent="0.2">
      <c r="A755" s="88"/>
      <c r="B755" s="88"/>
      <c r="C755" s="88"/>
      <c r="D755" s="88"/>
    </row>
    <row r="756" spans="1:4" ht="15" x14ac:dyDescent="0.2">
      <c r="A756" s="88"/>
      <c r="B756" s="88"/>
      <c r="C756" s="88"/>
      <c r="D756" s="88"/>
    </row>
    <row r="757" spans="1:4" ht="15" x14ac:dyDescent="0.2">
      <c r="A757" s="88"/>
      <c r="B757" s="88"/>
      <c r="C757" s="88"/>
      <c r="D757" s="88"/>
    </row>
    <row r="758" spans="1:4" ht="15" x14ac:dyDescent="0.2">
      <c r="A758" s="88"/>
      <c r="B758" s="88"/>
      <c r="C758" s="88"/>
      <c r="D758" s="88"/>
    </row>
    <row r="759" spans="1:4" ht="15" x14ac:dyDescent="0.2">
      <c r="A759" s="88"/>
      <c r="B759" s="88"/>
      <c r="C759" s="88"/>
      <c r="D759" s="88"/>
    </row>
    <row r="760" spans="1:4" ht="15" x14ac:dyDescent="0.2">
      <c r="A760" s="88"/>
      <c r="B760" s="88"/>
      <c r="C760" s="88"/>
      <c r="D760" s="88"/>
    </row>
    <row r="761" spans="1:4" ht="15" x14ac:dyDescent="0.2">
      <c r="A761" s="88"/>
      <c r="B761" s="88"/>
      <c r="C761" s="88"/>
      <c r="D761" s="88"/>
    </row>
    <row r="762" spans="1:4" ht="15" x14ac:dyDescent="0.2">
      <c r="A762" s="88"/>
      <c r="B762" s="88"/>
      <c r="C762" s="88"/>
      <c r="D762" s="88"/>
    </row>
    <row r="763" spans="1:4" ht="15" x14ac:dyDescent="0.2">
      <c r="A763" s="88"/>
      <c r="B763" s="88"/>
      <c r="C763" s="88"/>
      <c r="D763" s="88"/>
    </row>
    <row r="764" spans="1:4" ht="15" x14ac:dyDescent="0.2">
      <c r="A764" s="88"/>
      <c r="B764" s="88"/>
      <c r="C764" s="88"/>
      <c r="D764" s="88"/>
    </row>
    <row r="765" spans="1:4" ht="15" x14ac:dyDescent="0.2">
      <c r="A765" s="88"/>
      <c r="B765" s="88"/>
      <c r="C765" s="88"/>
      <c r="D765" s="88"/>
    </row>
    <row r="766" spans="1:4" ht="15" x14ac:dyDescent="0.2">
      <c r="A766" s="88"/>
      <c r="B766" s="88"/>
      <c r="C766" s="88"/>
      <c r="D766" s="88"/>
    </row>
    <row r="767" spans="1:4" ht="15" x14ac:dyDescent="0.2">
      <c r="A767" s="88"/>
      <c r="B767" s="88"/>
      <c r="C767" s="88"/>
      <c r="D767" s="88"/>
    </row>
    <row r="768" spans="1:4" ht="15" x14ac:dyDescent="0.2">
      <c r="A768" s="88"/>
      <c r="B768" s="88"/>
      <c r="C768" s="88"/>
      <c r="D768" s="88"/>
    </row>
    <row r="769" spans="1:4" ht="15" x14ac:dyDescent="0.2">
      <c r="A769" s="88"/>
      <c r="B769" s="88"/>
      <c r="C769" s="88"/>
      <c r="D769" s="88"/>
    </row>
    <row r="770" spans="1:4" ht="15" x14ac:dyDescent="0.2">
      <c r="A770" s="88"/>
      <c r="B770" s="88"/>
      <c r="C770" s="88"/>
      <c r="D770" s="88"/>
    </row>
    <row r="771" spans="1:4" ht="15" x14ac:dyDescent="0.2">
      <c r="A771" s="88"/>
      <c r="B771" s="88"/>
      <c r="C771" s="88"/>
      <c r="D771" s="88"/>
    </row>
    <row r="772" spans="1:4" ht="15" x14ac:dyDescent="0.2">
      <c r="A772" s="88"/>
      <c r="B772" s="88"/>
      <c r="C772" s="88"/>
      <c r="D772" s="88"/>
    </row>
    <row r="773" spans="1:4" ht="15" x14ac:dyDescent="0.2">
      <c r="A773" s="88"/>
      <c r="B773" s="88"/>
      <c r="C773" s="88"/>
      <c r="D773" s="88"/>
    </row>
    <row r="774" spans="1:4" ht="15" x14ac:dyDescent="0.2">
      <c r="A774" s="88"/>
      <c r="B774" s="88"/>
      <c r="C774" s="88"/>
      <c r="D774" s="88"/>
    </row>
    <row r="775" spans="1:4" ht="15" x14ac:dyDescent="0.2">
      <c r="A775" s="88"/>
      <c r="B775" s="88"/>
      <c r="C775" s="88"/>
      <c r="D775" s="88"/>
    </row>
    <row r="776" spans="1:4" ht="15" x14ac:dyDescent="0.2">
      <c r="A776" s="88"/>
      <c r="B776" s="88"/>
      <c r="C776" s="88"/>
      <c r="D776" s="88"/>
    </row>
    <row r="777" spans="1:4" ht="15" x14ac:dyDescent="0.2">
      <c r="A777" s="88"/>
      <c r="B777" s="88"/>
      <c r="C777" s="88"/>
      <c r="D777" s="88"/>
    </row>
    <row r="778" spans="1:4" ht="15" x14ac:dyDescent="0.2">
      <c r="A778" s="88"/>
      <c r="B778" s="88"/>
      <c r="C778" s="88"/>
      <c r="D778" s="88"/>
    </row>
    <row r="779" spans="1:4" ht="15" x14ac:dyDescent="0.2">
      <c r="A779" s="88"/>
      <c r="B779" s="88"/>
      <c r="C779" s="88"/>
      <c r="D779" s="88"/>
    </row>
    <row r="780" spans="1:4" ht="15" x14ac:dyDescent="0.2">
      <c r="A780" s="88"/>
      <c r="B780" s="88"/>
      <c r="C780" s="88"/>
      <c r="D780" s="88"/>
    </row>
    <row r="781" spans="1:4" ht="15" x14ac:dyDescent="0.2">
      <c r="A781" s="88"/>
      <c r="B781" s="88"/>
      <c r="C781" s="88"/>
      <c r="D781" s="88"/>
    </row>
    <row r="782" spans="1:4" ht="15" x14ac:dyDescent="0.2">
      <c r="A782" s="88"/>
      <c r="B782" s="88"/>
      <c r="C782" s="88"/>
      <c r="D782" s="88"/>
    </row>
    <row r="783" spans="1:4" ht="15" x14ac:dyDescent="0.2">
      <c r="A783" s="88"/>
      <c r="B783" s="88"/>
      <c r="C783" s="88"/>
      <c r="D783" s="88"/>
    </row>
    <row r="784" spans="1:4" ht="15" x14ac:dyDescent="0.2">
      <c r="A784" s="88"/>
      <c r="B784" s="88"/>
      <c r="C784" s="88"/>
      <c r="D784" s="88"/>
    </row>
    <row r="785" spans="1:4" ht="15" x14ac:dyDescent="0.2">
      <c r="A785" s="88"/>
      <c r="B785" s="88"/>
      <c r="C785" s="88"/>
      <c r="D785" s="88"/>
    </row>
    <row r="786" spans="1:4" ht="15" x14ac:dyDescent="0.2">
      <c r="A786" s="88"/>
      <c r="B786" s="88"/>
      <c r="C786" s="88"/>
      <c r="D786" s="88"/>
    </row>
    <row r="787" spans="1:4" ht="15" x14ac:dyDescent="0.2">
      <c r="A787" s="88"/>
      <c r="B787" s="88"/>
      <c r="C787" s="88"/>
      <c r="D787" s="88"/>
    </row>
    <row r="788" spans="1:4" ht="15" x14ac:dyDescent="0.2">
      <c r="A788" s="88"/>
      <c r="B788" s="88"/>
      <c r="C788" s="88"/>
      <c r="D788" s="88"/>
    </row>
    <row r="789" spans="1:4" ht="15" x14ac:dyDescent="0.2">
      <c r="A789" s="88"/>
      <c r="B789" s="88"/>
      <c r="C789" s="88"/>
      <c r="D789" s="88"/>
    </row>
    <row r="790" spans="1:4" ht="15" x14ac:dyDescent="0.2">
      <c r="A790" s="88"/>
      <c r="B790" s="88"/>
      <c r="C790" s="88"/>
      <c r="D790" s="88"/>
    </row>
    <row r="791" spans="1:4" ht="15" x14ac:dyDescent="0.2">
      <c r="A791" s="88"/>
      <c r="B791" s="88"/>
      <c r="C791" s="88"/>
      <c r="D791" s="88"/>
    </row>
    <row r="792" spans="1:4" ht="15" x14ac:dyDescent="0.2">
      <c r="A792" s="88"/>
      <c r="B792" s="88"/>
      <c r="C792" s="88"/>
      <c r="D792" s="88"/>
    </row>
    <row r="793" spans="1:4" ht="15" x14ac:dyDescent="0.2">
      <c r="A793" s="88"/>
      <c r="B793" s="88"/>
      <c r="C793" s="88"/>
      <c r="D793" s="88"/>
    </row>
    <row r="794" spans="1:4" ht="15" x14ac:dyDescent="0.2">
      <c r="A794" s="88"/>
      <c r="B794" s="88"/>
      <c r="C794" s="88"/>
      <c r="D794" s="88"/>
    </row>
    <row r="795" spans="1:4" ht="15" x14ac:dyDescent="0.2">
      <c r="A795" s="88"/>
      <c r="B795" s="88"/>
      <c r="C795" s="88"/>
      <c r="D795" s="88"/>
    </row>
    <row r="796" spans="1:4" ht="15" x14ac:dyDescent="0.2">
      <c r="A796" s="88"/>
      <c r="B796" s="88"/>
      <c r="C796" s="88"/>
      <c r="D796" s="88"/>
    </row>
    <row r="797" spans="1:4" ht="15" x14ac:dyDescent="0.2">
      <c r="A797" s="88"/>
      <c r="B797" s="88"/>
      <c r="C797" s="88"/>
      <c r="D797" s="88"/>
    </row>
    <row r="798" spans="1:4" ht="15" x14ac:dyDescent="0.2">
      <c r="A798" s="88"/>
      <c r="B798" s="88"/>
      <c r="C798" s="88"/>
      <c r="D798" s="88"/>
    </row>
    <row r="799" spans="1:4" ht="15" x14ac:dyDescent="0.2">
      <c r="A799" s="88"/>
      <c r="B799" s="88"/>
      <c r="C799" s="88"/>
      <c r="D799" s="88"/>
    </row>
    <row r="800" spans="1:4" ht="15" x14ac:dyDescent="0.2">
      <c r="A800" s="88"/>
      <c r="B800" s="88"/>
      <c r="C800" s="88"/>
      <c r="D800" s="88"/>
    </row>
    <row r="801" spans="1:4" ht="15" x14ac:dyDescent="0.2">
      <c r="A801" s="88"/>
      <c r="B801" s="88"/>
      <c r="C801" s="88"/>
      <c r="D801" s="88"/>
    </row>
    <row r="802" spans="1:4" ht="15" x14ac:dyDescent="0.2">
      <c r="A802" s="88"/>
      <c r="B802" s="88"/>
      <c r="C802" s="88"/>
      <c r="D802" s="88"/>
    </row>
    <row r="803" spans="1:4" ht="15" x14ac:dyDescent="0.2">
      <c r="A803" s="88"/>
      <c r="B803" s="88"/>
      <c r="C803" s="88"/>
      <c r="D803" s="88"/>
    </row>
    <row r="804" spans="1:4" ht="15" x14ac:dyDescent="0.2">
      <c r="A804" s="88"/>
      <c r="B804" s="88"/>
      <c r="C804" s="88"/>
      <c r="D804" s="88"/>
    </row>
    <row r="805" spans="1:4" ht="15" x14ac:dyDescent="0.2">
      <c r="A805" s="88"/>
      <c r="B805" s="88"/>
      <c r="C805" s="88"/>
      <c r="D805" s="88"/>
    </row>
    <row r="806" spans="1:4" ht="15" x14ac:dyDescent="0.2">
      <c r="A806" s="88"/>
      <c r="B806" s="88"/>
      <c r="C806" s="88"/>
      <c r="D806" s="88"/>
    </row>
    <row r="807" spans="1:4" ht="15" x14ac:dyDescent="0.2">
      <c r="A807" s="88"/>
      <c r="B807" s="88"/>
      <c r="C807" s="88"/>
      <c r="D807" s="88"/>
    </row>
    <row r="808" spans="1:4" ht="15" x14ac:dyDescent="0.2">
      <c r="A808" s="88"/>
      <c r="B808" s="88"/>
      <c r="C808" s="88"/>
      <c r="D808" s="88"/>
    </row>
    <row r="809" spans="1:4" ht="15" x14ac:dyDescent="0.2">
      <c r="A809" s="88"/>
      <c r="B809" s="88"/>
      <c r="C809" s="88"/>
      <c r="D809" s="88"/>
    </row>
    <row r="810" spans="1:4" ht="15" x14ac:dyDescent="0.2">
      <c r="A810" s="88"/>
      <c r="B810" s="88"/>
      <c r="C810" s="88"/>
      <c r="D810" s="88"/>
    </row>
    <row r="811" spans="1:4" ht="15" x14ac:dyDescent="0.2">
      <c r="A811" s="88"/>
      <c r="B811" s="88"/>
      <c r="C811" s="88"/>
      <c r="D811" s="88"/>
    </row>
    <row r="812" spans="1:4" ht="15" x14ac:dyDescent="0.2">
      <c r="A812" s="88"/>
      <c r="B812" s="88"/>
      <c r="C812" s="88"/>
      <c r="D812" s="88"/>
    </row>
    <row r="813" spans="1:4" ht="15" x14ac:dyDescent="0.2">
      <c r="A813" s="88"/>
      <c r="B813" s="88"/>
      <c r="C813" s="88"/>
      <c r="D813" s="88"/>
    </row>
    <row r="814" spans="1:4" ht="15" x14ac:dyDescent="0.2">
      <c r="A814" s="88"/>
      <c r="B814" s="88"/>
      <c r="C814" s="88"/>
      <c r="D814" s="88"/>
    </row>
    <row r="815" spans="1:4" ht="15" x14ac:dyDescent="0.2">
      <c r="A815" s="88"/>
      <c r="B815" s="88"/>
      <c r="C815" s="88"/>
      <c r="D815" s="88"/>
    </row>
    <row r="816" spans="1:4" ht="15" x14ac:dyDescent="0.2">
      <c r="A816" s="88"/>
      <c r="B816" s="88"/>
      <c r="C816" s="88"/>
      <c r="D816" s="88"/>
    </row>
    <row r="817" spans="1:4" ht="15" x14ac:dyDescent="0.2">
      <c r="A817" s="88"/>
      <c r="B817" s="88"/>
      <c r="C817" s="88"/>
      <c r="D817" s="88"/>
    </row>
    <row r="818" spans="1:4" ht="15" x14ac:dyDescent="0.2">
      <c r="A818" s="88"/>
      <c r="B818" s="88"/>
      <c r="C818" s="88"/>
      <c r="D818" s="88"/>
    </row>
    <row r="819" spans="1:4" ht="15" x14ac:dyDescent="0.2">
      <c r="A819" s="88"/>
      <c r="B819" s="88"/>
      <c r="C819" s="88"/>
      <c r="D819" s="88"/>
    </row>
    <row r="820" spans="1:4" ht="15" x14ac:dyDescent="0.2">
      <c r="A820" s="88"/>
      <c r="B820" s="88"/>
      <c r="C820" s="88"/>
      <c r="D820" s="88"/>
    </row>
    <row r="821" spans="1:4" ht="15" x14ac:dyDescent="0.2">
      <c r="A821" s="88"/>
      <c r="B821" s="88"/>
      <c r="C821" s="88"/>
      <c r="D821" s="88"/>
    </row>
    <row r="822" spans="1:4" ht="15" x14ac:dyDescent="0.2">
      <c r="A822" s="88"/>
      <c r="B822" s="88"/>
      <c r="C822" s="88"/>
      <c r="D822" s="88"/>
    </row>
    <row r="823" spans="1:4" ht="15" x14ac:dyDescent="0.2">
      <c r="A823" s="88"/>
      <c r="B823" s="88"/>
      <c r="C823" s="88"/>
      <c r="D823" s="88"/>
    </row>
    <row r="824" spans="1:4" ht="15" x14ac:dyDescent="0.2">
      <c r="A824" s="88"/>
      <c r="B824" s="88"/>
      <c r="C824" s="88"/>
      <c r="D824" s="88"/>
    </row>
    <row r="825" spans="1:4" ht="15" x14ac:dyDescent="0.2">
      <c r="A825" s="88"/>
      <c r="B825" s="88"/>
      <c r="C825" s="88"/>
      <c r="D825" s="88"/>
    </row>
    <row r="826" spans="1:4" ht="15" x14ac:dyDescent="0.2">
      <c r="A826" s="88"/>
      <c r="B826" s="88"/>
      <c r="C826" s="88"/>
      <c r="D826" s="88"/>
    </row>
    <row r="827" spans="1:4" ht="15" x14ac:dyDescent="0.2">
      <c r="A827" s="88"/>
      <c r="B827" s="88"/>
      <c r="C827" s="88"/>
      <c r="D827" s="88"/>
    </row>
    <row r="828" spans="1:4" ht="15" x14ac:dyDescent="0.2">
      <c r="A828" s="88"/>
      <c r="B828" s="88"/>
      <c r="C828" s="88"/>
      <c r="D828" s="88"/>
    </row>
    <row r="829" spans="1:4" ht="15" x14ac:dyDescent="0.2">
      <c r="A829" s="88"/>
      <c r="B829" s="88"/>
      <c r="C829" s="88"/>
      <c r="D829" s="88"/>
    </row>
    <row r="830" spans="1:4" ht="15" x14ac:dyDescent="0.2">
      <c r="A830" s="88"/>
      <c r="B830" s="88"/>
      <c r="C830" s="88"/>
      <c r="D830" s="88"/>
    </row>
    <row r="831" spans="1:4" ht="15" x14ac:dyDescent="0.2">
      <c r="A831" s="88"/>
      <c r="B831" s="88"/>
      <c r="C831" s="88"/>
      <c r="D831" s="88"/>
    </row>
    <row r="832" spans="1:4" ht="15" x14ac:dyDescent="0.2">
      <c r="A832" s="88"/>
      <c r="B832" s="88"/>
      <c r="C832" s="88"/>
      <c r="D832" s="88"/>
    </row>
    <row r="833" spans="1:4" ht="15" x14ac:dyDescent="0.2">
      <c r="A833" s="88"/>
      <c r="B833" s="88"/>
      <c r="C833" s="88"/>
      <c r="D833" s="88"/>
    </row>
    <row r="834" spans="1:4" ht="15" x14ac:dyDescent="0.2">
      <c r="A834" s="88"/>
      <c r="B834" s="88"/>
      <c r="C834" s="88"/>
      <c r="D834" s="88"/>
    </row>
    <row r="835" spans="1:4" ht="15" x14ac:dyDescent="0.2">
      <c r="A835" s="88"/>
      <c r="B835" s="88"/>
      <c r="C835" s="88"/>
      <c r="D835" s="88"/>
    </row>
    <row r="836" spans="1:4" ht="15" x14ac:dyDescent="0.2">
      <c r="A836" s="88"/>
      <c r="B836" s="88"/>
      <c r="C836" s="88"/>
      <c r="D836" s="88"/>
    </row>
    <row r="837" spans="1:4" ht="15" x14ac:dyDescent="0.2">
      <c r="A837" s="88"/>
      <c r="B837" s="88"/>
      <c r="C837" s="88"/>
      <c r="D837" s="88"/>
    </row>
    <row r="838" spans="1:4" ht="15" x14ac:dyDescent="0.2">
      <c r="A838" s="88"/>
      <c r="B838" s="88"/>
      <c r="C838" s="88"/>
      <c r="D838" s="88"/>
    </row>
    <row r="839" spans="1:4" ht="15" x14ac:dyDescent="0.2">
      <c r="A839" s="88"/>
      <c r="B839" s="88"/>
      <c r="C839" s="88"/>
      <c r="D839" s="88"/>
    </row>
    <row r="840" spans="1:4" ht="15" x14ac:dyDescent="0.2">
      <c r="A840" s="88"/>
      <c r="B840" s="88"/>
      <c r="C840" s="88"/>
      <c r="D840" s="88"/>
    </row>
    <row r="841" spans="1:4" ht="15" x14ac:dyDescent="0.2">
      <c r="A841" s="88"/>
      <c r="B841" s="88"/>
      <c r="C841" s="88"/>
      <c r="D841" s="88"/>
    </row>
    <row r="842" spans="1:4" ht="15" x14ac:dyDescent="0.2">
      <c r="A842" s="88"/>
      <c r="B842" s="88"/>
      <c r="C842" s="88"/>
      <c r="D842" s="88"/>
    </row>
    <row r="843" spans="1:4" ht="15" x14ac:dyDescent="0.2">
      <c r="A843" s="88"/>
      <c r="B843" s="88"/>
      <c r="C843" s="88"/>
      <c r="D843" s="88"/>
    </row>
    <row r="844" spans="1:4" ht="15" x14ac:dyDescent="0.2">
      <c r="A844" s="88"/>
      <c r="B844" s="88"/>
      <c r="C844" s="88"/>
      <c r="D844" s="88"/>
    </row>
    <row r="845" spans="1:4" ht="15" x14ac:dyDescent="0.2">
      <c r="A845" s="88"/>
      <c r="B845" s="88"/>
      <c r="C845" s="88"/>
      <c r="D845" s="88"/>
    </row>
    <row r="846" spans="1:4" ht="15" x14ac:dyDescent="0.2">
      <c r="A846" s="88"/>
      <c r="B846" s="88"/>
      <c r="C846" s="88"/>
      <c r="D846" s="88"/>
    </row>
    <row r="847" spans="1:4" ht="15" x14ac:dyDescent="0.2">
      <c r="A847" s="88"/>
      <c r="B847" s="88"/>
      <c r="C847" s="88"/>
      <c r="D847" s="88"/>
    </row>
    <row r="848" spans="1:4" ht="15" x14ac:dyDescent="0.2">
      <c r="A848" s="88"/>
      <c r="B848" s="88"/>
      <c r="C848" s="88"/>
      <c r="D848" s="88"/>
    </row>
    <row r="849" spans="1:4" ht="15" x14ac:dyDescent="0.2">
      <c r="A849" s="88"/>
      <c r="B849" s="88"/>
      <c r="C849" s="88"/>
      <c r="D849" s="88"/>
    </row>
    <row r="850" spans="1:4" ht="15" x14ac:dyDescent="0.2">
      <c r="A850" s="88"/>
      <c r="B850" s="88"/>
      <c r="C850" s="88"/>
      <c r="D850" s="88"/>
    </row>
    <row r="851" spans="1:4" ht="15" x14ac:dyDescent="0.2">
      <c r="A851" s="88"/>
      <c r="B851" s="88"/>
      <c r="C851" s="88"/>
      <c r="D851" s="88"/>
    </row>
    <row r="852" spans="1:4" ht="15" x14ac:dyDescent="0.2">
      <c r="A852" s="88"/>
      <c r="B852" s="88"/>
      <c r="C852" s="88"/>
      <c r="D852" s="88"/>
    </row>
    <row r="853" spans="1:4" ht="15" x14ac:dyDescent="0.2">
      <c r="A853" s="88"/>
      <c r="B853" s="88"/>
      <c r="C853" s="88"/>
      <c r="D853" s="88"/>
    </row>
    <row r="854" spans="1:4" ht="15" x14ac:dyDescent="0.2">
      <c r="A854" s="88"/>
      <c r="B854" s="88"/>
      <c r="C854" s="88"/>
      <c r="D854" s="88"/>
    </row>
    <row r="855" spans="1:4" ht="15" x14ac:dyDescent="0.2">
      <c r="A855" s="88"/>
      <c r="B855" s="88"/>
      <c r="C855" s="88"/>
      <c r="D855" s="88"/>
    </row>
    <row r="856" spans="1:4" ht="15" x14ac:dyDescent="0.2">
      <c r="A856" s="88"/>
      <c r="B856" s="88"/>
      <c r="C856" s="88"/>
      <c r="D856" s="88"/>
    </row>
    <row r="857" spans="1:4" ht="15" x14ac:dyDescent="0.2">
      <c r="A857" s="88"/>
      <c r="B857" s="88"/>
      <c r="C857" s="88"/>
      <c r="D857" s="88"/>
    </row>
    <row r="858" spans="1:4" ht="15" x14ac:dyDescent="0.2">
      <c r="A858" s="88"/>
      <c r="B858" s="88"/>
      <c r="C858" s="88"/>
      <c r="D858" s="88"/>
    </row>
    <row r="859" spans="1:4" ht="15" x14ac:dyDescent="0.2">
      <c r="A859" s="88"/>
      <c r="B859" s="88"/>
      <c r="C859" s="88"/>
      <c r="D859" s="88"/>
    </row>
    <row r="860" spans="1:4" ht="15" x14ac:dyDescent="0.2">
      <c r="A860" s="88"/>
      <c r="B860" s="88"/>
      <c r="C860" s="88"/>
      <c r="D860" s="88"/>
    </row>
    <row r="861" spans="1:4" ht="15" x14ac:dyDescent="0.2">
      <c r="A861" s="88"/>
      <c r="B861" s="88"/>
      <c r="C861" s="88"/>
      <c r="D861" s="88"/>
    </row>
    <row r="862" spans="1:4" ht="15" x14ac:dyDescent="0.2">
      <c r="A862" s="88"/>
      <c r="B862" s="88"/>
      <c r="C862" s="88"/>
      <c r="D862" s="88"/>
    </row>
    <row r="863" spans="1:4" ht="15" x14ac:dyDescent="0.2">
      <c r="A863" s="88"/>
      <c r="B863" s="88"/>
      <c r="C863" s="88"/>
      <c r="D863" s="88"/>
    </row>
    <row r="864" spans="1:4" ht="15" x14ac:dyDescent="0.2">
      <c r="A864" s="88"/>
      <c r="B864" s="88"/>
      <c r="C864" s="88"/>
      <c r="D864" s="88"/>
    </row>
    <row r="865" spans="1:4" ht="15" x14ac:dyDescent="0.2">
      <c r="A865" s="88"/>
      <c r="B865" s="88"/>
      <c r="C865" s="88"/>
      <c r="D865" s="88"/>
    </row>
    <row r="866" spans="1:4" ht="15" x14ac:dyDescent="0.2">
      <c r="A866" s="88"/>
      <c r="B866" s="88"/>
      <c r="C866" s="88"/>
      <c r="D866" s="88"/>
    </row>
    <row r="867" spans="1:4" ht="15" x14ac:dyDescent="0.2">
      <c r="A867" s="88"/>
      <c r="B867" s="88"/>
      <c r="C867" s="88"/>
      <c r="D867" s="88"/>
    </row>
    <row r="868" spans="1:4" ht="15" x14ac:dyDescent="0.2">
      <c r="A868" s="88"/>
      <c r="B868" s="88"/>
      <c r="C868" s="88"/>
      <c r="D868" s="88"/>
    </row>
    <row r="869" spans="1:4" ht="15" x14ac:dyDescent="0.2">
      <c r="A869" s="88"/>
      <c r="B869" s="88"/>
      <c r="C869" s="88"/>
      <c r="D869" s="88"/>
    </row>
    <row r="870" spans="1:4" ht="15" x14ac:dyDescent="0.2">
      <c r="A870" s="88"/>
      <c r="B870" s="88"/>
      <c r="C870" s="88"/>
      <c r="D870" s="88"/>
    </row>
    <row r="871" spans="1:4" ht="15" x14ac:dyDescent="0.2">
      <c r="A871" s="88"/>
      <c r="B871" s="88"/>
      <c r="C871" s="88"/>
      <c r="D871" s="88"/>
    </row>
    <row r="872" spans="1:4" ht="15" x14ac:dyDescent="0.2">
      <c r="A872" s="88"/>
      <c r="B872" s="88"/>
      <c r="C872" s="88"/>
      <c r="D872" s="88"/>
    </row>
    <row r="873" spans="1:4" ht="15" x14ac:dyDescent="0.2">
      <c r="A873" s="88"/>
      <c r="B873" s="88"/>
      <c r="C873" s="88"/>
      <c r="D873" s="88"/>
    </row>
    <row r="874" spans="1:4" ht="15" x14ac:dyDescent="0.2">
      <c r="A874" s="88"/>
      <c r="B874" s="88"/>
      <c r="C874" s="88"/>
      <c r="D874" s="88"/>
    </row>
    <row r="875" spans="1:4" ht="15" x14ac:dyDescent="0.2">
      <c r="A875" s="88"/>
      <c r="B875" s="88"/>
      <c r="C875" s="88"/>
      <c r="D875" s="88"/>
    </row>
    <row r="876" spans="1:4" ht="15" x14ac:dyDescent="0.2">
      <c r="A876" s="88"/>
      <c r="B876" s="88"/>
      <c r="C876" s="88"/>
      <c r="D876" s="88"/>
    </row>
    <row r="877" spans="1:4" ht="15" x14ac:dyDescent="0.2">
      <c r="A877" s="88"/>
      <c r="B877" s="88"/>
      <c r="C877" s="88"/>
      <c r="D877" s="88"/>
    </row>
    <row r="878" spans="1:4" ht="15" x14ac:dyDescent="0.2">
      <c r="A878" s="88"/>
      <c r="B878" s="88"/>
      <c r="C878" s="88"/>
      <c r="D878" s="88"/>
    </row>
    <row r="879" spans="1:4" ht="15" x14ac:dyDescent="0.2">
      <c r="A879" s="88"/>
      <c r="B879" s="88"/>
      <c r="C879" s="88"/>
      <c r="D879" s="88"/>
    </row>
    <row r="880" spans="1:4" ht="15" x14ac:dyDescent="0.2">
      <c r="A880" s="88"/>
      <c r="B880" s="88"/>
      <c r="C880" s="88"/>
      <c r="D880" s="88"/>
    </row>
    <row r="881" spans="1:4" ht="15" x14ac:dyDescent="0.2">
      <c r="A881" s="88"/>
      <c r="B881" s="88"/>
      <c r="C881" s="88"/>
      <c r="D881" s="88"/>
    </row>
    <row r="882" spans="1:4" ht="15" x14ac:dyDescent="0.2">
      <c r="A882" s="88"/>
      <c r="B882" s="88"/>
      <c r="C882" s="88"/>
      <c r="D882" s="88"/>
    </row>
    <row r="883" spans="1:4" ht="15" x14ac:dyDescent="0.2">
      <c r="A883" s="88"/>
      <c r="B883" s="88"/>
      <c r="C883" s="88"/>
      <c r="D883" s="88"/>
    </row>
    <row r="884" spans="1:4" ht="15" x14ac:dyDescent="0.2">
      <c r="A884" s="88"/>
      <c r="B884" s="88"/>
      <c r="C884" s="88"/>
      <c r="D884" s="88"/>
    </row>
    <row r="885" spans="1:4" ht="15" x14ac:dyDescent="0.2">
      <c r="A885" s="88"/>
      <c r="B885" s="88"/>
      <c r="C885" s="88"/>
      <c r="D885" s="88"/>
    </row>
    <row r="886" spans="1:4" ht="15" x14ac:dyDescent="0.2">
      <c r="A886" s="88"/>
      <c r="B886" s="88"/>
      <c r="C886" s="88"/>
      <c r="D886" s="88"/>
    </row>
    <row r="887" spans="1:4" ht="15" x14ac:dyDescent="0.2">
      <c r="A887" s="88"/>
      <c r="B887" s="88"/>
      <c r="C887" s="88"/>
      <c r="D887" s="88"/>
    </row>
    <row r="888" spans="1:4" ht="15" x14ac:dyDescent="0.2">
      <c r="A888" s="88"/>
      <c r="B888" s="88"/>
      <c r="C888" s="88"/>
      <c r="D888" s="88"/>
    </row>
    <row r="889" spans="1:4" ht="15" x14ac:dyDescent="0.2">
      <c r="A889" s="88"/>
      <c r="B889" s="88"/>
      <c r="C889" s="88"/>
      <c r="D889" s="88"/>
    </row>
    <row r="890" spans="1:4" ht="15" x14ac:dyDescent="0.2">
      <c r="A890" s="88"/>
      <c r="B890" s="88"/>
      <c r="C890" s="88"/>
      <c r="D890" s="88"/>
    </row>
    <row r="891" spans="1:4" ht="15" x14ac:dyDescent="0.2">
      <c r="A891" s="88"/>
      <c r="B891" s="88"/>
      <c r="C891" s="88"/>
      <c r="D891" s="88"/>
    </row>
    <row r="892" spans="1:4" ht="15" x14ac:dyDescent="0.2">
      <c r="A892" s="88"/>
      <c r="B892" s="88"/>
      <c r="C892" s="88"/>
      <c r="D892" s="88"/>
    </row>
    <row r="893" spans="1:4" ht="15" x14ac:dyDescent="0.2">
      <c r="A893" s="88"/>
      <c r="B893" s="88"/>
      <c r="C893" s="88"/>
      <c r="D893" s="88"/>
    </row>
    <row r="894" spans="1:4" ht="15" x14ac:dyDescent="0.2">
      <c r="A894" s="88"/>
      <c r="B894" s="88"/>
      <c r="C894" s="88"/>
      <c r="D894" s="88"/>
    </row>
    <row r="895" spans="1:4" ht="15" x14ac:dyDescent="0.2">
      <c r="A895" s="88"/>
      <c r="B895" s="88"/>
      <c r="C895" s="88"/>
      <c r="D895" s="88"/>
    </row>
    <row r="896" spans="1:4" ht="15" x14ac:dyDescent="0.2">
      <c r="A896" s="88"/>
      <c r="B896" s="88"/>
      <c r="C896" s="88"/>
      <c r="D896" s="88"/>
    </row>
    <row r="897" spans="1:4" ht="15" x14ac:dyDescent="0.2">
      <c r="A897" s="88"/>
      <c r="B897" s="88"/>
      <c r="C897" s="88"/>
      <c r="D897" s="88"/>
    </row>
    <row r="898" spans="1:4" ht="15" x14ac:dyDescent="0.2">
      <c r="A898" s="88"/>
      <c r="B898" s="88"/>
      <c r="C898" s="88"/>
      <c r="D898" s="88"/>
    </row>
    <row r="899" spans="1:4" ht="15" x14ac:dyDescent="0.2">
      <c r="A899" s="88"/>
      <c r="B899" s="88"/>
      <c r="C899" s="88"/>
      <c r="D899" s="88"/>
    </row>
    <row r="900" spans="1:4" ht="15" x14ac:dyDescent="0.2">
      <c r="A900" s="88"/>
      <c r="B900" s="88"/>
      <c r="C900" s="88"/>
      <c r="D900" s="88"/>
    </row>
    <row r="901" spans="1:4" ht="15" x14ac:dyDescent="0.2">
      <c r="A901" s="88"/>
      <c r="B901" s="88"/>
      <c r="C901" s="88"/>
      <c r="D901" s="88"/>
    </row>
    <row r="902" spans="1:4" ht="15" x14ac:dyDescent="0.2">
      <c r="A902" s="88"/>
      <c r="B902" s="88"/>
      <c r="C902" s="88"/>
      <c r="D902" s="88"/>
    </row>
    <row r="903" spans="1:4" ht="15" x14ac:dyDescent="0.2">
      <c r="A903" s="88"/>
      <c r="B903" s="88"/>
      <c r="C903" s="88"/>
      <c r="D903" s="88"/>
    </row>
    <row r="904" spans="1:4" ht="15" x14ac:dyDescent="0.2">
      <c r="A904" s="88"/>
      <c r="B904" s="88"/>
      <c r="C904" s="88"/>
      <c r="D904" s="88"/>
    </row>
    <row r="905" spans="1:4" ht="15" x14ac:dyDescent="0.2">
      <c r="A905" s="88"/>
      <c r="B905" s="88"/>
      <c r="C905" s="88"/>
      <c r="D905" s="88"/>
    </row>
    <row r="906" spans="1:4" ht="15" x14ac:dyDescent="0.2">
      <c r="A906" s="88"/>
      <c r="B906" s="88"/>
      <c r="C906" s="88"/>
      <c r="D906" s="88"/>
    </row>
    <row r="907" spans="1:4" ht="15" x14ac:dyDescent="0.2">
      <c r="A907" s="88"/>
      <c r="B907" s="88"/>
      <c r="C907" s="88"/>
      <c r="D907" s="88"/>
    </row>
    <row r="908" spans="1:4" ht="15" x14ac:dyDescent="0.2">
      <c r="A908" s="88"/>
      <c r="B908" s="88"/>
      <c r="C908" s="88"/>
      <c r="D908" s="88"/>
    </row>
    <row r="909" spans="1:4" ht="15" x14ac:dyDescent="0.2">
      <c r="A909" s="88"/>
      <c r="B909" s="88"/>
      <c r="C909" s="88"/>
      <c r="D909" s="88"/>
    </row>
    <row r="910" spans="1:4" ht="15" x14ac:dyDescent="0.2">
      <c r="A910" s="88"/>
      <c r="B910" s="88"/>
      <c r="C910" s="88"/>
      <c r="D910" s="88"/>
    </row>
    <row r="911" spans="1:4" ht="15" x14ac:dyDescent="0.2">
      <c r="A911" s="88"/>
      <c r="B911" s="88"/>
      <c r="C911" s="88"/>
      <c r="D911" s="88"/>
    </row>
    <row r="912" spans="1:4" ht="15" x14ac:dyDescent="0.2">
      <c r="A912" s="88"/>
      <c r="B912" s="88"/>
      <c r="C912" s="88"/>
      <c r="D912" s="88"/>
    </row>
    <row r="913" spans="1:4" ht="15" x14ac:dyDescent="0.2">
      <c r="A913" s="88"/>
      <c r="B913" s="88"/>
      <c r="C913" s="88"/>
      <c r="D913" s="88"/>
    </row>
    <row r="914" spans="1:4" ht="15" x14ac:dyDescent="0.2">
      <c r="A914" s="88"/>
      <c r="B914" s="88"/>
      <c r="C914" s="88"/>
      <c r="D914" s="88"/>
    </row>
    <row r="915" spans="1:4" ht="15" x14ac:dyDescent="0.2">
      <c r="A915" s="88"/>
      <c r="B915" s="88"/>
      <c r="C915" s="88"/>
      <c r="D915" s="88"/>
    </row>
    <row r="916" spans="1:4" ht="15" x14ac:dyDescent="0.2">
      <c r="A916" s="88"/>
      <c r="B916" s="88"/>
      <c r="C916" s="88"/>
      <c r="D916" s="88"/>
    </row>
    <row r="917" spans="1:4" ht="15" x14ac:dyDescent="0.2">
      <c r="A917" s="88"/>
      <c r="B917" s="88"/>
      <c r="C917" s="88"/>
      <c r="D917" s="88"/>
    </row>
    <row r="918" spans="1:4" ht="15" x14ac:dyDescent="0.2">
      <c r="A918" s="88"/>
      <c r="B918" s="88"/>
      <c r="C918" s="88"/>
      <c r="D918" s="88"/>
    </row>
    <row r="919" spans="1:4" ht="15" x14ac:dyDescent="0.2">
      <c r="A919" s="88"/>
      <c r="B919" s="88"/>
      <c r="C919" s="88"/>
      <c r="D919" s="88"/>
    </row>
    <row r="920" spans="1:4" ht="15" x14ac:dyDescent="0.2">
      <c r="A920" s="88"/>
      <c r="B920" s="88"/>
      <c r="C920" s="88"/>
      <c r="D920" s="88"/>
    </row>
    <row r="921" spans="1:4" ht="15" x14ac:dyDescent="0.2">
      <c r="A921" s="88"/>
      <c r="B921" s="88"/>
      <c r="C921" s="88"/>
      <c r="D921" s="88"/>
    </row>
    <row r="922" spans="1:4" ht="15" x14ac:dyDescent="0.2">
      <c r="A922" s="88"/>
      <c r="B922" s="88"/>
      <c r="C922" s="88"/>
      <c r="D922" s="88"/>
    </row>
    <row r="923" spans="1:4" ht="15" x14ac:dyDescent="0.2">
      <c r="A923" s="88"/>
      <c r="B923" s="88"/>
      <c r="C923" s="88"/>
      <c r="D923" s="88"/>
    </row>
    <row r="924" spans="1:4" ht="15" x14ac:dyDescent="0.2">
      <c r="A924" s="88"/>
      <c r="B924" s="88"/>
      <c r="C924" s="88"/>
      <c r="D924" s="88"/>
    </row>
    <row r="925" spans="1:4" ht="15" x14ac:dyDescent="0.2">
      <c r="A925" s="88"/>
      <c r="B925" s="88"/>
      <c r="C925" s="88"/>
      <c r="D925" s="88"/>
    </row>
    <row r="926" spans="1:4" ht="15" x14ac:dyDescent="0.2">
      <c r="A926" s="88"/>
      <c r="B926" s="88"/>
      <c r="C926" s="88"/>
      <c r="D926" s="88"/>
    </row>
    <row r="927" spans="1:4" ht="15" x14ac:dyDescent="0.2">
      <c r="A927" s="88"/>
      <c r="B927" s="88"/>
      <c r="C927" s="88"/>
      <c r="D927" s="88"/>
    </row>
    <row r="928" spans="1:4" ht="15" x14ac:dyDescent="0.2">
      <c r="A928" s="88"/>
      <c r="B928" s="88"/>
      <c r="C928" s="88"/>
      <c r="D928" s="88"/>
    </row>
    <row r="929" spans="1:4" ht="15" x14ac:dyDescent="0.2">
      <c r="A929" s="88"/>
      <c r="B929" s="88"/>
      <c r="C929" s="88"/>
      <c r="D929" s="88"/>
    </row>
    <row r="930" spans="1:4" ht="15" x14ac:dyDescent="0.2">
      <c r="A930" s="88"/>
      <c r="B930" s="88"/>
      <c r="C930" s="88"/>
      <c r="D930" s="88"/>
    </row>
    <row r="931" spans="1:4" ht="15" x14ac:dyDescent="0.2">
      <c r="A931" s="88"/>
      <c r="B931" s="88"/>
      <c r="C931" s="88"/>
      <c r="D931" s="88"/>
    </row>
    <row r="932" spans="1:4" ht="15" x14ac:dyDescent="0.2">
      <c r="A932" s="88"/>
      <c r="B932" s="88"/>
      <c r="C932" s="88"/>
      <c r="D932" s="88"/>
    </row>
    <row r="933" spans="1:4" ht="15" x14ac:dyDescent="0.2">
      <c r="A933" s="88"/>
      <c r="B933" s="88"/>
      <c r="C933" s="88"/>
      <c r="D933" s="88"/>
    </row>
    <row r="934" spans="1:4" ht="15" x14ac:dyDescent="0.2">
      <c r="A934" s="88"/>
      <c r="B934" s="88"/>
      <c r="C934" s="88"/>
      <c r="D934" s="88"/>
    </row>
    <row r="935" spans="1:4" ht="15" x14ac:dyDescent="0.2">
      <c r="A935" s="88"/>
      <c r="B935" s="88"/>
      <c r="C935" s="88"/>
      <c r="D935" s="88"/>
    </row>
    <row r="936" spans="1:4" ht="15" x14ac:dyDescent="0.2">
      <c r="A936" s="88"/>
      <c r="B936" s="88"/>
      <c r="C936" s="88"/>
      <c r="D936" s="88"/>
    </row>
    <row r="937" spans="1:4" ht="15" x14ac:dyDescent="0.2">
      <c r="A937" s="88"/>
      <c r="B937" s="88"/>
      <c r="C937" s="88"/>
      <c r="D937" s="88"/>
    </row>
    <row r="938" spans="1:4" ht="15" x14ac:dyDescent="0.2">
      <c r="A938" s="88"/>
      <c r="B938" s="88"/>
      <c r="C938" s="88"/>
      <c r="D938" s="88"/>
    </row>
    <row r="939" spans="1:4" ht="15" x14ac:dyDescent="0.2">
      <c r="A939" s="88"/>
      <c r="B939" s="88"/>
      <c r="C939" s="88"/>
      <c r="D939" s="88"/>
    </row>
    <row r="940" spans="1:4" ht="15" x14ac:dyDescent="0.2">
      <c r="A940" s="88"/>
      <c r="B940" s="88"/>
      <c r="C940" s="88"/>
      <c r="D940" s="88"/>
    </row>
    <row r="941" spans="1:4" ht="15" x14ac:dyDescent="0.2">
      <c r="A941" s="88"/>
      <c r="B941" s="88"/>
      <c r="C941" s="88"/>
      <c r="D941" s="88"/>
    </row>
    <row r="942" spans="1:4" ht="15" x14ac:dyDescent="0.2">
      <c r="A942" s="88"/>
      <c r="B942" s="88"/>
      <c r="C942" s="88"/>
      <c r="D942" s="88"/>
    </row>
    <row r="943" spans="1:4" ht="15" x14ac:dyDescent="0.2">
      <c r="A943" s="88"/>
      <c r="B943" s="88"/>
      <c r="C943" s="88"/>
      <c r="D943" s="88"/>
    </row>
    <row r="944" spans="1:4" ht="15" x14ac:dyDescent="0.2">
      <c r="A944" s="88"/>
      <c r="B944" s="88"/>
      <c r="C944" s="88"/>
      <c r="D944" s="88"/>
    </row>
    <row r="945" spans="1:4" ht="15" x14ac:dyDescent="0.2">
      <c r="A945" s="88"/>
      <c r="B945" s="88"/>
      <c r="C945" s="88"/>
      <c r="D945" s="88"/>
    </row>
    <row r="946" spans="1:4" ht="15" x14ac:dyDescent="0.2">
      <c r="A946" s="88"/>
      <c r="B946" s="88"/>
      <c r="C946" s="88"/>
      <c r="D946" s="88"/>
    </row>
    <row r="947" spans="1:4" ht="15" x14ac:dyDescent="0.2">
      <c r="A947" s="88"/>
      <c r="B947" s="88"/>
      <c r="C947" s="88"/>
      <c r="D947" s="88"/>
    </row>
    <row r="948" spans="1:4" ht="15" x14ac:dyDescent="0.2">
      <c r="A948" s="88"/>
      <c r="B948" s="88"/>
      <c r="C948" s="88"/>
      <c r="D948" s="88"/>
    </row>
    <row r="949" spans="1:4" ht="15" x14ac:dyDescent="0.2">
      <c r="A949" s="88"/>
      <c r="B949" s="88"/>
      <c r="C949" s="88"/>
      <c r="D949" s="88"/>
    </row>
    <row r="950" spans="1:4" ht="15" x14ac:dyDescent="0.2">
      <c r="A950" s="88"/>
      <c r="B950" s="88"/>
      <c r="C950" s="88"/>
      <c r="D950" s="88"/>
    </row>
    <row r="951" spans="1:4" ht="15" x14ac:dyDescent="0.2">
      <c r="A951" s="88"/>
      <c r="B951" s="88"/>
      <c r="C951" s="88"/>
      <c r="D951" s="88"/>
    </row>
    <row r="952" spans="1:4" ht="15" x14ac:dyDescent="0.2">
      <c r="A952" s="88"/>
      <c r="B952" s="88"/>
      <c r="C952" s="88"/>
      <c r="D952" s="88"/>
    </row>
    <row r="953" spans="1:4" ht="15" x14ac:dyDescent="0.2">
      <c r="A953" s="88"/>
      <c r="B953" s="88"/>
      <c r="C953" s="88"/>
      <c r="D953" s="88"/>
    </row>
    <row r="954" spans="1:4" ht="15" x14ac:dyDescent="0.2">
      <c r="A954" s="88"/>
      <c r="B954" s="88"/>
      <c r="C954" s="88"/>
      <c r="D954" s="88"/>
    </row>
    <row r="955" spans="1:4" ht="15" x14ac:dyDescent="0.2">
      <c r="A955" s="88"/>
      <c r="B955" s="88"/>
      <c r="C955" s="88"/>
      <c r="D955" s="88"/>
    </row>
    <row r="956" spans="1:4" ht="15" x14ac:dyDescent="0.2">
      <c r="A956" s="88"/>
      <c r="B956" s="88"/>
      <c r="C956" s="88"/>
      <c r="D956" s="88"/>
    </row>
    <row r="957" spans="1:4" ht="15" x14ac:dyDescent="0.2">
      <c r="A957" s="88"/>
      <c r="B957" s="88"/>
      <c r="C957" s="88"/>
      <c r="D957" s="88"/>
    </row>
    <row r="958" spans="1:4" ht="15" x14ac:dyDescent="0.2">
      <c r="A958" s="88"/>
      <c r="B958" s="88"/>
      <c r="C958" s="88"/>
      <c r="D958" s="88"/>
    </row>
    <row r="959" spans="1:4" ht="15" x14ac:dyDescent="0.2">
      <c r="A959" s="88"/>
      <c r="B959" s="88"/>
      <c r="C959" s="88"/>
      <c r="D959" s="88"/>
    </row>
    <row r="960" spans="1:4" ht="15" x14ac:dyDescent="0.2">
      <c r="A960" s="88"/>
      <c r="B960" s="88"/>
      <c r="C960" s="88"/>
      <c r="D960" s="88"/>
    </row>
    <row r="961" spans="1:4" ht="15" x14ac:dyDescent="0.2">
      <c r="A961" s="88"/>
      <c r="B961" s="88"/>
      <c r="C961" s="88"/>
      <c r="D961" s="88"/>
    </row>
    <row r="962" spans="1:4" ht="15" x14ac:dyDescent="0.2">
      <c r="A962" s="88"/>
      <c r="B962" s="88"/>
      <c r="C962" s="88"/>
      <c r="D962" s="88"/>
    </row>
    <row r="963" spans="1:4" ht="15" x14ac:dyDescent="0.2">
      <c r="A963" s="88"/>
      <c r="B963" s="88"/>
      <c r="C963" s="88"/>
      <c r="D963" s="88"/>
    </row>
    <row r="964" spans="1:4" ht="15" x14ac:dyDescent="0.2">
      <c r="A964" s="88"/>
      <c r="B964" s="88"/>
      <c r="C964" s="88"/>
      <c r="D964" s="88"/>
    </row>
    <row r="965" spans="1:4" ht="15" x14ac:dyDescent="0.2">
      <c r="A965" s="88"/>
      <c r="B965" s="88"/>
      <c r="C965" s="88"/>
      <c r="D965" s="88"/>
    </row>
    <row r="966" spans="1:4" ht="15" x14ac:dyDescent="0.2">
      <c r="A966" s="88"/>
      <c r="B966" s="88"/>
      <c r="C966" s="88"/>
      <c r="D966" s="88"/>
    </row>
    <row r="967" spans="1:4" ht="15" x14ac:dyDescent="0.2">
      <c r="A967" s="88"/>
      <c r="B967" s="88"/>
      <c r="C967" s="88"/>
      <c r="D967" s="88"/>
    </row>
    <row r="968" spans="1:4" ht="15" x14ac:dyDescent="0.2">
      <c r="A968" s="88"/>
      <c r="B968" s="88"/>
      <c r="C968" s="88"/>
      <c r="D968" s="88"/>
    </row>
    <row r="969" spans="1:4" ht="15" x14ac:dyDescent="0.2">
      <c r="A969" s="88"/>
      <c r="B969" s="88"/>
      <c r="C969" s="88"/>
      <c r="D969" s="88"/>
    </row>
    <row r="970" spans="1:4" ht="15" x14ac:dyDescent="0.2">
      <c r="A970" s="88"/>
      <c r="B970" s="88"/>
      <c r="C970" s="88"/>
      <c r="D970" s="88"/>
    </row>
    <row r="971" spans="1:4" ht="15" x14ac:dyDescent="0.2">
      <c r="A971" s="88"/>
      <c r="B971" s="88"/>
      <c r="C971" s="88"/>
      <c r="D971" s="88"/>
    </row>
    <row r="972" spans="1:4" ht="15" x14ac:dyDescent="0.2">
      <c r="A972" s="88"/>
      <c r="B972" s="88"/>
      <c r="C972" s="88"/>
      <c r="D972" s="88"/>
    </row>
    <row r="973" spans="1:4" ht="15" x14ac:dyDescent="0.2">
      <c r="A973" s="88"/>
      <c r="B973" s="88"/>
      <c r="C973" s="88"/>
      <c r="D973" s="88"/>
    </row>
    <row r="974" spans="1:4" ht="15" x14ac:dyDescent="0.2">
      <c r="A974" s="88"/>
      <c r="B974" s="88"/>
      <c r="C974" s="88"/>
      <c r="D974" s="88"/>
    </row>
    <row r="975" spans="1:4" ht="15" x14ac:dyDescent="0.2">
      <c r="A975" s="88"/>
      <c r="B975" s="88"/>
      <c r="C975" s="88"/>
      <c r="D975" s="88"/>
    </row>
    <row r="976" spans="1:4" ht="15" x14ac:dyDescent="0.2">
      <c r="A976" s="88"/>
      <c r="B976" s="88"/>
      <c r="C976" s="88"/>
      <c r="D976" s="88"/>
    </row>
    <row r="977" spans="1:4" ht="15" x14ac:dyDescent="0.2">
      <c r="A977" s="88"/>
      <c r="B977" s="88"/>
      <c r="C977" s="88"/>
      <c r="D977" s="88"/>
    </row>
    <row r="978" spans="1:4" ht="15" x14ac:dyDescent="0.2">
      <c r="A978" s="88"/>
      <c r="B978" s="88"/>
      <c r="C978" s="88"/>
      <c r="D978" s="88"/>
    </row>
    <row r="979" spans="1:4" ht="15" x14ac:dyDescent="0.2">
      <c r="A979" s="88"/>
      <c r="B979" s="88"/>
      <c r="C979" s="88"/>
      <c r="D979" s="88"/>
    </row>
    <row r="980" spans="1:4" ht="15" x14ac:dyDescent="0.2">
      <c r="A980" s="88"/>
      <c r="B980" s="88"/>
      <c r="C980" s="88"/>
      <c r="D980" s="88"/>
    </row>
    <row r="981" spans="1:4" ht="15" x14ac:dyDescent="0.2">
      <c r="A981" s="88"/>
      <c r="B981" s="88"/>
      <c r="C981" s="88"/>
      <c r="D981" s="88"/>
    </row>
    <row r="982" spans="1:4" ht="15" x14ac:dyDescent="0.2">
      <c r="A982" s="88"/>
      <c r="B982" s="88"/>
      <c r="C982" s="88"/>
      <c r="D982" s="88"/>
    </row>
    <row r="983" spans="1:4" ht="15" x14ac:dyDescent="0.2">
      <c r="A983" s="88"/>
      <c r="B983" s="88"/>
      <c r="C983" s="88"/>
      <c r="D983" s="88"/>
    </row>
    <row r="984" spans="1:4" ht="15" x14ac:dyDescent="0.2">
      <c r="A984" s="88"/>
      <c r="B984" s="88"/>
      <c r="C984" s="88"/>
      <c r="D984" s="88"/>
    </row>
    <row r="985" spans="1:4" ht="15" x14ac:dyDescent="0.2">
      <c r="A985" s="88"/>
      <c r="B985" s="88"/>
      <c r="C985" s="88"/>
      <c r="D985" s="88"/>
    </row>
    <row r="986" spans="1:4" ht="15" x14ac:dyDescent="0.2">
      <c r="A986" s="88"/>
      <c r="B986" s="88"/>
      <c r="C986" s="88"/>
      <c r="D986" s="88"/>
    </row>
    <row r="987" spans="1:4" ht="15" x14ac:dyDescent="0.2">
      <c r="A987" s="88"/>
      <c r="B987" s="88"/>
      <c r="C987" s="88"/>
      <c r="D987" s="88"/>
    </row>
    <row r="988" spans="1:4" ht="15" x14ac:dyDescent="0.2">
      <c r="A988" s="88"/>
      <c r="B988" s="88"/>
      <c r="C988" s="88"/>
      <c r="D988" s="88"/>
    </row>
    <row r="989" spans="1:4" ht="15" x14ac:dyDescent="0.2">
      <c r="A989" s="88"/>
      <c r="B989" s="88"/>
      <c r="C989" s="88"/>
      <c r="D989" s="88"/>
    </row>
    <row r="990" spans="1:4" ht="15" x14ac:dyDescent="0.2">
      <c r="A990" s="88"/>
      <c r="B990" s="88"/>
      <c r="C990" s="88"/>
      <c r="D990" s="88"/>
    </row>
    <row r="991" spans="1:4" ht="15" x14ac:dyDescent="0.2">
      <c r="A991" s="88"/>
      <c r="B991" s="88"/>
      <c r="C991" s="88"/>
      <c r="D991" s="88"/>
    </row>
    <row r="992" spans="1:4" ht="15" x14ac:dyDescent="0.2">
      <c r="A992" s="88"/>
      <c r="B992" s="88"/>
      <c r="C992" s="88"/>
      <c r="D992" s="88"/>
    </row>
    <row r="993" spans="1:4" ht="15" x14ac:dyDescent="0.2">
      <c r="A993" s="88"/>
      <c r="B993" s="88"/>
      <c r="C993" s="88"/>
      <c r="D993" s="88"/>
    </row>
    <row r="994" spans="1:4" ht="15" x14ac:dyDescent="0.2">
      <c r="A994" s="88"/>
      <c r="B994" s="88"/>
      <c r="C994" s="88"/>
      <c r="D994" s="88"/>
    </row>
    <row r="995" spans="1:4" ht="15" x14ac:dyDescent="0.2">
      <c r="A995" s="88"/>
      <c r="B995" s="88"/>
      <c r="C995" s="88"/>
      <c r="D995" s="88"/>
    </row>
    <row r="996" spans="1:4" ht="15" x14ac:dyDescent="0.2">
      <c r="A996" s="88"/>
      <c r="B996" s="88"/>
      <c r="C996" s="88"/>
      <c r="D996" s="88"/>
    </row>
    <row r="997" spans="1:4" ht="15" x14ac:dyDescent="0.2">
      <c r="A997" s="88"/>
      <c r="B997" s="88"/>
      <c r="C997" s="88"/>
      <c r="D997" s="88"/>
    </row>
    <row r="998" spans="1:4" ht="15" x14ac:dyDescent="0.2">
      <c r="A998" s="88"/>
      <c r="B998" s="88"/>
      <c r="C998" s="88"/>
      <c r="D998" s="88"/>
    </row>
    <row r="999" spans="1:4" ht="15" x14ac:dyDescent="0.2">
      <c r="A999" s="88"/>
      <c r="B999" s="88"/>
      <c r="C999" s="88"/>
      <c r="D999" s="88"/>
    </row>
    <row r="1000" spans="1:4" ht="15" x14ac:dyDescent="0.2">
      <c r="A1000" s="88"/>
      <c r="B1000" s="88"/>
      <c r="C1000" s="88"/>
      <c r="D1000" s="88"/>
    </row>
    <row r="1001" spans="1:4" ht="15" x14ac:dyDescent="0.2">
      <c r="A1001" s="88"/>
      <c r="B1001" s="88"/>
      <c r="C1001" s="88"/>
    </row>
  </sheetData>
  <sortState ref="J3:L25">
    <sortCondition ref="K2:K25"/>
  </sortState>
  <mergeCells count="5">
    <mergeCell ref="A2:A3"/>
    <mergeCell ref="B2:B3"/>
    <mergeCell ref="C2:C3"/>
    <mergeCell ref="A1:G1"/>
    <mergeCell ref="J1:N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P95"/>
  <sheetViews>
    <sheetView workbookViewId="0">
      <selection activeCell="M73" sqref="M73"/>
    </sheetView>
  </sheetViews>
  <sheetFormatPr baseColWidth="10" defaultColWidth="11.1640625" defaultRowHeight="13" x14ac:dyDescent="0.15"/>
  <cols>
    <col min="2" max="2" width="17.1640625" customWidth="1"/>
    <col min="3" max="3" width="10.83203125" customWidth="1"/>
  </cols>
  <sheetData>
    <row r="1" spans="1:14" x14ac:dyDescent="0.15">
      <c r="A1" t="s">
        <v>150</v>
      </c>
    </row>
    <row r="2" spans="1:14" ht="52" customHeight="1" x14ac:dyDescent="0.2">
      <c r="B2" s="97" t="s">
        <v>137</v>
      </c>
      <c r="C2" s="126" t="s">
        <v>128</v>
      </c>
      <c r="D2" s="127"/>
      <c r="E2" s="126" t="s">
        <v>151</v>
      </c>
      <c r="F2" s="127"/>
      <c r="G2" s="126" t="s">
        <v>129</v>
      </c>
      <c r="H2" s="127"/>
      <c r="I2" s="126" t="s">
        <v>130</v>
      </c>
      <c r="J2" s="127"/>
      <c r="K2" s="126" t="s">
        <v>127</v>
      </c>
      <c r="L2" s="127"/>
      <c r="M2" s="126" t="s">
        <v>134</v>
      </c>
      <c r="N2" s="127"/>
    </row>
    <row r="3" spans="1:14" x14ac:dyDescent="0.15">
      <c r="B3" s="62" t="s">
        <v>132</v>
      </c>
      <c r="C3" s="98">
        <v>43271</v>
      </c>
      <c r="D3" s="99">
        <v>43271</v>
      </c>
      <c r="E3" s="98">
        <v>43293</v>
      </c>
      <c r="F3" s="99">
        <v>43293</v>
      </c>
      <c r="G3" s="98">
        <v>43327</v>
      </c>
      <c r="H3" s="99">
        <v>43327</v>
      </c>
      <c r="I3" s="98">
        <v>43355</v>
      </c>
      <c r="J3" s="99">
        <v>43355</v>
      </c>
      <c r="K3" s="98">
        <v>43391</v>
      </c>
      <c r="L3" s="99">
        <v>43391</v>
      </c>
      <c r="M3" s="98">
        <v>43431</v>
      </c>
      <c r="N3" s="99">
        <v>43431</v>
      </c>
    </row>
    <row r="4" spans="1:14" ht="16" x14ac:dyDescent="0.2">
      <c r="B4" s="97" t="s">
        <v>131</v>
      </c>
      <c r="C4" s="100" t="s">
        <v>111</v>
      </c>
      <c r="D4" s="94" t="s">
        <v>111</v>
      </c>
      <c r="E4" s="100" t="s">
        <v>112</v>
      </c>
      <c r="F4" s="94" t="s">
        <v>112</v>
      </c>
      <c r="G4" s="100" t="s">
        <v>113</v>
      </c>
      <c r="H4" s="94" t="s">
        <v>113</v>
      </c>
      <c r="I4" s="100" t="s">
        <v>114</v>
      </c>
      <c r="J4" s="94" t="s">
        <v>114</v>
      </c>
      <c r="K4" s="100" t="s">
        <v>115</v>
      </c>
      <c r="L4" s="94" t="s">
        <v>115</v>
      </c>
      <c r="M4" s="100" t="s">
        <v>125</v>
      </c>
      <c r="N4" s="94" t="s">
        <v>125</v>
      </c>
    </row>
    <row r="5" spans="1:14" s="63" customFormat="1" ht="34" x14ac:dyDescent="0.2">
      <c r="A5" s="101" t="s">
        <v>136</v>
      </c>
      <c r="B5" s="101" t="s">
        <v>152</v>
      </c>
      <c r="C5" s="102" t="s">
        <v>123</v>
      </c>
      <c r="D5" s="103" t="s">
        <v>124</v>
      </c>
      <c r="E5" s="102" t="s">
        <v>123</v>
      </c>
      <c r="F5" s="103" t="s">
        <v>124</v>
      </c>
      <c r="G5" s="102" t="s">
        <v>123</v>
      </c>
      <c r="H5" s="103" t="s">
        <v>124</v>
      </c>
      <c r="I5" s="102" t="s">
        <v>123</v>
      </c>
      <c r="J5" s="103" t="s">
        <v>124</v>
      </c>
      <c r="K5" s="102" t="s">
        <v>123</v>
      </c>
      <c r="L5" s="103" t="s">
        <v>124</v>
      </c>
      <c r="M5" s="102" t="s">
        <v>123</v>
      </c>
      <c r="N5" s="103" t="s">
        <v>124</v>
      </c>
    </row>
    <row r="6" spans="1:14" x14ac:dyDescent="0.15">
      <c r="A6" t="s">
        <v>86</v>
      </c>
      <c r="B6" t="s">
        <v>100</v>
      </c>
      <c r="C6">
        <v>0</v>
      </c>
      <c r="D6" s="94">
        <v>0</v>
      </c>
      <c r="E6">
        <v>40</v>
      </c>
      <c r="F6" s="94">
        <v>10</v>
      </c>
      <c r="G6">
        <v>20</v>
      </c>
      <c r="H6" s="94">
        <v>40</v>
      </c>
      <c r="I6">
        <v>0</v>
      </c>
      <c r="J6" s="94">
        <v>100</v>
      </c>
      <c r="K6">
        <v>0</v>
      </c>
      <c r="L6" s="94">
        <v>90</v>
      </c>
      <c r="M6">
        <v>0</v>
      </c>
      <c r="N6" s="94">
        <v>0</v>
      </c>
    </row>
    <row r="7" spans="1:14" x14ac:dyDescent="0.15">
      <c r="A7" t="s">
        <v>86</v>
      </c>
      <c r="B7" t="s">
        <v>101</v>
      </c>
      <c r="C7">
        <v>0</v>
      </c>
      <c r="D7" s="94">
        <v>0</v>
      </c>
      <c r="E7">
        <v>50</v>
      </c>
      <c r="F7" s="94">
        <v>0</v>
      </c>
      <c r="G7">
        <v>0</v>
      </c>
      <c r="H7" s="94">
        <v>50</v>
      </c>
      <c r="I7">
        <v>20</v>
      </c>
      <c r="J7" s="94">
        <v>80</v>
      </c>
      <c r="K7">
        <v>0</v>
      </c>
      <c r="L7" s="94">
        <v>80</v>
      </c>
      <c r="M7">
        <v>0</v>
      </c>
      <c r="N7" s="94">
        <v>0</v>
      </c>
    </row>
    <row r="8" spans="1:14" x14ac:dyDescent="0.15">
      <c r="A8" t="s">
        <v>86</v>
      </c>
      <c r="B8" t="s">
        <v>103</v>
      </c>
      <c r="C8">
        <v>0</v>
      </c>
      <c r="D8" s="94">
        <v>0</v>
      </c>
      <c r="E8">
        <v>40</v>
      </c>
      <c r="F8" s="94">
        <v>10</v>
      </c>
      <c r="G8">
        <v>30</v>
      </c>
      <c r="H8" s="94">
        <v>20</v>
      </c>
      <c r="I8">
        <v>50</v>
      </c>
      <c r="J8" s="94">
        <v>50</v>
      </c>
      <c r="K8">
        <v>30</v>
      </c>
      <c r="L8" s="94">
        <v>50</v>
      </c>
      <c r="M8">
        <v>0</v>
      </c>
      <c r="N8" s="94">
        <v>0</v>
      </c>
    </row>
    <row r="9" spans="1:14" x14ac:dyDescent="0.15">
      <c r="A9" t="s">
        <v>86</v>
      </c>
      <c r="B9" t="s">
        <v>104</v>
      </c>
      <c r="C9">
        <v>0</v>
      </c>
      <c r="D9" s="94">
        <v>0</v>
      </c>
      <c r="E9">
        <v>50</v>
      </c>
      <c r="F9" s="94">
        <v>0</v>
      </c>
      <c r="G9">
        <v>40</v>
      </c>
      <c r="H9" s="94">
        <v>10</v>
      </c>
      <c r="I9">
        <v>30</v>
      </c>
      <c r="J9" s="94">
        <v>20</v>
      </c>
      <c r="K9">
        <v>30</v>
      </c>
      <c r="L9" s="94">
        <v>50</v>
      </c>
      <c r="M9">
        <v>0</v>
      </c>
      <c r="N9" s="94">
        <v>0</v>
      </c>
    </row>
    <row r="10" spans="1:14" x14ac:dyDescent="0.15">
      <c r="A10" t="s">
        <v>86</v>
      </c>
      <c r="B10" t="s">
        <v>105</v>
      </c>
      <c r="C10">
        <v>0</v>
      </c>
      <c r="D10" s="94">
        <v>0</v>
      </c>
      <c r="E10">
        <v>50</v>
      </c>
      <c r="F10" s="94">
        <v>0</v>
      </c>
      <c r="G10">
        <v>40</v>
      </c>
      <c r="H10" s="94">
        <v>10</v>
      </c>
      <c r="I10">
        <v>30</v>
      </c>
      <c r="J10" s="94">
        <v>20</v>
      </c>
      <c r="K10">
        <v>40</v>
      </c>
      <c r="L10" s="94">
        <v>40</v>
      </c>
      <c r="M10">
        <v>0</v>
      </c>
      <c r="N10" s="94">
        <v>0</v>
      </c>
    </row>
    <row r="11" spans="1:14" ht="16" x14ac:dyDescent="0.2">
      <c r="B11" s="104" t="s">
        <v>126</v>
      </c>
      <c r="C11" s="95">
        <v>0</v>
      </c>
      <c r="D11" s="96">
        <v>0</v>
      </c>
      <c r="E11" s="95">
        <f t="shared" ref="E11:L11" si="0">AVERAGE(E6:E10)</f>
        <v>46</v>
      </c>
      <c r="F11" s="96">
        <f t="shared" si="0"/>
        <v>4</v>
      </c>
      <c r="G11" s="95">
        <f t="shared" si="0"/>
        <v>26</v>
      </c>
      <c r="H11" s="96">
        <f t="shared" si="0"/>
        <v>26</v>
      </c>
      <c r="I11" s="95">
        <f t="shared" si="0"/>
        <v>26</v>
      </c>
      <c r="J11" s="96">
        <f t="shared" si="0"/>
        <v>54</v>
      </c>
      <c r="K11" s="95">
        <f t="shared" si="0"/>
        <v>20</v>
      </c>
      <c r="L11" s="96">
        <f t="shared" si="0"/>
        <v>62</v>
      </c>
      <c r="M11" s="95">
        <v>0</v>
      </c>
      <c r="N11" s="96">
        <v>0</v>
      </c>
    </row>
    <row r="12" spans="1:14" x14ac:dyDescent="0.15">
      <c r="A12" t="s">
        <v>116</v>
      </c>
      <c r="B12" t="s">
        <v>100</v>
      </c>
      <c r="C12">
        <v>0</v>
      </c>
      <c r="D12" s="94">
        <v>0</v>
      </c>
      <c r="E12">
        <v>60</v>
      </c>
      <c r="F12" s="94">
        <v>20</v>
      </c>
      <c r="G12">
        <v>30</v>
      </c>
      <c r="H12" s="94">
        <v>60</v>
      </c>
      <c r="I12">
        <v>20</v>
      </c>
      <c r="J12" s="94">
        <v>80</v>
      </c>
      <c r="K12">
        <v>0</v>
      </c>
      <c r="L12" s="94">
        <v>100</v>
      </c>
      <c r="M12">
        <v>0</v>
      </c>
      <c r="N12" s="94">
        <v>0</v>
      </c>
    </row>
    <row r="13" spans="1:14" x14ac:dyDescent="0.15">
      <c r="A13" t="s">
        <v>116</v>
      </c>
      <c r="B13" t="s">
        <v>101</v>
      </c>
      <c r="C13">
        <v>0</v>
      </c>
      <c r="D13" s="94">
        <v>0</v>
      </c>
      <c r="E13">
        <v>50</v>
      </c>
      <c r="F13" s="94">
        <v>30</v>
      </c>
      <c r="G13">
        <v>50</v>
      </c>
      <c r="H13" s="94">
        <v>40</v>
      </c>
      <c r="I13">
        <v>20</v>
      </c>
      <c r="J13" s="94">
        <v>80</v>
      </c>
      <c r="K13">
        <v>0</v>
      </c>
      <c r="L13" s="94">
        <v>80</v>
      </c>
      <c r="M13">
        <v>0</v>
      </c>
      <c r="N13" s="94">
        <v>0</v>
      </c>
    </row>
    <row r="14" spans="1:14" x14ac:dyDescent="0.15">
      <c r="A14" t="s">
        <v>116</v>
      </c>
      <c r="B14" t="s">
        <v>103</v>
      </c>
      <c r="C14">
        <v>0</v>
      </c>
      <c r="D14" s="94">
        <v>0</v>
      </c>
      <c r="E14">
        <v>70</v>
      </c>
      <c r="F14" s="94">
        <v>10</v>
      </c>
      <c r="G14">
        <v>60</v>
      </c>
      <c r="H14" s="94">
        <v>30</v>
      </c>
      <c r="I14">
        <v>50</v>
      </c>
      <c r="J14" s="94">
        <v>50</v>
      </c>
      <c r="K14">
        <v>0</v>
      </c>
      <c r="L14" s="94">
        <v>80</v>
      </c>
      <c r="M14">
        <v>0</v>
      </c>
      <c r="N14" s="94">
        <v>0</v>
      </c>
    </row>
    <row r="15" spans="1:14" x14ac:dyDescent="0.15">
      <c r="A15" t="s">
        <v>116</v>
      </c>
      <c r="B15" t="s">
        <v>104</v>
      </c>
      <c r="C15">
        <v>0</v>
      </c>
      <c r="D15" s="94">
        <v>0</v>
      </c>
      <c r="E15">
        <v>50</v>
      </c>
      <c r="F15" s="94">
        <v>30</v>
      </c>
      <c r="G15">
        <v>60</v>
      </c>
      <c r="H15" s="94">
        <v>30</v>
      </c>
      <c r="I15">
        <v>60</v>
      </c>
      <c r="J15" s="94">
        <v>40</v>
      </c>
      <c r="K15">
        <v>20</v>
      </c>
      <c r="L15" s="94">
        <v>60</v>
      </c>
      <c r="M15">
        <v>0</v>
      </c>
      <c r="N15" s="94">
        <v>0</v>
      </c>
    </row>
    <row r="16" spans="1:14" x14ac:dyDescent="0.15">
      <c r="A16" t="s">
        <v>116</v>
      </c>
      <c r="B16" t="s">
        <v>105</v>
      </c>
      <c r="C16">
        <v>0</v>
      </c>
      <c r="D16" s="94">
        <v>0</v>
      </c>
      <c r="E16">
        <v>60</v>
      </c>
      <c r="F16" s="94">
        <v>20</v>
      </c>
      <c r="G16">
        <v>80</v>
      </c>
      <c r="H16" s="94">
        <v>10</v>
      </c>
      <c r="I16">
        <v>60</v>
      </c>
      <c r="J16" s="94">
        <v>40</v>
      </c>
      <c r="K16">
        <v>10</v>
      </c>
      <c r="L16" s="94">
        <v>70</v>
      </c>
      <c r="M16">
        <v>0</v>
      </c>
      <c r="N16" s="94">
        <v>0</v>
      </c>
    </row>
    <row r="17" spans="1:14" ht="16" x14ac:dyDescent="0.2">
      <c r="B17" s="104" t="s">
        <v>126</v>
      </c>
      <c r="C17" s="95">
        <v>0</v>
      </c>
      <c r="D17" s="96">
        <v>0</v>
      </c>
      <c r="E17" s="95">
        <f t="shared" ref="E17:L17" si="1">AVERAGE(E12:E16)</f>
        <v>58</v>
      </c>
      <c r="F17" s="96">
        <f t="shared" si="1"/>
        <v>22</v>
      </c>
      <c r="G17" s="95">
        <f t="shared" si="1"/>
        <v>56</v>
      </c>
      <c r="H17" s="96">
        <f t="shared" si="1"/>
        <v>34</v>
      </c>
      <c r="I17" s="95">
        <f t="shared" si="1"/>
        <v>42</v>
      </c>
      <c r="J17" s="96">
        <f t="shared" si="1"/>
        <v>58</v>
      </c>
      <c r="K17" s="95">
        <f t="shared" si="1"/>
        <v>6</v>
      </c>
      <c r="L17" s="96">
        <f t="shared" si="1"/>
        <v>78</v>
      </c>
      <c r="M17" s="95">
        <v>0</v>
      </c>
      <c r="N17" s="96">
        <v>0</v>
      </c>
    </row>
    <row r="18" spans="1:14" x14ac:dyDescent="0.15">
      <c r="A18" t="s">
        <v>88</v>
      </c>
      <c r="B18" t="s">
        <v>100</v>
      </c>
      <c r="C18">
        <v>0</v>
      </c>
      <c r="D18" s="94">
        <v>0</v>
      </c>
      <c r="E18">
        <v>50</v>
      </c>
      <c r="F18" s="94">
        <v>30</v>
      </c>
      <c r="G18">
        <v>50</v>
      </c>
      <c r="H18" s="94">
        <v>40</v>
      </c>
      <c r="I18">
        <v>20</v>
      </c>
      <c r="J18" s="94">
        <v>80</v>
      </c>
      <c r="K18">
        <v>0</v>
      </c>
      <c r="L18" s="94">
        <v>100</v>
      </c>
      <c r="M18">
        <v>0</v>
      </c>
      <c r="N18" s="94">
        <v>0</v>
      </c>
    </row>
    <row r="19" spans="1:14" x14ac:dyDescent="0.15">
      <c r="A19" t="s">
        <v>88</v>
      </c>
      <c r="B19" t="s">
        <v>101</v>
      </c>
      <c r="C19">
        <v>0</v>
      </c>
      <c r="D19" s="94">
        <v>0</v>
      </c>
      <c r="E19">
        <v>40</v>
      </c>
      <c r="F19" s="94">
        <v>40</v>
      </c>
      <c r="G19">
        <v>50</v>
      </c>
      <c r="H19" s="94">
        <v>40</v>
      </c>
      <c r="I19">
        <v>50</v>
      </c>
      <c r="J19" s="94">
        <v>50</v>
      </c>
      <c r="K19">
        <v>0</v>
      </c>
      <c r="L19" s="94">
        <v>90</v>
      </c>
      <c r="M19">
        <v>0</v>
      </c>
      <c r="N19" s="94">
        <v>0</v>
      </c>
    </row>
    <row r="20" spans="1:14" x14ac:dyDescent="0.15">
      <c r="A20" t="s">
        <v>88</v>
      </c>
      <c r="B20" t="s">
        <v>103</v>
      </c>
      <c r="C20">
        <v>0</v>
      </c>
      <c r="D20" s="94">
        <v>0</v>
      </c>
      <c r="E20">
        <v>60</v>
      </c>
      <c r="F20" s="94">
        <v>20</v>
      </c>
      <c r="G20">
        <v>80</v>
      </c>
      <c r="H20" s="94">
        <v>10</v>
      </c>
      <c r="I20">
        <v>50</v>
      </c>
      <c r="J20" s="94">
        <v>50</v>
      </c>
      <c r="K20">
        <v>0</v>
      </c>
      <c r="L20" s="94">
        <v>90</v>
      </c>
      <c r="M20">
        <v>0</v>
      </c>
      <c r="N20" s="94">
        <v>0</v>
      </c>
    </row>
    <row r="21" spans="1:14" x14ac:dyDescent="0.15">
      <c r="A21" t="s">
        <v>88</v>
      </c>
      <c r="B21" t="s">
        <v>104</v>
      </c>
      <c r="C21">
        <v>0</v>
      </c>
      <c r="D21" s="94">
        <v>0</v>
      </c>
      <c r="E21">
        <v>50</v>
      </c>
      <c r="F21" s="94">
        <v>30</v>
      </c>
      <c r="G21">
        <v>70</v>
      </c>
      <c r="H21" s="94">
        <v>20</v>
      </c>
      <c r="I21">
        <v>80</v>
      </c>
      <c r="J21" s="94">
        <v>20</v>
      </c>
      <c r="K21">
        <v>0</v>
      </c>
      <c r="L21" s="94">
        <v>80</v>
      </c>
      <c r="M21">
        <v>0</v>
      </c>
      <c r="N21" s="94">
        <v>0</v>
      </c>
    </row>
    <row r="22" spans="1:14" x14ac:dyDescent="0.15">
      <c r="A22" t="s">
        <v>88</v>
      </c>
      <c r="B22" t="s">
        <v>105</v>
      </c>
      <c r="C22">
        <v>0</v>
      </c>
      <c r="D22" s="94">
        <v>0</v>
      </c>
      <c r="E22">
        <v>60</v>
      </c>
      <c r="F22" s="94">
        <v>20</v>
      </c>
      <c r="G22">
        <v>90</v>
      </c>
      <c r="H22" s="94">
        <v>0</v>
      </c>
      <c r="I22">
        <v>70</v>
      </c>
      <c r="J22" s="94">
        <v>30</v>
      </c>
      <c r="K22">
        <v>0</v>
      </c>
      <c r="L22" s="94">
        <v>90</v>
      </c>
      <c r="M22">
        <v>0</v>
      </c>
      <c r="N22" s="94">
        <v>0</v>
      </c>
    </row>
    <row r="23" spans="1:14" ht="16" x14ac:dyDescent="0.2">
      <c r="B23" s="104" t="s">
        <v>126</v>
      </c>
      <c r="C23" s="95">
        <v>0</v>
      </c>
      <c r="D23" s="96">
        <v>0</v>
      </c>
      <c r="E23" s="95">
        <f t="shared" ref="E23:J23" si="2">AVERAGE(E18:E22)</f>
        <v>52</v>
      </c>
      <c r="F23" s="96">
        <f t="shared" si="2"/>
        <v>28</v>
      </c>
      <c r="G23" s="95">
        <f t="shared" si="2"/>
        <v>68</v>
      </c>
      <c r="H23" s="96">
        <f t="shared" si="2"/>
        <v>22</v>
      </c>
      <c r="I23" s="95">
        <f t="shared" si="2"/>
        <v>54</v>
      </c>
      <c r="J23" s="96">
        <f t="shared" si="2"/>
        <v>46</v>
      </c>
      <c r="K23" s="95">
        <v>0</v>
      </c>
      <c r="L23" s="96">
        <f>AVERAGE(L18:L22)</f>
        <v>90</v>
      </c>
      <c r="M23" s="95">
        <v>0</v>
      </c>
      <c r="N23" s="96">
        <v>0</v>
      </c>
    </row>
    <row r="24" spans="1:14" x14ac:dyDescent="0.15">
      <c r="A24" t="s">
        <v>90</v>
      </c>
      <c r="B24" t="s">
        <v>100</v>
      </c>
      <c r="C24">
        <v>0</v>
      </c>
      <c r="D24" s="94">
        <v>0</v>
      </c>
      <c r="E24">
        <v>60</v>
      </c>
      <c r="F24" s="94">
        <v>20</v>
      </c>
      <c r="G24">
        <v>60</v>
      </c>
      <c r="H24" s="94">
        <v>30</v>
      </c>
      <c r="I24">
        <v>40</v>
      </c>
      <c r="J24" s="94">
        <v>60</v>
      </c>
      <c r="K24">
        <v>0</v>
      </c>
      <c r="L24" s="94">
        <v>90</v>
      </c>
      <c r="M24">
        <v>0</v>
      </c>
      <c r="N24" s="94">
        <v>0</v>
      </c>
    </row>
    <row r="25" spans="1:14" x14ac:dyDescent="0.15">
      <c r="A25" t="s">
        <v>90</v>
      </c>
      <c r="B25" t="s">
        <v>101</v>
      </c>
      <c r="C25">
        <v>0</v>
      </c>
      <c r="D25" s="94">
        <v>0</v>
      </c>
      <c r="E25">
        <v>70</v>
      </c>
      <c r="F25" s="94">
        <v>10</v>
      </c>
      <c r="G25">
        <v>70</v>
      </c>
      <c r="H25" s="94">
        <v>20</v>
      </c>
      <c r="I25">
        <v>80</v>
      </c>
      <c r="J25" s="94">
        <v>20</v>
      </c>
      <c r="K25">
        <v>0</v>
      </c>
      <c r="L25" s="94">
        <v>80</v>
      </c>
      <c r="M25">
        <v>0</v>
      </c>
      <c r="N25" s="94">
        <v>0</v>
      </c>
    </row>
    <row r="26" spans="1:14" x14ac:dyDescent="0.15">
      <c r="A26" t="s">
        <v>90</v>
      </c>
      <c r="B26" t="s">
        <v>103</v>
      </c>
      <c r="C26">
        <v>0</v>
      </c>
      <c r="D26" s="94">
        <v>0</v>
      </c>
      <c r="E26">
        <v>80</v>
      </c>
      <c r="F26" s="94">
        <v>0</v>
      </c>
      <c r="G26">
        <v>70</v>
      </c>
      <c r="H26" s="94">
        <v>20</v>
      </c>
      <c r="I26">
        <v>80</v>
      </c>
      <c r="J26" s="94">
        <v>20</v>
      </c>
      <c r="K26">
        <v>0</v>
      </c>
      <c r="L26" s="94">
        <v>80</v>
      </c>
      <c r="M26">
        <v>0</v>
      </c>
      <c r="N26" s="94">
        <v>0</v>
      </c>
    </row>
    <row r="27" spans="1:14" x14ac:dyDescent="0.15">
      <c r="A27" t="s">
        <v>90</v>
      </c>
      <c r="B27" t="s">
        <v>104</v>
      </c>
      <c r="C27">
        <v>0</v>
      </c>
      <c r="D27" s="94">
        <v>0</v>
      </c>
      <c r="E27">
        <v>80</v>
      </c>
      <c r="F27" s="94">
        <v>0</v>
      </c>
      <c r="G27">
        <v>80</v>
      </c>
      <c r="H27" s="94">
        <v>10</v>
      </c>
      <c r="I27">
        <v>80</v>
      </c>
      <c r="J27" s="94">
        <v>20</v>
      </c>
      <c r="K27">
        <v>30</v>
      </c>
      <c r="L27" s="94">
        <v>50</v>
      </c>
      <c r="M27">
        <v>0</v>
      </c>
      <c r="N27" s="94">
        <v>0</v>
      </c>
    </row>
    <row r="28" spans="1:14" x14ac:dyDescent="0.15">
      <c r="A28" t="s">
        <v>90</v>
      </c>
      <c r="B28" t="s">
        <v>105</v>
      </c>
      <c r="C28">
        <v>0</v>
      </c>
      <c r="D28" s="94">
        <v>0</v>
      </c>
      <c r="E28">
        <v>70</v>
      </c>
      <c r="F28" s="94">
        <v>10</v>
      </c>
      <c r="G28">
        <v>80</v>
      </c>
      <c r="H28" s="94">
        <v>10</v>
      </c>
      <c r="I28">
        <v>80</v>
      </c>
      <c r="J28" s="94">
        <v>20</v>
      </c>
      <c r="K28">
        <v>0</v>
      </c>
      <c r="L28" s="94">
        <v>80</v>
      </c>
      <c r="M28">
        <v>0</v>
      </c>
      <c r="N28" s="94">
        <v>0</v>
      </c>
    </row>
    <row r="29" spans="1:14" ht="16" x14ac:dyDescent="0.2">
      <c r="B29" s="104" t="s">
        <v>126</v>
      </c>
      <c r="C29" s="95">
        <v>0</v>
      </c>
      <c r="D29" s="96">
        <v>0</v>
      </c>
      <c r="E29" s="95">
        <f t="shared" ref="E29:L29" si="3">AVERAGE(E24:E28)</f>
        <v>72</v>
      </c>
      <c r="F29" s="96">
        <f t="shared" si="3"/>
        <v>8</v>
      </c>
      <c r="G29" s="95">
        <f t="shared" si="3"/>
        <v>72</v>
      </c>
      <c r="H29" s="96">
        <f t="shared" si="3"/>
        <v>18</v>
      </c>
      <c r="I29" s="95">
        <f t="shared" si="3"/>
        <v>72</v>
      </c>
      <c r="J29" s="96">
        <f t="shared" si="3"/>
        <v>28</v>
      </c>
      <c r="K29" s="95">
        <f t="shared" si="3"/>
        <v>6</v>
      </c>
      <c r="L29" s="96">
        <f t="shared" si="3"/>
        <v>76</v>
      </c>
      <c r="M29" s="95">
        <v>0</v>
      </c>
      <c r="N29" s="96">
        <v>0</v>
      </c>
    </row>
    <row r="32" spans="1:14" x14ac:dyDescent="0.15">
      <c r="A32" t="s">
        <v>133</v>
      </c>
    </row>
    <row r="33" spans="1:16" x14ac:dyDescent="0.15">
      <c r="A33" t="s">
        <v>135</v>
      </c>
    </row>
    <row r="34" spans="1:16" x14ac:dyDescent="0.15">
      <c r="A34" t="s">
        <v>153</v>
      </c>
    </row>
    <row r="37" spans="1:16" x14ac:dyDescent="0.15">
      <c r="B37" s="151"/>
      <c r="C37" s="151"/>
      <c r="D37" s="151"/>
      <c r="E37" s="151"/>
      <c r="F37" s="151"/>
      <c r="G37" s="151"/>
      <c r="H37" s="151"/>
      <c r="I37" s="151"/>
      <c r="J37" s="151"/>
      <c r="K37" s="151"/>
      <c r="L37" s="151"/>
      <c r="M37" s="151"/>
      <c r="N37" s="151"/>
      <c r="O37" s="151"/>
      <c r="P37" s="151"/>
    </row>
    <row r="38" spans="1:16" x14ac:dyDescent="0.15">
      <c r="B38" s="151"/>
      <c r="C38" s="151"/>
      <c r="D38" s="151"/>
      <c r="E38" s="151"/>
      <c r="F38" s="151"/>
      <c r="G38" s="151"/>
      <c r="H38" s="151"/>
      <c r="I38" s="151"/>
      <c r="J38" s="151"/>
      <c r="K38" s="151"/>
      <c r="L38" s="151"/>
      <c r="M38" s="151"/>
      <c r="N38" s="151"/>
      <c r="O38" s="151"/>
      <c r="P38" s="151"/>
    </row>
    <row r="39" spans="1:16" x14ac:dyDescent="0.15">
      <c r="B39" s="151"/>
      <c r="C39" s="151"/>
      <c r="D39" s="151"/>
      <c r="E39" s="151"/>
      <c r="F39" s="151"/>
      <c r="G39" s="151"/>
      <c r="H39" s="151"/>
      <c r="I39" s="151"/>
      <c r="J39" s="151"/>
      <c r="K39" s="151"/>
      <c r="L39" s="151"/>
      <c r="M39" s="151"/>
      <c r="N39" s="151"/>
      <c r="O39" s="151"/>
      <c r="P39" s="151"/>
    </row>
    <row r="40" spans="1:16" ht="16" x14ac:dyDescent="0.2">
      <c r="B40" s="151"/>
      <c r="C40" s="152"/>
      <c r="D40" s="152"/>
      <c r="E40" s="152"/>
      <c r="F40" s="152"/>
      <c r="G40" s="152"/>
      <c r="H40" s="152"/>
      <c r="I40" s="152"/>
      <c r="J40" s="152"/>
      <c r="K40" s="152"/>
      <c r="L40" s="152"/>
      <c r="M40" s="152"/>
      <c r="N40" s="152"/>
      <c r="O40" s="151"/>
      <c r="P40" s="151"/>
    </row>
    <row r="41" spans="1:16" x14ac:dyDescent="0.15">
      <c r="A41" s="64"/>
      <c r="B41" s="105"/>
      <c r="C41" s="151"/>
      <c r="D41" s="151"/>
      <c r="E41" s="151"/>
      <c r="F41" s="151"/>
      <c r="G41" s="151"/>
      <c r="H41" s="151"/>
      <c r="I41" s="151"/>
      <c r="J41" s="151"/>
      <c r="K41" s="151"/>
      <c r="L41" s="151"/>
      <c r="M41" s="151"/>
      <c r="N41" s="151"/>
      <c r="O41" s="151"/>
      <c r="P41" s="151"/>
    </row>
    <row r="42" spans="1:16" x14ac:dyDescent="0.15">
      <c r="A42" s="64"/>
      <c r="B42" s="105"/>
      <c r="C42" s="151"/>
      <c r="D42" s="151"/>
      <c r="E42" s="151"/>
      <c r="F42" s="151"/>
      <c r="G42" s="151"/>
      <c r="H42" s="151"/>
      <c r="I42" s="151"/>
      <c r="J42" s="151"/>
      <c r="K42" s="151"/>
      <c r="L42" s="151"/>
      <c r="M42" s="151"/>
      <c r="N42" s="151"/>
      <c r="O42" s="151"/>
      <c r="P42" s="151"/>
    </row>
    <row r="43" spans="1:16" x14ac:dyDescent="0.15">
      <c r="A43" s="64"/>
      <c r="B43" s="105"/>
      <c r="C43" s="151"/>
      <c r="D43" s="151"/>
      <c r="E43" s="151"/>
      <c r="F43" s="151"/>
      <c r="G43" s="151"/>
      <c r="H43" s="151"/>
      <c r="I43" s="151"/>
      <c r="J43" s="151"/>
      <c r="K43" s="151"/>
      <c r="L43" s="151"/>
      <c r="M43" s="151"/>
      <c r="N43" s="151"/>
      <c r="O43" s="151"/>
      <c r="P43" s="151"/>
    </row>
    <row r="44" spans="1:16" x14ac:dyDescent="0.15">
      <c r="A44" s="64"/>
      <c r="B44" s="105"/>
      <c r="C44" s="151"/>
      <c r="D44" s="151"/>
      <c r="E44" s="151"/>
      <c r="F44" s="151"/>
      <c r="G44" s="151"/>
      <c r="H44" s="151"/>
      <c r="I44" s="151"/>
      <c r="J44" s="151"/>
      <c r="K44" s="151"/>
      <c r="L44" s="151"/>
      <c r="M44" s="151"/>
      <c r="N44" s="151"/>
      <c r="O44" s="151"/>
      <c r="P44" s="151"/>
    </row>
    <row r="45" spans="1:16" x14ac:dyDescent="0.15">
      <c r="A45" s="64"/>
      <c r="B45" s="105"/>
      <c r="C45" s="151"/>
      <c r="D45" s="151"/>
      <c r="E45" s="151"/>
      <c r="F45" s="151"/>
      <c r="G45" s="151"/>
      <c r="H45" s="151"/>
      <c r="I45" s="151"/>
      <c r="J45" s="151"/>
      <c r="K45" s="151"/>
      <c r="L45" s="151"/>
      <c r="M45" s="151"/>
      <c r="N45" s="151"/>
      <c r="O45" s="151"/>
      <c r="P45" s="151"/>
    </row>
    <row r="46" spans="1:16" x14ac:dyDescent="0.15">
      <c r="A46" s="64"/>
      <c r="B46" s="105"/>
      <c r="C46" s="151"/>
      <c r="D46" s="151"/>
      <c r="E46" s="151"/>
      <c r="F46" s="151"/>
      <c r="G46" s="151"/>
      <c r="H46" s="151"/>
      <c r="I46" s="151"/>
      <c r="J46" s="151"/>
      <c r="K46" s="151"/>
      <c r="L46" s="151"/>
      <c r="M46" s="151"/>
      <c r="N46" s="151"/>
      <c r="O46" s="151"/>
      <c r="P46" s="151"/>
    </row>
    <row r="47" spans="1:16" x14ac:dyDescent="0.15">
      <c r="A47" s="64"/>
      <c r="B47" s="105"/>
      <c r="C47" s="151"/>
      <c r="D47" s="151"/>
      <c r="E47" s="151"/>
      <c r="F47" s="151"/>
      <c r="G47" s="151"/>
      <c r="H47" s="151"/>
      <c r="I47" s="151"/>
      <c r="J47" s="151"/>
      <c r="K47" s="151"/>
      <c r="L47" s="151"/>
      <c r="M47" s="151"/>
      <c r="N47" s="151"/>
      <c r="O47" s="151"/>
      <c r="P47" s="151"/>
    </row>
    <row r="48" spans="1:16" x14ac:dyDescent="0.15">
      <c r="A48" s="64"/>
      <c r="B48" s="105"/>
      <c r="C48" s="151"/>
      <c r="D48" s="151"/>
      <c r="E48" s="151"/>
      <c r="F48" s="151"/>
      <c r="G48" s="151"/>
      <c r="H48" s="151"/>
      <c r="I48" s="151"/>
      <c r="J48" s="151"/>
      <c r="K48" s="151"/>
      <c r="L48" s="151"/>
      <c r="M48" s="151"/>
      <c r="N48" s="151"/>
      <c r="O48" s="151"/>
      <c r="P48" s="151"/>
    </row>
    <row r="49" spans="1:16" x14ac:dyDescent="0.15">
      <c r="A49" s="64"/>
      <c r="B49" s="105"/>
      <c r="C49" s="151"/>
      <c r="D49" s="151"/>
      <c r="E49" s="151"/>
      <c r="F49" s="151"/>
      <c r="G49" s="151"/>
      <c r="H49" s="151"/>
      <c r="I49" s="151"/>
      <c r="J49" s="151"/>
      <c r="K49" s="151"/>
      <c r="L49" s="151"/>
      <c r="M49" s="151"/>
      <c r="N49" s="151"/>
      <c r="O49" s="151"/>
      <c r="P49" s="151"/>
    </row>
    <row r="50" spans="1:16" x14ac:dyDescent="0.15">
      <c r="A50" s="64"/>
      <c r="B50" s="105"/>
      <c r="C50" s="151"/>
      <c r="D50" s="151"/>
      <c r="E50" s="151"/>
      <c r="F50" s="151"/>
      <c r="G50" s="151"/>
      <c r="H50" s="151"/>
      <c r="I50" s="151"/>
      <c r="J50" s="151"/>
      <c r="K50" s="151"/>
      <c r="L50" s="151"/>
      <c r="M50" s="151"/>
      <c r="N50" s="151"/>
      <c r="O50" s="151"/>
      <c r="P50" s="151"/>
    </row>
    <row r="51" spans="1:16" x14ac:dyDescent="0.15">
      <c r="A51" s="64"/>
      <c r="B51" s="105"/>
      <c r="C51" s="151"/>
      <c r="D51" s="151"/>
      <c r="E51" s="151"/>
      <c r="F51" s="151"/>
      <c r="G51" s="151"/>
      <c r="H51" s="151"/>
      <c r="I51" s="151"/>
      <c r="J51" s="151"/>
      <c r="K51" s="151"/>
      <c r="L51" s="151"/>
      <c r="M51" s="151"/>
      <c r="N51" s="151"/>
      <c r="O51" s="151"/>
      <c r="P51" s="151"/>
    </row>
    <row r="52" spans="1:16" x14ac:dyDescent="0.15">
      <c r="A52" s="64"/>
      <c r="B52" s="105"/>
      <c r="C52" s="151"/>
      <c r="D52" s="151"/>
      <c r="E52" s="151"/>
      <c r="F52" s="151"/>
      <c r="G52" s="151"/>
      <c r="H52" s="151"/>
      <c r="I52" s="151"/>
      <c r="J52" s="151"/>
      <c r="K52" s="151"/>
      <c r="L52" s="151"/>
      <c r="M52" s="151"/>
      <c r="N52" s="151"/>
      <c r="O52" s="151"/>
      <c r="P52" s="151"/>
    </row>
    <row r="53" spans="1:16" x14ac:dyDescent="0.15">
      <c r="A53" s="64"/>
      <c r="B53" s="105"/>
      <c r="C53" s="151"/>
      <c r="D53" s="151"/>
      <c r="E53" s="151"/>
      <c r="F53" s="151"/>
      <c r="G53" s="151"/>
      <c r="H53" s="151"/>
      <c r="I53" s="151"/>
      <c r="J53" s="151"/>
      <c r="K53" s="151"/>
      <c r="L53" s="151"/>
      <c r="M53" s="151"/>
      <c r="N53" s="151"/>
      <c r="O53" s="151"/>
      <c r="P53" s="151"/>
    </row>
    <row r="54" spans="1:16" x14ac:dyDescent="0.15">
      <c r="A54" s="64"/>
      <c r="B54" s="105"/>
      <c r="C54" s="151"/>
      <c r="D54" s="151"/>
      <c r="E54" s="151"/>
      <c r="F54" s="151"/>
      <c r="G54" s="151"/>
      <c r="H54" s="151"/>
      <c r="I54" s="151"/>
      <c r="J54" s="151"/>
      <c r="K54" s="151"/>
      <c r="L54" s="151"/>
      <c r="M54" s="151"/>
      <c r="N54" s="151"/>
      <c r="O54" s="151"/>
      <c r="P54" s="151"/>
    </row>
    <row r="55" spans="1:16" x14ac:dyDescent="0.15">
      <c r="A55" s="64"/>
      <c r="B55" s="105"/>
      <c r="C55" s="151"/>
      <c r="D55" s="151"/>
      <c r="E55" s="151"/>
      <c r="F55" s="151"/>
      <c r="G55" s="151"/>
      <c r="H55" s="151"/>
      <c r="I55" s="151"/>
      <c r="J55" s="151"/>
      <c r="K55" s="151"/>
      <c r="L55" s="151"/>
      <c r="M55" s="151"/>
      <c r="N55" s="151"/>
      <c r="O55" s="151"/>
      <c r="P55" s="151"/>
    </row>
    <row r="56" spans="1:16" x14ac:dyDescent="0.15">
      <c r="A56" s="64"/>
      <c r="B56" s="105"/>
      <c r="C56" s="151"/>
      <c r="D56" s="151"/>
      <c r="E56" s="151"/>
      <c r="F56" s="151"/>
      <c r="G56" s="151"/>
      <c r="H56" s="151"/>
      <c r="I56" s="151"/>
      <c r="J56" s="151"/>
      <c r="K56" s="151"/>
      <c r="L56" s="151"/>
      <c r="M56" s="151"/>
      <c r="N56" s="151"/>
      <c r="O56" s="151"/>
      <c r="P56" s="151"/>
    </row>
    <row r="57" spans="1:16" x14ac:dyDescent="0.15">
      <c r="A57" s="64"/>
      <c r="B57" s="105"/>
      <c r="C57" s="151"/>
      <c r="D57" s="151"/>
      <c r="E57" s="151"/>
      <c r="F57" s="151"/>
      <c r="G57" s="151"/>
      <c r="H57" s="151"/>
      <c r="I57" s="151"/>
      <c r="J57" s="151"/>
      <c r="K57" s="151"/>
      <c r="L57" s="151"/>
      <c r="M57" s="151"/>
      <c r="N57" s="151"/>
      <c r="O57" s="151"/>
      <c r="P57" s="151"/>
    </row>
    <row r="58" spans="1:16" x14ac:dyDescent="0.15">
      <c r="A58" s="64"/>
      <c r="B58" s="105"/>
      <c r="C58" s="151"/>
      <c r="D58" s="151"/>
      <c r="E58" s="151"/>
      <c r="F58" s="151"/>
      <c r="G58" s="151"/>
      <c r="H58" s="151"/>
      <c r="I58" s="151"/>
      <c r="J58" s="151"/>
      <c r="K58" s="151"/>
      <c r="L58" s="151"/>
      <c r="M58" s="151"/>
      <c r="N58" s="151"/>
      <c r="O58" s="151"/>
      <c r="P58" s="151"/>
    </row>
    <row r="59" spans="1:16" x14ac:dyDescent="0.15">
      <c r="A59" s="64"/>
      <c r="B59" s="105"/>
      <c r="C59" s="151"/>
      <c r="D59" s="151"/>
      <c r="E59" s="151"/>
      <c r="F59" s="151"/>
      <c r="G59" s="151"/>
      <c r="H59" s="151"/>
      <c r="I59" s="151"/>
      <c r="J59" s="151"/>
      <c r="K59" s="151"/>
      <c r="L59" s="151"/>
      <c r="M59" s="151"/>
      <c r="N59" s="151"/>
      <c r="O59" s="151"/>
      <c r="P59" s="151"/>
    </row>
    <row r="60" spans="1:16" x14ac:dyDescent="0.15">
      <c r="A60" s="64"/>
      <c r="B60" s="105"/>
      <c r="C60" s="151"/>
      <c r="D60" s="151"/>
      <c r="E60" s="151"/>
      <c r="F60" s="151"/>
      <c r="G60" s="151"/>
      <c r="H60" s="151"/>
      <c r="I60" s="151"/>
      <c r="J60" s="151"/>
      <c r="K60" s="151"/>
      <c r="L60" s="151"/>
      <c r="M60" s="151"/>
      <c r="N60" s="151"/>
      <c r="O60" s="151"/>
      <c r="P60" s="151"/>
    </row>
    <row r="61" spans="1:16" x14ac:dyDescent="0.15">
      <c r="A61" s="64"/>
      <c r="B61" s="105"/>
      <c r="C61" s="151"/>
      <c r="D61" s="151"/>
      <c r="E61" s="151"/>
      <c r="F61" s="151"/>
      <c r="G61" s="151"/>
      <c r="H61" s="151"/>
      <c r="I61" s="151"/>
      <c r="J61" s="151"/>
      <c r="K61" s="151"/>
      <c r="L61" s="151"/>
      <c r="M61" s="151"/>
      <c r="N61" s="151"/>
      <c r="O61" s="151"/>
      <c r="P61" s="151"/>
    </row>
    <row r="62" spans="1:16" x14ac:dyDescent="0.15">
      <c r="A62" s="64"/>
      <c r="B62" s="105"/>
      <c r="C62" s="151"/>
      <c r="D62" s="151"/>
      <c r="E62" s="151"/>
      <c r="F62" s="151"/>
      <c r="G62" s="151"/>
      <c r="H62" s="151"/>
      <c r="I62" s="151"/>
      <c r="J62" s="151"/>
      <c r="K62" s="151"/>
      <c r="L62" s="151"/>
      <c r="M62" s="151"/>
      <c r="N62" s="151"/>
      <c r="O62" s="151"/>
      <c r="P62" s="151"/>
    </row>
    <row r="63" spans="1:16" x14ac:dyDescent="0.15">
      <c r="A63" s="64"/>
      <c r="B63" s="105"/>
      <c r="C63" s="151"/>
      <c r="D63" s="151"/>
      <c r="E63" s="151"/>
      <c r="F63" s="151"/>
      <c r="G63" s="151"/>
      <c r="H63" s="151"/>
      <c r="I63" s="151"/>
      <c r="J63" s="151"/>
      <c r="K63" s="151"/>
      <c r="L63" s="151"/>
      <c r="M63" s="151"/>
      <c r="N63" s="151"/>
      <c r="O63" s="151"/>
      <c r="P63" s="151"/>
    </row>
    <row r="64" spans="1:16" x14ac:dyDescent="0.15">
      <c r="A64" s="64"/>
      <c r="B64" s="105"/>
      <c r="C64" s="151"/>
      <c r="D64" s="151"/>
      <c r="E64" s="151"/>
      <c r="F64" s="151"/>
      <c r="G64" s="151"/>
      <c r="H64" s="151"/>
      <c r="I64" s="151"/>
      <c r="J64" s="151"/>
      <c r="K64" s="151"/>
      <c r="L64" s="151"/>
      <c r="M64" s="151"/>
      <c r="N64" s="151"/>
      <c r="O64" s="151"/>
      <c r="P64" s="151"/>
    </row>
    <row r="65" spans="1:16" x14ac:dyDescent="0.15">
      <c r="B65" s="151"/>
      <c r="C65" s="151"/>
      <c r="D65" s="151"/>
      <c r="E65" s="151"/>
      <c r="F65" s="151"/>
      <c r="G65" s="151"/>
      <c r="H65" s="151"/>
      <c r="I65" s="151"/>
      <c r="J65" s="151"/>
      <c r="K65" s="151"/>
      <c r="L65" s="151"/>
      <c r="M65" s="151"/>
      <c r="N65" s="151"/>
      <c r="O65" s="151"/>
      <c r="P65" s="151"/>
    </row>
    <row r="66" spans="1:16" x14ac:dyDescent="0.15">
      <c r="B66" s="151"/>
      <c r="C66" s="151"/>
      <c r="D66" s="151"/>
      <c r="E66" s="151"/>
      <c r="F66" s="151"/>
      <c r="G66" s="151"/>
      <c r="H66" s="151"/>
      <c r="I66" s="151"/>
      <c r="J66" s="151"/>
      <c r="K66" s="151"/>
      <c r="L66" s="151"/>
      <c r="M66" s="151"/>
      <c r="N66" s="151"/>
      <c r="O66" s="151"/>
      <c r="P66" s="151"/>
    </row>
    <row r="67" spans="1:16" x14ac:dyDescent="0.15">
      <c r="B67" s="151"/>
      <c r="C67" s="151"/>
      <c r="D67" s="151"/>
      <c r="E67" s="151"/>
      <c r="F67" s="151"/>
      <c r="G67" s="151"/>
      <c r="H67" s="151"/>
      <c r="I67" s="151"/>
      <c r="J67" s="151"/>
      <c r="K67" s="151"/>
      <c r="L67" s="151"/>
      <c r="M67" s="151"/>
      <c r="N67" s="151"/>
      <c r="O67" s="151"/>
      <c r="P67" s="151"/>
    </row>
    <row r="68" spans="1:16" x14ac:dyDescent="0.15">
      <c r="B68" s="151"/>
      <c r="C68" s="151"/>
      <c r="D68" s="151"/>
      <c r="E68" s="151"/>
      <c r="F68" s="151"/>
      <c r="G68" s="151"/>
      <c r="H68" s="151"/>
      <c r="I68" s="151"/>
      <c r="J68" s="151"/>
      <c r="K68" s="151"/>
      <c r="L68" s="151"/>
      <c r="M68" s="151"/>
      <c r="N68" s="151"/>
      <c r="O68" s="151"/>
      <c r="P68" s="151"/>
    </row>
    <row r="69" spans="1:16" x14ac:dyDescent="0.15">
      <c r="B69" s="151"/>
      <c r="C69" s="151"/>
      <c r="D69" s="151"/>
      <c r="E69" s="151"/>
      <c r="F69" s="151"/>
      <c r="G69" s="151"/>
      <c r="H69" s="151"/>
      <c r="I69" s="151"/>
      <c r="J69" s="151"/>
      <c r="K69" s="151"/>
      <c r="L69" s="151"/>
      <c r="M69" s="151"/>
      <c r="N69" s="151"/>
      <c r="O69" s="151"/>
      <c r="P69" s="151"/>
    </row>
    <row r="70" spans="1:16" x14ac:dyDescent="0.15">
      <c r="B70" s="151"/>
      <c r="C70" s="151"/>
      <c r="D70" s="151"/>
      <c r="E70" s="151"/>
      <c r="F70" s="151"/>
      <c r="G70" s="151"/>
      <c r="H70" s="151"/>
      <c r="I70" s="151"/>
      <c r="J70" s="151"/>
      <c r="K70" s="151"/>
      <c r="L70" s="151"/>
      <c r="M70" s="151"/>
      <c r="N70" s="151"/>
      <c r="O70" s="151"/>
      <c r="P70" s="151"/>
    </row>
    <row r="71" spans="1:16" x14ac:dyDescent="0.15">
      <c r="A71" s="64"/>
      <c r="B71" s="105"/>
      <c r="C71" s="151"/>
      <c r="D71" s="151"/>
      <c r="E71" s="151"/>
      <c r="F71" s="151"/>
      <c r="G71" s="151"/>
      <c r="H71" s="151"/>
      <c r="I71" s="151"/>
      <c r="J71" s="151"/>
      <c r="K71" s="151"/>
      <c r="L71" s="151"/>
      <c r="M71" s="151"/>
      <c r="N71" s="151"/>
      <c r="O71" s="151"/>
      <c r="P71" s="151"/>
    </row>
    <row r="72" spans="1:16" x14ac:dyDescent="0.15">
      <c r="A72" s="64"/>
      <c r="B72" s="105"/>
      <c r="C72" s="151"/>
      <c r="D72" s="151"/>
      <c r="E72" s="151"/>
      <c r="F72" s="151"/>
      <c r="G72" s="151"/>
      <c r="H72" s="151"/>
      <c r="I72" s="151"/>
      <c r="J72" s="151"/>
      <c r="K72" s="151"/>
      <c r="L72" s="151"/>
      <c r="M72" s="151"/>
      <c r="N72" s="151"/>
      <c r="O72" s="151"/>
      <c r="P72" s="151"/>
    </row>
    <row r="73" spans="1:16" x14ac:dyDescent="0.15">
      <c r="A73" s="64"/>
      <c r="B73" s="64"/>
    </row>
    <row r="74" spans="1:16" x14ac:dyDescent="0.15">
      <c r="A74" s="64"/>
      <c r="B74" s="64"/>
    </row>
    <row r="75" spans="1:16" x14ac:dyDescent="0.15">
      <c r="A75" s="64"/>
      <c r="B75" s="64"/>
    </row>
    <row r="76" spans="1:16" x14ac:dyDescent="0.15">
      <c r="A76" s="64"/>
      <c r="B76" s="64"/>
    </row>
    <row r="77" spans="1:16" x14ac:dyDescent="0.15">
      <c r="A77" s="64"/>
      <c r="B77" s="105"/>
    </row>
    <row r="78" spans="1:16" x14ac:dyDescent="0.15">
      <c r="A78" s="64"/>
      <c r="B78" s="105"/>
    </row>
    <row r="79" spans="1:16" x14ac:dyDescent="0.15">
      <c r="A79" s="64"/>
      <c r="B79" s="105"/>
    </row>
    <row r="80" spans="1:16" x14ac:dyDescent="0.15">
      <c r="A80" s="64"/>
      <c r="B80" s="105"/>
    </row>
    <row r="81" spans="1:4" x14ac:dyDescent="0.15">
      <c r="A81" s="64"/>
      <c r="B81" s="105"/>
    </row>
    <row r="82" spans="1:4" x14ac:dyDescent="0.15">
      <c r="A82" s="64"/>
      <c r="B82" s="105"/>
    </row>
    <row r="83" spans="1:4" x14ac:dyDescent="0.15">
      <c r="A83" s="64"/>
      <c r="B83" s="64"/>
    </row>
    <row r="84" spans="1:4" x14ac:dyDescent="0.15">
      <c r="A84" s="64"/>
      <c r="B84" s="64"/>
    </row>
    <row r="85" spans="1:4" x14ac:dyDescent="0.15">
      <c r="A85" s="64"/>
      <c r="B85" s="64"/>
    </row>
    <row r="86" spans="1:4" x14ac:dyDescent="0.15">
      <c r="A86" s="64"/>
      <c r="B86" s="64"/>
    </row>
    <row r="87" spans="1:4" x14ac:dyDescent="0.15">
      <c r="A87" s="64"/>
      <c r="B87" s="64"/>
    </row>
    <row r="88" spans="1:4" x14ac:dyDescent="0.15">
      <c r="A88" s="64"/>
      <c r="B88" s="64"/>
    </row>
    <row r="89" spans="1:4" x14ac:dyDescent="0.15">
      <c r="A89" s="64"/>
      <c r="B89" s="64"/>
    </row>
    <row r="90" spans="1:4" x14ac:dyDescent="0.15">
      <c r="A90" s="64"/>
      <c r="B90" s="64"/>
    </row>
    <row r="91" spans="1:4" x14ac:dyDescent="0.15">
      <c r="A91" s="64"/>
      <c r="B91" s="64"/>
    </row>
    <row r="92" spans="1:4" x14ac:dyDescent="0.15">
      <c r="A92" s="64"/>
      <c r="B92" s="64"/>
    </row>
    <row r="93" spans="1:4" x14ac:dyDescent="0.15">
      <c r="A93" s="64"/>
      <c r="B93" s="64"/>
    </row>
    <row r="94" spans="1:4" x14ac:dyDescent="0.15">
      <c r="A94" s="64"/>
      <c r="B94" s="64"/>
    </row>
    <row r="95" spans="1:4" ht="16" x14ac:dyDescent="0.2">
      <c r="C95" s="110"/>
      <c r="D95" s="110"/>
    </row>
  </sheetData>
  <sortState ref="A71:D95">
    <sortCondition ref="B71:B95"/>
  </sortState>
  <mergeCells count="6">
    <mergeCell ref="M2:N2"/>
    <mergeCell ref="C2:D2"/>
    <mergeCell ref="E2:F2"/>
    <mergeCell ref="G2:H2"/>
    <mergeCell ref="I2:J2"/>
    <mergeCell ref="K2:L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J25"/>
  <sheetViews>
    <sheetView tabSelected="1" workbookViewId="0">
      <pane ySplit="2" topLeftCell="A3" activePane="bottomLeft" state="frozen"/>
      <selection pane="bottomLeft" activeCell="A30" sqref="A30"/>
    </sheetView>
  </sheetViews>
  <sheetFormatPr baseColWidth="10" defaultRowHeight="16" x14ac:dyDescent="0.2"/>
  <cols>
    <col min="1" max="1" width="10.83203125" style="65"/>
    <col min="2" max="2" width="3.1640625" style="65" bestFit="1" customWidth="1"/>
    <col min="3" max="6" width="10.83203125" style="65"/>
    <col min="7" max="7" width="3.33203125" style="65" customWidth="1"/>
    <col min="8" max="16384" width="10.83203125" style="65"/>
  </cols>
  <sheetData>
    <row r="1" spans="1:10" ht="17" thickBot="1" x14ac:dyDescent="0.25">
      <c r="A1" s="82" t="s">
        <v>147</v>
      </c>
    </row>
    <row r="2" spans="1:10" ht="17" thickBot="1" x14ac:dyDescent="0.25">
      <c r="C2" s="81" t="s">
        <v>87</v>
      </c>
      <c r="D2" s="80" t="s">
        <v>90</v>
      </c>
      <c r="E2" s="80" t="s">
        <v>89</v>
      </c>
      <c r="F2" s="79" t="s">
        <v>88</v>
      </c>
      <c r="H2" s="65" t="s">
        <v>146</v>
      </c>
      <c r="I2" s="65">
        <v>33.25</v>
      </c>
      <c r="J2" s="65" t="s">
        <v>145</v>
      </c>
    </row>
    <row r="3" spans="1:10" x14ac:dyDescent="0.2">
      <c r="A3" s="73" t="s">
        <v>100</v>
      </c>
      <c r="B3" s="73">
        <v>1</v>
      </c>
      <c r="C3" s="78">
        <v>781.1</v>
      </c>
      <c r="D3" s="75">
        <v>161.86000000000001</v>
      </c>
      <c r="E3" s="75">
        <v>445.58</v>
      </c>
      <c r="F3" s="74">
        <v>1112.5</v>
      </c>
    </row>
    <row r="4" spans="1:10" x14ac:dyDescent="0.2">
      <c r="B4" s="73">
        <v>2</v>
      </c>
      <c r="C4" s="77">
        <v>1620.6</v>
      </c>
      <c r="D4" s="71">
        <v>182.23</v>
      </c>
      <c r="E4" s="71">
        <v>259.64</v>
      </c>
      <c r="F4" s="70">
        <v>955.4</v>
      </c>
      <c r="H4" s="129" t="s">
        <v>144</v>
      </c>
      <c r="I4" s="130"/>
    </row>
    <row r="5" spans="1:10" ht="17" thickBot="1" x14ac:dyDescent="0.25">
      <c r="B5" s="73">
        <v>3</v>
      </c>
      <c r="C5" s="72"/>
      <c r="D5" s="71">
        <v>160.61000000000001</v>
      </c>
      <c r="E5" s="71">
        <v>394.92</v>
      </c>
      <c r="F5" s="70"/>
      <c r="H5" s="131"/>
      <c r="I5" s="132"/>
    </row>
    <row r="6" spans="1:10" ht="17" thickBot="1" x14ac:dyDescent="0.25">
      <c r="A6" s="135" t="s">
        <v>143</v>
      </c>
      <c r="B6" s="136"/>
      <c r="C6" s="69">
        <f>SUM(C3:C5)</f>
        <v>2401.6999999999998</v>
      </c>
      <c r="D6" s="68">
        <f>SUM(D3:D5)</f>
        <v>504.70000000000005</v>
      </c>
      <c r="E6" s="68">
        <f>SUM(E3:E5)</f>
        <v>1100.1400000000001</v>
      </c>
      <c r="F6" s="67">
        <f>SUM(F3:F5)</f>
        <v>2067.9</v>
      </c>
      <c r="H6" s="131"/>
      <c r="I6" s="132"/>
    </row>
    <row r="7" spans="1:10" x14ac:dyDescent="0.2">
      <c r="A7" s="73" t="s">
        <v>101</v>
      </c>
      <c r="B7" s="73">
        <v>1</v>
      </c>
      <c r="C7" s="76">
        <v>1082.8</v>
      </c>
      <c r="D7" s="75">
        <v>384.23</v>
      </c>
      <c r="E7" s="75">
        <v>300.86</v>
      </c>
      <c r="F7" s="74">
        <v>358.96</v>
      </c>
      <c r="H7" s="133"/>
      <c r="I7" s="134"/>
    </row>
    <row r="8" spans="1:10" x14ac:dyDescent="0.2">
      <c r="B8" s="73">
        <v>2</v>
      </c>
      <c r="C8" s="72"/>
      <c r="D8" s="71"/>
      <c r="E8" s="71">
        <v>642.4</v>
      </c>
      <c r="F8" s="70">
        <v>776.7</v>
      </c>
    </row>
    <row r="9" spans="1:10" ht="17" thickBot="1" x14ac:dyDescent="0.25">
      <c r="B9" s="73">
        <v>3</v>
      </c>
      <c r="C9" s="72"/>
      <c r="D9" s="71"/>
      <c r="E9" s="71">
        <v>558.67999999999995</v>
      </c>
      <c r="F9" s="70">
        <v>452.65</v>
      </c>
    </row>
    <row r="10" spans="1:10" ht="17" thickBot="1" x14ac:dyDescent="0.25">
      <c r="A10" s="135" t="s">
        <v>142</v>
      </c>
      <c r="B10" s="137"/>
      <c r="C10" s="69">
        <f>SUM(C7:C9)</f>
        <v>1082.8</v>
      </c>
      <c r="D10" s="68">
        <f>SUM(D7:D9)</f>
        <v>384.23</v>
      </c>
      <c r="E10" s="68">
        <f>SUM(E7:E9)</f>
        <v>1501.94</v>
      </c>
      <c r="F10" s="67">
        <f>SUM(F7:F9)</f>
        <v>1588.31</v>
      </c>
    </row>
    <row r="11" spans="1:10" x14ac:dyDescent="0.2">
      <c r="A11" s="73" t="s">
        <v>103</v>
      </c>
      <c r="B11" s="73">
        <v>1</v>
      </c>
      <c r="C11" s="72">
        <v>1034.2</v>
      </c>
      <c r="D11" s="71">
        <v>177.25</v>
      </c>
      <c r="E11" s="71">
        <v>362.74</v>
      </c>
      <c r="F11" s="70">
        <v>632.9</v>
      </c>
    </row>
    <row r="12" spans="1:10" ht="17" thickBot="1" x14ac:dyDescent="0.25">
      <c r="B12" s="73">
        <v>2</v>
      </c>
      <c r="C12" s="72"/>
      <c r="D12" s="71"/>
      <c r="E12" s="71"/>
      <c r="F12" s="70">
        <v>470.24</v>
      </c>
    </row>
    <row r="13" spans="1:10" ht="17" thickBot="1" x14ac:dyDescent="0.25">
      <c r="A13" s="135" t="s">
        <v>141</v>
      </c>
      <c r="B13" s="136"/>
      <c r="C13" s="69">
        <f>SUM(C11:C12)</f>
        <v>1034.2</v>
      </c>
      <c r="D13" s="68">
        <f>SUM(D11:D12)</f>
        <v>177.25</v>
      </c>
      <c r="E13" s="68">
        <f>SUM(E11:E12)</f>
        <v>362.74</v>
      </c>
      <c r="F13" s="67">
        <f>SUM(F11:F12)</f>
        <v>1103.1399999999999</v>
      </c>
    </row>
    <row r="14" spans="1:10" ht="17" thickBot="1" x14ac:dyDescent="0.25">
      <c r="A14" s="73" t="s">
        <v>104</v>
      </c>
      <c r="B14" s="73">
        <v>1</v>
      </c>
      <c r="C14" s="72">
        <v>1369.8</v>
      </c>
      <c r="D14" s="71">
        <v>141.94999999999999</v>
      </c>
      <c r="E14" s="71">
        <v>488.14</v>
      </c>
      <c r="F14" s="70">
        <v>972.1</v>
      </c>
    </row>
    <row r="15" spans="1:10" ht="17" thickBot="1" x14ac:dyDescent="0.25">
      <c r="A15" s="135" t="s">
        <v>140</v>
      </c>
      <c r="B15" s="136"/>
      <c r="C15" s="69">
        <f>SUM(C14)</f>
        <v>1369.8</v>
      </c>
      <c r="D15" s="68">
        <f>SUM(D14)</f>
        <v>141.94999999999999</v>
      </c>
      <c r="E15" s="68">
        <f>SUM(E14)</f>
        <v>488.14</v>
      </c>
      <c r="F15" s="67">
        <f>SUM(F14)</f>
        <v>972.1</v>
      </c>
    </row>
    <row r="16" spans="1:10" x14ac:dyDescent="0.2">
      <c r="A16" s="73" t="s">
        <v>105</v>
      </c>
      <c r="B16" s="73">
        <v>1</v>
      </c>
      <c r="C16" s="72">
        <v>1168.5</v>
      </c>
      <c r="D16" s="71">
        <v>168.05</v>
      </c>
      <c r="E16" s="71">
        <v>478.68</v>
      </c>
      <c r="F16" s="70">
        <v>523.30999999999995</v>
      </c>
    </row>
    <row r="17" spans="1:6" ht="17" thickBot="1" x14ac:dyDescent="0.25">
      <c r="B17" s="73">
        <v>2</v>
      </c>
      <c r="C17" s="72"/>
      <c r="D17" s="71"/>
      <c r="E17" s="71"/>
      <c r="F17" s="70">
        <v>740</v>
      </c>
    </row>
    <row r="18" spans="1:6" ht="17" thickBot="1" x14ac:dyDescent="0.25">
      <c r="A18" s="135" t="s">
        <v>139</v>
      </c>
      <c r="B18" s="136"/>
      <c r="C18" s="69">
        <f>SUM(C16:C17)</f>
        <v>1168.5</v>
      </c>
      <c r="D18" s="68">
        <f>SUM(D16:D17)</f>
        <v>168.05</v>
      </c>
      <c r="E18" s="68">
        <f>SUM(E16:E17)</f>
        <v>478.68</v>
      </c>
      <c r="F18" s="67">
        <f>SUM(F16:F17)</f>
        <v>1263.31</v>
      </c>
    </row>
    <row r="19" spans="1:6" x14ac:dyDescent="0.2">
      <c r="A19" s="128" t="s">
        <v>138</v>
      </c>
      <c r="B19" s="128"/>
      <c r="C19" s="66">
        <f>SUM(C6,C10,C13,C15,C18)</f>
        <v>7057</v>
      </c>
      <c r="D19" s="66">
        <f>SUM(D6,D10,D13,D15,D18)</f>
        <v>1376.18</v>
      </c>
      <c r="E19" s="66">
        <f>SUM(E6,E10,E13,E15,E18)</f>
        <v>3931.6399999999994</v>
      </c>
      <c r="F19" s="66">
        <f>SUM(F6,F10,F13,F15,F18)</f>
        <v>6994.76</v>
      </c>
    </row>
    <row r="21" spans="1:6" x14ac:dyDescent="0.2">
      <c r="C21" s="65">
        <f>C19/1000</f>
        <v>7.0570000000000004</v>
      </c>
      <c r="D21" s="65">
        <f>D19/1000</f>
        <v>1.37618</v>
      </c>
      <c r="E21" s="65">
        <f>E19/1000</f>
        <v>3.9316399999999994</v>
      </c>
      <c r="F21" s="65">
        <f>F19/1000</f>
        <v>6.9947600000000003</v>
      </c>
    </row>
    <row r="24" spans="1:6" x14ac:dyDescent="0.2">
      <c r="C24" s="65">
        <f>AVERAGE(C6+C10+C13+C15+C18)/5</f>
        <v>1411.4</v>
      </c>
      <c r="D24" s="65">
        <f>AVERAGE(D6+D10+D13+D15+D18)/5</f>
        <v>275.23599999999999</v>
      </c>
      <c r="E24" s="65">
        <f>AVERAGE(E6+E10+E13+E15+E18)/5</f>
        <v>786.32799999999986</v>
      </c>
      <c r="F24" s="65">
        <f>AVERAGE(F6+F10+F13+F15+F18)/5</f>
        <v>1398.952</v>
      </c>
    </row>
    <row r="25" spans="1:6" x14ac:dyDescent="0.2">
      <c r="C25" s="65">
        <f>STDEV(C6,C10,C13,C15,C18)/SQRT(5)</f>
        <v>254.1341043622439</v>
      </c>
      <c r="D25" s="65">
        <f>STDEV(D6,D10,D13,D15,D18)/SQRT(5)</f>
        <v>71.898773257963185</v>
      </c>
      <c r="E25" s="65">
        <f>STDEV(E6,E10,E13,E15,E18)/SQRT(5)</f>
        <v>220.63189647918105</v>
      </c>
      <c r="F25" s="65">
        <f>STDEV(F6,F10,F13,F15,F18)/SQRT(5)</f>
        <v>196.39933812006575</v>
      </c>
    </row>
  </sheetData>
  <mergeCells count="7">
    <mergeCell ref="A19:B19"/>
    <mergeCell ref="H4:I7"/>
    <mergeCell ref="A6:B6"/>
    <mergeCell ref="A10:B10"/>
    <mergeCell ref="A13:B13"/>
    <mergeCell ref="A18:B18"/>
    <mergeCell ref="A15:B15"/>
  </mergeCells>
  <pageMargins left="0.75" right="0.75" top="1" bottom="1" header="0.5" footer="0.5"/>
  <pageSetup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Uptake_June 2017_calcs</vt:lpstr>
      <vt:lpstr>Uptake_July 2017_calcs</vt:lpstr>
      <vt:lpstr>Uptake_August 2017_calcs</vt:lpstr>
      <vt:lpstr>Uptake_September 2017_calcs</vt:lpstr>
      <vt:lpstr>Uptake_October 2017_calcs</vt:lpstr>
      <vt:lpstr>Uptake_11.2017_calcs</vt:lpstr>
      <vt:lpstr>Chl a_AFDM_Chlorophyll</vt:lpstr>
      <vt:lpstr>OM Transects</vt:lpstr>
      <vt:lpstr>Standing Stock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buser</dc:creator>
  <cp:lastModifiedBy>Arial Shogren</cp:lastModifiedBy>
  <dcterms:created xsi:type="dcterms:W3CDTF">2011-01-18T20:51:17Z</dcterms:created>
  <dcterms:modified xsi:type="dcterms:W3CDTF">2019-03-23T23:30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LastEdited">
    <vt:lpwstr>15.0</vt:lpwstr>
  </property>
</Properties>
</file>